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240" yWindow="45" windowWidth="20115" windowHeight="7995"/>
  </bookViews>
  <sheets>
    <sheet name="Aditional file 1- List of TMPs " sheetId="1" r:id="rId1"/>
  </sheets>
  <definedNames>
    <definedName name="_gjdgxs" localSheetId="0">'Aditional file 1- List of TMPs '!#REF!</definedName>
  </definedNames>
  <calcPr calcId="125725" calcMode="manual"/>
</workbook>
</file>

<file path=xl/calcChain.xml><?xml version="1.0" encoding="utf-8"?>
<calcChain xmlns="http://schemas.openxmlformats.org/spreadsheetml/2006/main">
  <c r="AC277" i="1"/>
  <c r="AC276"/>
  <c r="AC275"/>
  <c r="AC274"/>
  <c r="AC273"/>
  <c r="AC272"/>
  <c r="AC271"/>
  <c r="AC270"/>
  <c r="AC269"/>
  <c r="AC268"/>
  <c r="AC267"/>
  <c r="AC266"/>
  <c r="AC265"/>
  <c r="AC264"/>
  <c r="AC263"/>
  <c r="AC262"/>
  <c r="AC261"/>
  <c r="AC260"/>
  <c r="AC259"/>
  <c r="AC258"/>
  <c r="AC257"/>
  <c r="AC256"/>
  <c r="AC255"/>
  <c r="AC254"/>
  <c r="AC253"/>
  <c r="AC252"/>
  <c r="AC251"/>
  <c r="AC250"/>
  <c r="AC249"/>
  <c r="AC248"/>
  <c r="AC247"/>
  <c r="AC246"/>
  <c r="AC245"/>
  <c r="AC242"/>
  <c r="AC244"/>
  <c r="AC243"/>
  <c r="AC241"/>
  <c r="AC240"/>
  <c r="AC239"/>
  <c r="AC238"/>
  <c r="AC237"/>
  <c r="AC236"/>
  <c r="AC235"/>
  <c r="AC234"/>
  <c r="AC233"/>
  <c r="AC232"/>
  <c r="AC231"/>
  <c r="AC230"/>
  <c r="AC229"/>
  <c r="AC228"/>
  <c r="AC227"/>
  <c r="AC226"/>
  <c r="AC225"/>
  <c r="AC224"/>
  <c r="AC223"/>
  <c r="AC222"/>
  <c r="AC221"/>
  <c r="AC220"/>
  <c r="AC219"/>
  <c r="AC218"/>
  <c r="AC217"/>
  <c r="AC216"/>
  <c r="AC215"/>
  <c r="AC214"/>
  <c r="AC213"/>
  <c r="AC212"/>
  <c r="AC211"/>
  <c r="AC210"/>
  <c r="AC209"/>
  <c r="AC208"/>
  <c r="AC207"/>
  <c r="AC206"/>
  <c r="AC205"/>
  <c r="AC204"/>
  <c r="AC203"/>
  <c r="AC202"/>
  <c r="AC201"/>
  <c r="AC200"/>
  <c r="AC199"/>
  <c r="AC198"/>
  <c r="AC197"/>
  <c r="AC196"/>
  <c r="AC195"/>
  <c r="AC194"/>
  <c r="AC193"/>
  <c r="AC192"/>
  <c r="AC191"/>
  <c r="AC190"/>
  <c r="AC189"/>
  <c r="AC188"/>
  <c r="AC187"/>
  <c r="AC186"/>
  <c r="AC185"/>
  <c r="AC184"/>
  <c r="AC183"/>
  <c r="AC182"/>
  <c r="AC181"/>
  <c r="AC180"/>
  <c r="AC179"/>
  <c r="AC178"/>
  <c r="AC177"/>
  <c r="AC176"/>
  <c r="AC175"/>
  <c r="AC174"/>
  <c r="AC173"/>
  <c r="AC172"/>
  <c r="AC171"/>
  <c r="AC170"/>
  <c r="AC169"/>
  <c r="AC168"/>
  <c r="AC167"/>
  <c r="AC166"/>
  <c r="AC165"/>
  <c r="AC164"/>
  <c r="AC163"/>
  <c r="AC162"/>
  <c r="AC161"/>
  <c r="AC160"/>
  <c r="AC159"/>
  <c r="AC158"/>
  <c r="AC157"/>
  <c r="AC156"/>
  <c r="AC155"/>
  <c r="AC154"/>
  <c r="AC153"/>
  <c r="AC152"/>
  <c r="AC151"/>
  <c r="AC150"/>
  <c r="AC149"/>
  <c r="AC148"/>
  <c r="AC147"/>
  <c r="AC146"/>
  <c r="AC145"/>
  <c r="AC144"/>
  <c r="AC143"/>
  <c r="AC142"/>
  <c r="AC141"/>
  <c r="AC140"/>
  <c r="AC139"/>
  <c r="AC138"/>
  <c r="AC137"/>
  <c r="AC136"/>
  <c r="AC135"/>
  <c r="AC134"/>
  <c r="AC133"/>
  <c r="AC132"/>
  <c r="AC131"/>
  <c r="AC130"/>
  <c r="AC129"/>
  <c r="AC128"/>
  <c r="AC127"/>
  <c r="AC126"/>
  <c r="AC125"/>
  <c r="AC124"/>
  <c r="AC123"/>
  <c r="AC122"/>
  <c r="AC121"/>
  <c r="AC120"/>
  <c r="AC119"/>
  <c r="AC118"/>
  <c r="AC117"/>
  <c r="AC116"/>
  <c r="AC115"/>
  <c r="AC114"/>
  <c r="AC113"/>
  <c r="AC112"/>
  <c r="AC111"/>
  <c r="AC110"/>
  <c r="AC109"/>
  <c r="AC108"/>
  <c r="AC107"/>
  <c r="AC106"/>
  <c r="AC105"/>
  <c r="AC104"/>
  <c r="AC103"/>
  <c r="AC102"/>
  <c r="AC101"/>
  <c r="AC100"/>
  <c r="AC99"/>
  <c r="AC98"/>
  <c r="AC97"/>
  <c r="AC96"/>
  <c r="AC95"/>
  <c r="AC94"/>
  <c r="AC93"/>
  <c r="AC92"/>
  <c r="AC91"/>
  <c r="AC90"/>
  <c r="AC89"/>
  <c r="AC88"/>
  <c r="AC87"/>
  <c r="AC86"/>
  <c r="AC85"/>
  <c r="AC84"/>
  <c r="AC83"/>
  <c r="AC82"/>
  <c r="AC81"/>
  <c r="AC80"/>
  <c r="AC79"/>
  <c r="AC78"/>
  <c r="AC77"/>
  <c r="AC76"/>
  <c r="AC75"/>
  <c r="AC74"/>
  <c r="AC73"/>
  <c r="AC72"/>
  <c r="AC71"/>
  <c r="AC70"/>
  <c r="AC69"/>
  <c r="AC68"/>
  <c r="AC67"/>
  <c r="AC66"/>
  <c r="AC65"/>
  <c r="AC64"/>
  <c r="AC63"/>
  <c r="AC62"/>
  <c r="AC61"/>
  <c r="AC60"/>
  <c r="AC59"/>
  <c r="AC58"/>
  <c r="AC57"/>
  <c r="AC56"/>
  <c r="AC55"/>
  <c r="AC54"/>
  <c r="AC53"/>
  <c r="AC52"/>
  <c r="AC51"/>
  <c r="AC50"/>
  <c r="AC49"/>
  <c r="AC48"/>
  <c r="AC47"/>
  <c r="AC46"/>
  <c r="AC45"/>
  <c r="AC44"/>
  <c r="AC43"/>
  <c r="AC42"/>
  <c r="AC41"/>
  <c r="AC40"/>
  <c r="AC39"/>
  <c r="AC38"/>
  <c r="AC37"/>
  <c r="AC36"/>
  <c r="AC35"/>
  <c r="AC34"/>
  <c r="AC33"/>
  <c r="AC32"/>
  <c r="AC31"/>
  <c r="AC30"/>
  <c r="AC29"/>
  <c r="AC28"/>
  <c r="AC27"/>
  <c r="AC26"/>
  <c r="AC25"/>
  <c r="AC24"/>
  <c r="AC23"/>
  <c r="AC22"/>
  <c r="AC21"/>
  <c r="AC20"/>
  <c r="AC19"/>
  <c r="AC18"/>
  <c r="AC17"/>
  <c r="AC16"/>
  <c r="AC15"/>
  <c r="AC14"/>
  <c r="AC13"/>
  <c r="AC12"/>
  <c r="AC11"/>
  <c r="AC10"/>
  <c r="AC9"/>
  <c r="AC8"/>
  <c r="AC7"/>
  <c r="AC6"/>
  <c r="AC5"/>
  <c r="AC4"/>
  <c r="Y278"/>
  <c r="V277"/>
  <c r="W277" s="1"/>
  <c r="V276"/>
  <c r="W276" s="1"/>
  <c r="V275"/>
  <c r="W275" s="1"/>
  <c r="V274"/>
  <c r="W274" s="1"/>
  <c r="V273"/>
  <c r="W273" s="1"/>
  <c r="V272"/>
  <c r="W272" s="1"/>
  <c r="V271"/>
  <c r="W271" s="1"/>
  <c r="V270"/>
  <c r="W270" s="1"/>
  <c r="V269"/>
  <c r="W269" s="1"/>
  <c r="V268"/>
  <c r="W268" s="1"/>
  <c r="V267"/>
  <c r="W267" s="1"/>
  <c r="V266"/>
  <c r="W266" s="1"/>
  <c r="V265"/>
  <c r="W265" s="1"/>
  <c r="V264"/>
  <c r="W264" s="1"/>
  <c r="V263"/>
  <c r="W263" s="1"/>
  <c r="V262"/>
  <c r="W262" s="1"/>
  <c r="V261"/>
  <c r="W261" s="1"/>
  <c r="V260"/>
  <c r="W260" s="1"/>
  <c r="V259"/>
  <c r="W259" s="1"/>
  <c r="V258"/>
  <c r="W258" s="1"/>
  <c r="V257"/>
  <c r="W257" s="1"/>
  <c r="V256"/>
  <c r="W256" s="1"/>
  <c r="V255"/>
  <c r="W255" s="1"/>
  <c r="V254"/>
  <c r="W254" s="1"/>
  <c r="V253"/>
  <c r="W253" s="1"/>
  <c r="V252"/>
  <c r="W252" s="1"/>
  <c r="V251"/>
  <c r="W251" s="1"/>
  <c r="V250"/>
  <c r="W250" s="1"/>
  <c r="V249"/>
  <c r="W249" s="1"/>
  <c r="V248"/>
  <c r="W248" s="1"/>
  <c r="V247"/>
  <c r="W247" s="1"/>
  <c r="V246"/>
  <c r="W246" s="1"/>
  <c r="V245"/>
  <c r="W245" s="1"/>
  <c r="V242"/>
  <c r="W242" s="1"/>
  <c r="V244"/>
  <c r="W244" s="1"/>
  <c r="V243"/>
  <c r="W243" s="1"/>
  <c r="V241"/>
  <c r="W241" s="1"/>
  <c r="V240"/>
  <c r="W240" s="1"/>
  <c r="V239"/>
  <c r="W239" s="1"/>
  <c r="V238"/>
  <c r="W238" s="1"/>
  <c r="V237"/>
  <c r="W237" s="1"/>
  <c r="V236"/>
  <c r="W236" s="1"/>
  <c r="V235"/>
  <c r="W235" s="1"/>
  <c r="V234"/>
  <c r="W234" s="1"/>
  <c r="V233"/>
  <c r="W233" s="1"/>
  <c r="V232"/>
  <c r="W232" s="1"/>
  <c r="V231"/>
  <c r="W231" s="1"/>
  <c r="V230"/>
  <c r="W230" s="1"/>
  <c r="V229"/>
  <c r="W229" s="1"/>
  <c r="V228"/>
  <c r="W228" s="1"/>
  <c r="V227"/>
  <c r="W227" s="1"/>
  <c r="V226"/>
  <c r="W226" s="1"/>
  <c r="V225"/>
  <c r="W225" s="1"/>
  <c r="V224"/>
  <c r="W224" s="1"/>
  <c r="V223"/>
  <c r="W223" s="1"/>
  <c r="V222"/>
  <c r="W222" s="1"/>
  <c r="V221"/>
  <c r="W221" s="1"/>
  <c r="V220"/>
  <c r="W220" s="1"/>
  <c r="V219"/>
  <c r="W219" s="1"/>
  <c r="V218"/>
  <c r="W218" s="1"/>
  <c r="V217"/>
  <c r="W217" s="1"/>
  <c r="V216"/>
  <c r="W216" s="1"/>
  <c r="Z216" s="1"/>
  <c r="V215"/>
  <c r="W215" s="1"/>
  <c r="V214"/>
  <c r="W214" s="1"/>
  <c r="V213"/>
  <c r="W213" s="1"/>
  <c r="V212"/>
  <c r="W212" s="1"/>
  <c r="V211"/>
  <c r="W211" s="1"/>
  <c r="Z211" s="1"/>
  <c r="V210"/>
  <c r="W210" s="1"/>
  <c r="Z210" s="1"/>
  <c r="V209"/>
  <c r="W209" s="1"/>
  <c r="Z209" s="1"/>
  <c r="V208"/>
  <c r="W208" s="1"/>
  <c r="Z208" s="1"/>
  <c r="V207"/>
  <c r="W207" s="1"/>
  <c r="Z207" s="1"/>
  <c r="V206"/>
  <c r="W206" s="1"/>
  <c r="Z206" s="1"/>
  <c r="V205"/>
  <c r="W205" s="1"/>
  <c r="Z205" s="1"/>
  <c r="V204"/>
  <c r="W204" s="1"/>
  <c r="Z204" s="1"/>
  <c r="V203"/>
  <c r="W203" s="1"/>
  <c r="Z203" s="1"/>
  <c r="V202"/>
  <c r="W202" s="1"/>
  <c r="Z202" s="1"/>
  <c r="V201"/>
  <c r="W201" s="1"/>
  <c r="V200"/>
  <c r="W200" s="1"/>
  <c r="Z200" s="1"/>
  <c r="W199"/>
  <c r="Z199" s="1"/>
  <c r="V199"/>
  <c r="V198"/>
  <c r="W198" s="1"/>
  <c r="Z198" s="1"/>
  <c r="V197"/>
  <c r="W197" s="1"/>
  <c r="V196"/>
  <c r="W196" s="1"/>
  <c r="Z196" s="1"/>
  <c r="V195"/>
  <c r="W195" s="1"/>
  <c r="V194"/>
  <c r="W194" s="1"/>
  <c r="V193"/>
  <c r="W193" s="1"/>
  <c r="V192"/>
  <c r="W192" s="1"/>
  <c r="V191"/>
  <c r="W191" s="1"/>
  <c r="V190"/>
  <c r="W190" s="1"/>
  <c r="V189"/>
  <c r="W189" s="1"/>
  <c r="V188"/>
  <c r="W188" s="1"/>
  <c r="V187"/>
  <c r="W187" s="1"/>
  <c r="V186"/>
  <c r="W186" s="1"/>
  <c r="V185"/>
  <c r="W185" s="1"/>
  <c r="V184"/>
  <c r="W184" s="1"/>
  <c r="V183"/>
  <c r="W183" s="1"/>
  <c r="V182"/>
  <c r="W182" s="1"/>
  <c r="V181"/>
  <c r="W181" s="1"/>
  <c r="V180"/>
  <c r="W180" s="1"/>
  <c r="V179"/>
  <c r="W179" s="1"/>
  <c r="V178"/>
  <c r="W178" s="1"/>
  <c r="V177"/>
  <c r="W177" s="1"/>
  <c r="V176"/>
  <c r="W176" s="1"/>
  <c r="V175"/>
  <c r="W175" s="1"/>
  <c r="V174"/>
  <c r="W174" s="1"/>
  <c r="V173"/>
  <c r="W173" s="1"/>
  <c r="V172"/>
  <c r="V171"/>
  <c r="W171" s="1"/>
  <c r="V170"/>
  <c r="W170" s="1"/>
  <c r="V169"/>
  <c r="W169" s="1"/>
  <c r="V168"/>
  <c r="W168" s="1"/>
  <c r="V167"/>
  <c r="W167" s="1"/>
  <c r="V166"/>
  <c r="W166" s="1"/>
  <c r="V165"/>
  <c r="W165" s="1"/>
  <c r="V164"/>
  <c r="W164" s="1"/>
  <c r="V163"/>
  <c r="W163" s="1"/>
  <c r="V162"/>
  <c r="W162" s="1"/>
  <c r="V161"/>
  <c r="W161" s="1"/>
  <c r="V160"/>
  <c r="W160" s="1"/>
  <c r="V159"/>
  <c r="W159" s="1"/>
  <c r="V158"/>
  <c r="W158" s="1"/>
  <c r="V157"/>
  <c r="W157" s="1"/>
  <c r="V156"/>
  <c r="W156" s="1"/>
  <c r="V155"/>
  <c r="W155" s="1"/>
  <c r="Z155" s="1"/>
  <c r="V154"/>
  <c r="W154" s="1"/>
  <c r="Z154" s="1"/>
  <c r="V153"/>
  <c r="W153" s="1"/>
  <c r="Z153" s="1"/>
  <c r="V152"/>
  <c r="W152" s="1"/>
  <c r="Z152" s="1"/>
  <c r="V151"/>
  <c r="W151" s="1"/>
  <c r="Z151" s="1"/>
  <c r="V150"/>
  <c r="W150" s="1"/>
  <c r="V149"/>
  <c r="W149" s="1"/>
  <c r="V148"/>
  <c r="W148" s="1"/>
  <c r="V147"/>
  <c r="W147" s="1"/>
  <c r="V146"/>
  <c r="W146" s="1"/>
  <c r="V145"/>
  <c r="W145" s="1"/>
  <c r="V144"/>
  <c r="W144" s="1"/>
  <c r="V143"/>
  <c r="W143" s="1"/>
  <c r="Z143" s="1"/>
  <c r="V142"/>
  <c r="W142" s="1"/>
  <c r="Z142" s="1"/>
  <c r="V141"/>
  <c r="W141" s="1"/>
  <c r="V140"/>
  <c r="W140" s="1"/>
  <c r="V139"/>
  <c r="V138"/>
  <c r="W138" s="1"/>
  <c r="V137"/>
  <c r="W137" s="1"/>
  <c r="Z137" s="1"/>
  <c r="V136"/>
  <c r="W136" s="1"/>
  <c r="V135"/>
  <c r="W135" s="1"/>
  <c r="V134"/>
  <c r="W134" s="1"/>
  <c r="V133"/>
  <c r="W133" s="1"/>
  <c r="Z133" s="1"/>
  <c r="V132"/>
  <c r="V131"/>
  <c r="W131" s="1"/>
  <c r="V130"/>
  <c r="W130" s="1"/>
  <c r="V129"/>
  <c r="W129" s="1"/>
  <c r="V128"/>
  <c r="W128" s="1"/>
  <c r="Z128" s="1"/>
  <c r="V127"/>
  <c r="W127" s="1"/>
  <c r="Z127" s="1"/>
  <c r="V126"/>
  <c r="W126" s="1"/>
  <c r="Z126" s="1"/>
  <c r="V125"/>
  <c r="W125" s="1"/>
  <c r="Z125" s="1"/>
  <c r="V124"/>
  <c r="W124" s="1"/>
  <c r="Z124" s="1"/>
  <c r="V123"/>
  <c r="W123" s="1"/>
  <c r="Z123" s="1"/>
  <c r="V122"/>
  <c r="W122" s="1"/>
  <c r="Z122" s="1"/>
  <c r="V121"/>
  <c r="W121" s="1"/>
  <c r="V120"/>
  <c r="V119"/>
  <c r="V118"/>
  <c r="V117"/>
  <c r="V116"/>
  <c r="V115"/>
  <c r="V114"/>
  <c r="V113"/>
  <c r="V112"/>
  <c r="V111"/>
  <c r="V110"/>
  <c r="V109"/>
  <c r="V108"/>
  <c r="V107"/>
  <c r="V106"/>
  <c r="V105"/>
  <c r="V104"/>
  <c r="V103"/>
  <c r="V102"/>
  <c r="V101"/>
  <c r="V100"/>
  <c r="V99"/>
  <c r="V98"/>
  <c r="V97"/>
  <c r="V96"/>
  <c r="V95"/>
  <c r="V94"/>
  <c r="V93"/>
  <c r="V92"/>
  <c r="V91"/>
  <c r="V90"/>
  <c r="V89"/>
  <c r="V88"/>
  <c r="V87"/>
  <c r="V86"/>
  <c r="V85"/>
  <c r="V84"/>
  <c r="V83"/>
  <c r="V82"/>
  <c r="V81"/>
  <c r="V80"/>
  <c r="V79"/>
  <c r="V78"/>
  <c r="V77"/>
  <c r="V76"/>
  <c r="V75"/>
  <c r="V74"/>
  <c r="V73"/>
  <c r="V72"/>
  <c r="V71"/>
  <c r="V70"/>
  <c r="V69"/>
  <c r="V68"/>
  <c r="V67"/>
  <c r="V66"/>
  <c r="V65"/>
  <c r="V64"/>
  <c r="V63"/>
  <c r="V62"/>
  <c r="V61"/>
  <c r="V60"/>
  <c r="V59"/>
  <c r="V58"/>
  <c r="V57"/>
  <c r="V56"/>
  <c r="V55"/>
  <c r="V54"/>
  <c r="V53"/>
  <c r="V52"/>
  <c r="V51"/>
  <c r="V50"/>
  <c r="V49"/>
  <c r="V48"/>
  <c r="V47"/>
  <c r="W47" s="1"/>
  <c r="V46"/>
  <c r="W46" s="1"/>
  <c r="V45"/>
  <c r="W45" s="1"/>
  <c r="V44"/>
  <c r="W44" s="1"/>
  <c r="V43"/>
  <c r="W43" s="1"/>
  <c r="V42"/>
  <c r="W42" s="1"/>
  <c r="V41"/>
  <c r="W41" s="1"/>
  <c r="V40"/>
  <c r="W40" s="1"/>
  <c r="V39"/>
  <c r="W39" s="1"/>
  <c r="V38"/>
  <c r="W38" s="1"/>
  <c r="V37"/>
  <c r="W37" s="1"/>
  <c r="V36"/>
  <c r="W36" s="1"/>
  <c r="V35"/>
  <c r="W35" s="1"/>
  <c r="V34"/>
  <c r="W34" s="1"/>
  <c r="V33"/>
  <c r="W33" s="1"/>
  <c r="V32"/>
  <c r="W32" s="1"/>
  <c r="V31"/>
  <c r="W31" s="1"/>
  <c r="V30"/>
  <c r="W30" s="1"/>
  <c r="V29"/>
  <c r="W29" s="1"/>
  <c r="V28"/>
  <c r="W28" s="1"/>
  <c r="V27"/>
  <c r="W27" s="1"/>
  <c r="V26"/>
  <c r="W26" s="1"/>
  <c r="V25"/>
  <c r="W25" s="1"/>
  <c r="V24"/>
  <c r="W24" s="1"/>
  <c r="V23"/>
  <c r="W23" s="1"/>
  <c r="V22"/>
  <c r="W22" s="1"/>
  <c r="V21"/>
  <c r="W21" s="1"/>
  <c r="V20"/>
  <c r="W20" s="1"/>
  <c r="V19"/>
  <c r="W19" s="1"/>
  <c r="V18"/>
  <c r="W18" s="1"/>
  <c r="V17"/>
  <c r="W17" s="1"/>
  <c r="V16"/>
  <c r="W16" s="1"/>
  <c r="V15"/>
  <c r="W15" s="1"/>
  <c r="V14"/>
  <c r="W14" s="1"/>
  <c r="V13"/>
  <c r="W13" s="1"/>
  <c r="V12"/>
  <c r="W12" s="1"/>
  <c r="V11"/>
  <c r="W11" s="1"/>
  <c r="V10"/>
  <c r="W10" s="1"/>
  <c r="V9"/>
  <c r="W9" s="1"/>
  <c r="V8"/>
  <c r="W8" s="1"/>
  <c r="V7"/>
  <c r="W7" s="1"/>
  <c r="V6"/>
  <c r="W6" s="1"/>
  <c r="V5"/>
  <c r="W5" s="1"/>
  <c r="V4"/>
  <c r="W4" s="1"/>
  <c r="X139" l="1"/>
  <c r="W139"/>
  <c r="Z139" s="1"/>
  <c r="X137"/>
  <c r="Z138"/>
  <c r="X138"/>
  <c r="X196"/>
  <c r="X199"/>
  <c r="X133"/>
  <c r="W132"/>
  <c r="Z132" s="1"/>
  <c r="W172"/>
  <c r="Z172" s="1"/>
  <c r="X198"/>
  <c r="X200"/>
  <c r="X160"/>
  <c r="Z160"/>
  <c r="X164"/>
  <c r="Z164"/>
  <c r="Z168"/>
  <c r="X168"/>
  <c r="Z175"/>
  <c r="X175"/>
  <c r="Z179"/>
  <c r="X179"/>
  <c r="Z183"/>
  <c r="X183"/>
  <c r="Z187"/>
  <c r="X187"/>
  <c r="X218"/>
  <c r="Z218"/>
  <c r="X222"/>
  <c r="Z222"/>
  <c r="X226"/>
  <c r="Z226"/>
  <c r="X230"/>
  <c r="Z230"/>
  <c r="X234"/>
  <c r="Z234"/>
  <c r="X238"/>
  <c r="Z238"/>
  <c r="X243"/>
  <c r="Z243"/>
  <c r="X246"/>
  <c r="Z246"/>
  <c r="X147"/>
  <c r="Z147"/>
  <c r="Z159"/>
  <c r="X159"/>
  <c r="Z163"/>
  <c r="X163"/>
  <c r="Z167"/>
  <c r="X167"/>
  <c r="X178"/>
  <c r="Z178"/>
  <c r="X182"/>
  <c r="Z182"/>
  <c r="X186"/>
  <c r="Z186"/>
  <c r="X190"/>
  <c r="Z190"/>
  <c r="X221"/>
  <c r="Z221"/>
  <c r="X225"/>
  <c r="Z225"/>
  <c r="X229"/>
  <c r="Z229"/>
  <c r="X233"/>
  <c r="Z233"/>
  <c r="X237"/>
  <c r="Z237"/>
  <c r="X241"/>
  <c r="Z241"/>
  <c r="X245"/>
  <c r="Z245"/>
  <c r="Z146"/>
  <c r="X146"/>
  <c r="X158"/>
  <c r="Z158"/>
  <c r="X162"/>
  <c r="Z162"/>
  <c r="X166"/>
  <c r="Z166"/>
  <c r="Z177"/>
  <c r="X177"/>
  <c r="Z181"/>
  <c r="X181"/>
  <c r="Z185"/>
  <c r="X185"/>
  <c r="Z189"/>
  <c r="X189"/>
  <c r="Z220"/>
  <c r="X220"/>
  <c r="X224"/>
  <c r="Z224"/>
  <c r="X228"/>
  <c r="Z228"/>
  <c r="X232"/>
  <c r="Z232"/>
  <c r="X236"/>
  <c r="Z236"/>
  <c r="X240"/>
  <c r="Z240"/>
  <c r="X242"/>
  <c r="Z242"/>
  <c r="X145"/>
  <c r="Z145"/>
  <c r="X157"/>
  <c r="Z157"/>
  <c r="Z161"/>
  <c r="X161"/>
  <c r="Z165"/>
  <c r="X165"/>
  <c r="X169"/>
  <c r="Z169"/>
  <c r="X176"/>
  <c r="Z176"/>
  <c r="X180"/>
  <c r="Z180"/>
  <c r="X184"/>
  <c r="Z184"/>
  <c r="X188"/>
  <c r="Z188"/>
  <c r="X219"/>
  <c r="Z219"/>
  <c r="X223"/>
  <c r="Z223"/>
  <c r="X227"/>
  <c r="Z227"/>
  <c r="X231"/>
  <c r="Z231"/>
  <c r="X235"/>
  <c r="Z235"/>
  <c r="X239"/>
  <c r="Z239"/>
  <c r="X244"/>
  <c r="Z244"/>
  <c r="X122"/>
  <c r="X123"/>
  <c r="X124"/>
  <c r="X125"/>
  <c r="X126"/>
  <c r="X127"/>
  <c r="X128"/>
  <c r="X142"/>
  <c r="X143"/>
  <c r="X151"/>
  <c r="X152"/>
  <c r="X153"/>
  <c r="X154"/>
  <c r="X155"/>
  <c r="X202"/>
  <c r="X203"/>
  <c r="X204"/>
  <c r="X205"/>
  <c r="X206"/>
  <c r="X207"/>
  <c r="X208"/>
  <c r="X209"/>
  <c r="X210"/>
  <c r="X211"/>
  <c r="X216"/>
  <c r="X129"/>
  <c r="Z129"/>
  <c r="X135"/>
  <c r="Z135"/>
  <c r="X144"/>
  <c r="Z144"/>
  <c r="Z156"/>
  <c r="X156"/>
  <c r="X174"/>
  <c r="Z174"/>
  <c r="X194"/>
  <c r="Z194"/>
  <c r="X212"/>
  <c r="Z212"/>
  <c r="Z217"/>
  <c r="X217"/>
  <c r="Z250"/>
  <c r="X250"/>
  <c r="Z254"/>
  <c r="X254"/>
  <c r="Z258"/>
  <c r="X258"/>
  <c r="Z262"/>
  <c r="X262"/>
  <c r="Z266"/>
  <c r="X266"/>
  <c r="X270"/>
  <c r="Z270"/>
  <c r="Z134"/>
  <c r="X134"/>
  <c r="X141"/>
  <c r="Z141"/>
  <c r="X150"/>
  <c r="Z150"/>
  <c r="X173"/>
  <c r="Z173"/>
  <c r="X193"/>
  <c r="Z193"/>
  <c r="X201"/>
  <c r="Z201"/>
  <c r="Z215"/>
  <c r="X215"/>
  <c r="X253"/>
  <c r="Z253"/>
  <c r="X257"/>
  <c r="Z257"/>
  <c r="X261"/>
  <c r="Z261"/>
  <c r="X265"/>
  <c r="Z265"/>
  <c r="X269"/>
  <c r="Z269"/>
  <c r="X273"/>
  <c r="Z273"/>
  <c r="X277"/>
  <c r="Z277"/>
  <c r="X131"/>
  <c r="Z131"/>
  <c r="X140"/>
  <c r="Z140"/>
  <c r="X149"/>
  <c r="Z149"/>
  <c r="Z171"/>
  <c r="X171"/>
  <c r="X192"/>
  <c r="Z192"/>
  <c r="Z197"/>
  <c r="X197"/>
  <c r="X214"/>
  <c r="Z214"/>
  <c r="Z248"/>
  <c r="X248"/>
  <c r="Z252"/>
  <c r="X252"/>
  <c r="Z256"/>
  <c r="X256"/>
  <c r="Z260"/>
  <c r="X260"/>
  <c r="Z264"/>
  <c r="X264"/>
  <c r="Z268"/>
  <c r="X268"/>
  <c r="X272"/>
  <c r="Z272"/>
  <c r="X276"/>
  <c r="Z276"/>
  <c r="X69"/>
  <c r="X274"/>
  <c r="Z274"/>
  <c r="X249"/>
  <c r="Z249"/>
  <c r="Z130"/>
  <c r="X130"/>
  <c r="Z136"/>
  <c r="X136"/>
  <c r="Z148"/>
  <c r="X148"/>
  <c r="X170"/>
  <c r="Z170"/>
  <c r="X191"/>
  <c r="Z191"/>
  <c r="X195"/>
  <c r="Z195"/>
  <c r="Z213"/>
  <c r="X213"/>
  <c r="X247"/>
  <c r="Z247"/>
  <c r="X251"/>
  <c r="Z251"/>
  <c r="X255"/>
  <c r="Z255"/>
  <c r="X259"/>
  <c r="Z259"/>
  <c r="X263"/>
  <c r="Z263"/>
  <c r="X267"/>
  <c r="Z267"/>
  <c r="X271"/>
  <c r="Z271"/>
  <c r="X275"/>
  <c r="Z275"/>
  <c r="W48"/>
  <c r="Z48" s="1"/>
  <c r="W49"/>
  <c r="Z49" s="1"/>
  <c r="W50"/>
  <c r="Z50" s="1"/>
  <c r="W51"/>
  <c r="Z51" s="1"/>
  <c r="W52"/>
  <c r="Z52" s="1"/>
  <c r="W53"/>
  <c r="Z53" s="1"/>
  <c r="W54"/>
  <c r="Z54" s="1"/>
  <c r="W55"/>
  <c r="Z55" s="1"/>
  <c r="W56"/>
  <c r="Z56" s="1"/>
  <c r="W57"/>
  <c r="Z57" s="1"/>
  <c r="W58"/>
  <c r="Z58" s="1"/>
  <c r="W59"/>
  <c r="Z59" s="1"/>
  <c r="W60"/>
  <c r="Z60" s="1"/>
  <c r="W61"/>
  <c r="Z61" s="1"/>
  <c r="W62"/>
  <c r="Z62" s="1"/>
  <c r="W63"/>
  <c r="Z63" s="1"/>
  <c r="W64"/>
  <c r="Z64" s="1"/>
  <c r="W65"/>
  <c r="Z65" s="1"/>
  <c r="W66"/>
  <c r="Z66" s="1"/>
  <c r="W67"/>
  <c r="Z67" s="1"/>
  <c r="W68"/>
  <c r="Z68" s="1"/>
  <c r="W69"/>
  <c r="Z69" s="1"/>
  <c r="W70"/>
  <c r="Z70" s="1"/>
  <c r="W71"/>
  <c r="Z71" s="1"/>
  <c r="W72"/>
  <c r="Z72" s="1"/>
  <c r="W73"/>
  <c r="Z73" s="1"/>
  <c r="W74"/>
  <c r="Z74" s="1"/>
  <c r="W75"/>
  <c r="Z75" s="1"/>
  <c r="W76"/>
  <c r="Z76" s="1"/>
  <c r="W77"/>
  <c r="Z77" s="1"/>
  <c r="W78"/>
  <c r="Z78" s="1"/>
  <c r="W79"/>
  <c r="Z79" s="1"/>
  <c r="W80"/>
  <c r="Z80" s="1"/>
  <c r="W81"/>
  <c r="Z81" s="1"/>
  <c r="W82"/>
  <c r="Z82" s="1"/>
  <c r="W83"/>
  <c r="Z83" s="1"/>
  <c r="W84"/>
  <c r="Z84" s="1"/>
  <c r="W85"/>
  <c r="Z85" s="1"/>
  <c r="W86"/>
  <c r="Z86" s="1"/>
  <c r="W87"/>
  <c r="Z87" s="1"/>
  <c r="W88"/>
  <c r="Z88" s="1"/>
  <c r="W89"/>
  <c r="Z89" s="1"/>
  <c r="W90"/>
  <c r="Z90" s="1"/>
  <c r="W91"/>
  <c r="Z91" s="1"/>
  <c r="W92"/>
  <c r="Z92" s="1"/>
  <c r="W93"/>
  <c r="Z93" s="1"/>
  <c r="W94"/>
  <c r="Z94" s="1"/>
  <c r="W95"/>
  <c r="Z95" s="1"/>
  <c r="W96"/>
  <c r="Z96" s="1"/>
  <c r="W97"/>
  <c r="Z97" s="1"/>
  <c r="W98"/>
  <c r="Z98" s="1"/>
  <c r="W99"/>
  <c r="Z99" s="1"/>
  <c r="W100"/>
  <c r="Z100" s="1"/>
  <c r="W101"/>
  <c r="Z101" s="1"/>
  <c r="W102"/>
  <c r="Z102" s="1"/>
  <c r="W103"/>
  <c r="Z103" s="1"/>
  <c r="W104"/>
  <c r="Z104" s="1"/>
  <c r="W105"/>
  <c r="Z105" s="1"/>
  <c r="W106"/>
  <c r="Z106" s="1"/>
  <c r="W107"/>
  <c r="Z107" s="1"/>
  <c r="W108"/>
  <c r="Z108" s="1"/>
  <c r="W109"/>
  <c r="Z109" s="1"/>
  <c r="W110"/>
  <c r="Z110" s="1"/>
  <c r="W111"/>
  <c r="Z111" s="1"/>
  <c r="W112"/>
  <c r="Z112" s="1"/>
  <c r="W113"/>
  <c r="Z113" s="1"/>
  <c r="W114"/>
  <c r="Z114" s="1"/>
  <c r="W115"/>
  <c r="Z115" s="1"/>
  <c r="W116"/>
  <c r="Z116" s="1"/>
  <c r="W117"/>
  <c r="Z117" s="1"/>
  <c r="W118"/>
  <c r="Z118" s="1"/>
  <c r="W119"/>
  <c r="Z119" s="1"/>
  <c r="W120"/>
  <c r="Z120" s="1"/>
  <c r="Z5"/>
  <c r="X5"/>
  <c r="Z9"/>
  <c r="X9"/>
  <c r="X13"/>
  <c r="Z13"/>
  <c r="X17"/>
  <c r="Z17"/>
  <c r="X21"/>
  <c r="Z21"/>
  <c r="X25"/>
  <c r="Z25"/>
  <c r="X29"/>
  <c r="Z29"/>
  <c r="X33"/>
  <c r="Z33"/>
  <c r="X37"/>
  <c r="Z37"/>
  <c r="Z41"/>
  <c r="X41"/>
  <c r="Z45"/>
  <c r="X45"/>
  <c r="X4"/>
  <c r="Z4"/>
  <c r="X8"/>
  <c r="Z8"/>
  <c r="X12"/>
  <c r="Z12"/>
  <c r="X16"/>
  <c r="Z16"/>
  <c r="X20"/>
  <c r="Z20"/>
  <c r="Z24"/>
  <c r="X24"/>
  <c r="Z28"/>
  <c r="X28"/>
  <c r="Z32"/>
  <c r="X32"/>
  <c r="Z36"/>
  <c r="X36"/>
  <c r="Z40"/>
  <c r="X40"/>
  <c r="X44"/>
  <c r="Z44"/>
  <c r="Z121"/>
  <c r="X121"/>
  <c r="Z7"/>
  <c r="X7"/>
  <c r="X11"/>
  <c r="Z11"/>
  <c r="X15"/>
  <c r="Z15"/>
  <c r="X19"/>
  <c r="Z19"/>
  <c r="X23"/>
  <c r="Z23"/>
  <c r="X27"/>
  <c r="Z27"/>
  <c r="X31"/>
  <c r="Z31"/>
  <c r="X35"/>
  <c r="Z35"/>
  <c r="X39"/>
  <c r="Z39"/>
  <c r="Z43"/>
  <c r="X43"/>
  <c r="X47"/>
  <c r="Z47"/>
  <c r="X6"/>
  <c r="Z6"/>
  <c r="X10"/>
  <c r="Z10"/>
  <c r="X14"/>
  <c r="Z14"/>
  <c r="X18"/>
  <c r="Z18"/>
  <c r="X22"/>
  <c r="Z22"/>
  <c r="Z26"/>
  <c r="X26"/>
  <c r="Z30"/>
  <c r="X30"/>
  <c r="Z34"/>
  <c r="X34"/>
  <c r="Z38"/>
  <c r="X38"/>
  <c r="X42"/>
  <c r="Z42"/>
  <c r="X46"/>
  <c r="Z46"/>
  <c r="X85" l="1"/>
  <c r="AE85" s="1"/>
  <c r="X101"/>
  <c r="AE101" s="1"/>
  <c r="X49"/>
  <c r="X58"/>
  <c r="X105"/>
  <c r="AD105" s="1"/>
  <c r="X57"/>
  <c r="AD57" s="1"/>
  <c r="AD42"/>
  <c r="AE42"/>
  <c r="AE47"/>
  <c r="AD47"/>
  <c r="AD31"/>
  <c r="AE31"/>
  <c r="AE15"/>
  <c r="AD15"/>
  <c r="AE44"/>
  <c r="AD44"/>
  <c r="AD12"/>
  <c r="AE12"/>
  <c r="AD17"/>
  <c r="AE17"/>
  <c r="AE213"/>
  <c r="AD213"/>
  <c r="AE148"/>
  <c r="AD148"/>
  <c r="AE57"/>
  <c r="AE260"/>
  <c r="AD260"/>
  <c r="AD215"/>
  <c r="AE215"/>
  <c r="AD266"/>
  <c r="AF266" s="1"/>
  <c r="AE266"/>
  <c r="AD258"/>
  <c r="AE258"/>
  <c r="AE206"/>
  <c r="AD206"/>
  <c r="AD202"/>
  <c r="AE202"/>
  <c r="AE128"/>
  <c r="AD128"/>
  <c r="AD244"/>
  <c r="AE244"/>
  <c r="AD227"/>
  <c r="AE227"/>
  <c r="AE184"/>
  <c r="AD184"/>
  <c r="AF184" s="1"/>
  <c r="AE176"/>
  <c r="AD176"/>
  <c r="AD157"/>
  <c r="AE157"/>
  <c r="AD236"/>
  <c r="AF236" s="1"/>
  <c r="AE236"/>
  <c r="AD233"/>
  <c r="AE233"/>
  <c r="AD190"/>
  <c r="AF190" s="1"/>
  <c r="AE190"/>
  <c r="AD246"/>
  <c r="AE246"/>
  <c r="AD230"/>
  <c r="AF230" s="1"/>
  <c r="AE230"/>
  <c r="AE160"/>
  <c r="AD160"/>
  <c r="AF160" s="1"/>
  <c r="AD138"/>
  <c r="AF138" s="1"/>
  <c r="AE138"/>
  <c r="AE139"/>
  <c r="AD139"/>
  <c r="AF139" s="1"/>
  <c r="AD34"/>
  <c r="AE34"/>
  <c r="AD7"/>
  <c r="AE7"/>
  <c r="AE36"/>
  <c r="AD36"/>
  <c r="AE9"/>
  <c r="AD9"/>
  <c r="AF9" s="1"/>
  <c r="AD271"/>
  <c r="AF271" s="1"/>
  <c r="AE271"/>
  <c r="AD255"/>
  <c r="AE255"/>
  <c r="AD170"/>
  <c r="AF170" s="1"/>
  <c r="AE170"/>
  <c r="AE105"/>
  <c r="AE58"/>
  <c r="AD58"/>
  <c r="AE277"/>
  <c r="AD277"/>
  <c r="AE261"/>
  <c r="AD261"/>
  <c r="AD201"/>
  <c r="AE201"/>
  <c r="AD141"/>
  <c r="AF141" s="1"/>
  <c r="AE141"/>
  <c r="AD194"/>
  <c r="AE194"/>
  <c r="AE135"/>
  <c r="AD135"/>
  <c r="AD207"/>
  <c r="AE207"/>
  <c r="AD153"/>
  <c r="AF153" s="1"/>
  <c r="AE153"/>
  <c r="AD142"/>
  <c r="AE142"/>
  <c r="AD125"/>
  <c r="AF125" s="1"/>
  <c r="AE125"/>
  <c r="AE165"/>
  <c r="AD165"/>
  <c r="AF165" s="1"/>
  <c r="AD220"/>
  <c r="AF220" s="1"/>
  <c r="AE220"/>
  <c r="AD185"/>
  <c r="AE185"/>
  <c r="AD177"/>
  <c r="AF177" s="1"/>
  <c r="AE177"/>
  <c r="AD146"/>
  <c r="AE146"/>
  <c r="AE167"/>
  <c r="AD167"/>
  <c r="AE187"/>
  <c r="AD187"/>
  <c r="AE179"/>
  <c r="AD179"/>
  <c r="AE168"/>
  <c r="AD168"/>
  <c r="AE196"/>
  <c r="AD196"/>
  <c r="AD46"/>
  <c r="AE46"/>
  <c r="AE22"/>
  <c r="AD22"/>
  <c r="AE14"/>
  <c r="AD14"/>
  <c r="AF14" s="1"/>
  <c r="AE6"/>
  <c r="AD6"/>
  <c r="AE35"/>
  <c r="AD35"/>
  <c r="AD27"/>
  <c r="AE27"/>
  <c r="AE19"/>
  <c r="AD19"/>
  <c r="AD11"/>
  <c r="AF11" s="1"/>
  <c r="AE11"/>
  <c r="AD16"/>
  <c r="AE16"/>
  <c r="AD8"/>
  <c r="AF8" s="1"/>
  <c r="AE8"/>
  <c r="AE37"/>
  <c r="AD37"/>
  <c r="AE29"/>
  <c r="AD29"/>
  <c r="AD21"/>
  <c r="AE21"/>
  <c r="AD13"/>
  <c r="AF13" s="1"/>
  <c r="AE13"/>
  <c r="AE136"/>
  <c r="AD136"/>
  <c r="AF136" s="1"/>
  <c r="AE264"/>
  <c r="AD264"/>
  <c r="AE256"/>
  <c r="AD256"/>
  <c r="AF256" s="1"/>
  <c r="AE248"/>
  <c r="AD248"/>
  <c r="AD197"/>
  <c r="AE197"/>
  <c r="AE171"/>
  <c r="AD171"/>
  <c r="AD262"/>
  <c r="AE262"/>
  <c r="AD254"/>
  <c r="AF254" s="1"/>
  <c r="AE254"/>
  <c r="AE217"/>
  <c r="AD217"/>
  <c r="AF217" s="1"/>
  <c r="AE156"/>
  <c r="AD156"/>
  <c r="AD216"/>
  <c r="AE216"/>
  <c r="AD208"/>
  <c r="AF208" s="1"/>
  <c r="AE208"/>
  <c r="AE204"/>
  <c r="AD204"/>
  <c r="AF204" s="1"/>
  <c r="AD154"/>
  <c r="AF154" s="1"/>
  <c r="AE154"/>
  <c r="AE143"/>
  <c r="AD143"/>
  <c r="AF143" s="1"/>
  <c r="AD126"/>
  <c r="AF126" s="1"/>
  <c r="AE126"/>
  <c r="AD122"/>
  <c r="AE122"/>
  <c r="AD239"/>
  <c r="AE239"/>
  <c r="AD231"/>
  <c r="AE231"/>
  <c r="AD223"/>
  <c r="AF223" s="1"/>
  <c r="AE223"/>
  <c r="AE188"/>
  <c r="AD188"/>
  <c r="AF188" s="1"/>
  <c r="AE180"/>
  <c r="AD180"/>
  <c r="AD169"/>
  <c r="AE169"/>
  <c r="AD145"/>
  <c r="AF145" s="1"/>
  <c r="AE145"/>
  <c r="AE240"/>
  <c r="AD240"/>
  <c r="AF240" s="1"/>
  <c r="AD232"/>
  <c r="AF232" s="1"/>
  <c r="AE232"/>
  <c r="AD224"/>
  <c r="AE224"/>
  <c r="AE166"/>
  <c r="AD166"/>
  <c r="AD158"/>
  <c r="AE158"/>
  <c r="AE245"/>
  <c r="AD245"/>
  <c r="AD237"/>
  <c r="AE237"/>
  <c r="AD229"/>
  <c r="AF229" s="1"/>
  <c r="AE229"/>
  <c r="AE221"/>
  <c r="AD221"/>
  <c r="AF221" s="1"/>
  <c r="AD186"/>
  <c r="AF186" s="1"/>
  <c r="AE186"/>
  <c r="AD178"/>
  <c r="AE178"/>
  <c r="AE147"/>
  <c r="AD147"/>
  <c r="AD243"/>
  <c r="AE243"/>
  <c r="AD234"/>
  <c r="AF234" s="1"/>
  <c r="AE234"/>
  <c r="AE226"/>
  <c r="AD226"/>
  <c r="AE218"/>
  <c r="AD218"/>
  <c r="AE164"/>
  <c r="AD164"/>
  <c r="AF164" s="1"/>
  <c r="AD198"/>
  <c r="AF198" s="1"/>
  <c r="AE198"/>
  <c r="AE199"/>
  <c r="AD199"/>
  <c r="AF199" s="1"/>
  <c r="X113"/>
  <c r="X81"/>
  <c r="X78"/>
  <c r="AE18"/>
  <c r="AD18"/>
  <c r="AE10"/>
  <c r="AD10"/>
  <c r="AE39"/>
  <c r="AD39"/>
  <c r="AE23"/>
  <c r="AD23"/>
  <c r="AD20"/>
  <c r="AE20"/>
  <c r="AD4"/>
  <c r="AE4"/>
  <c r="AD33"/>
  <c r="AE33"/>
  <c r="AD25"/>
  <c r="AE25"/>
  <c r="AD130"/>
  <c r="AE130"/>
  <c r="AE268"/>
  <c r="AD268"/>
  <c r="AE252"/>
  <c r="AD252"/>
  <c r="AD134"/>
  <c r="AE134"/>
  <c r="AD250"/>
  <c r="AE250"/>
  <c r="AE210"/>
  <c r="AD210"/>
  <c r="AE152"/>
  <c r="AD152"/>
  <c r="AE124"/>
  <c r="AD124"/>
  <c r="AD235"/>
  <c r="AE235"/>
  <c r="AD219"/>
  <c r="AE219"/>
  <c r="AE242"/>
  <c r="AD242"/>
  <c r="AD228"/>
  <c r="AE228"/>
  <c r="AE162"/>
  <c r="AD162"/>
  <c r="AE241"/>
  <c r="AD241"/>
  <c r="AE225"/>
  <c r="AD225"/>
  <c r="AD182"/>
  <c r="AE182"/>
  <c r="AD238"/>
  <c r="AE238"/>
  <c r="AE222"/>
  <c r="AD222"/>
  <c r="AD26"/>
  <c r="AE26"/>
  <c r="AE28"/>
  <c r="AD28"/>
  <c r="AE41"/>
  <c r="AD41"/>
  <c r="AD263"/>
  <c r="AE263"/>
  <c r="AD247"/>
  <c r="AE247"/>
  <c r="AE195"/>
  <c r="AD195"/>
  <c r="AE249"/>
  <c r="AD249"/>
  <c r="AE69"/>
  <c r="AD69"/>
  <c r="AE272"/>
  <c r="AD272"/>
  <c r="AE140"/>
  <c r="AD140"/>
  <c r="AE269"/>
  <c r="AD269"/>
  <c r="AE253"/>
  <c r="AD253"/>
  <c r="AD173"/>
  <c r="AE173"/>
  <c r="AD270"/>
  <c r="AE270"/>
  <c r="AD211"/>
  <c r="AE211"/>
  <c r="AE203"/>
  <c r="AD203"/>
  <c r="AE159"/>
  <c r="AD159"/>
  <c r="AD38"/>
  <c r="AE38"/>
  <c r="AD30"/>
  <c r="AE30"/>
  <c r="AE43"/>
  <c r="AD43"/>
  <c r="AD121"/>
  <c r="AE121"/>
  <c r="AE40"/>
  <c r="AD40"/>
  <c r="AD32"/>
  <c r="AE32"/>
  <c r="AD24"/>
  <c r="AE24"/>
  <c r="AE45"/>
  <c r="AD45"/>
  <c r="AE5"/>
  <c r="AD5"/>
  <c r="AD275"/>
  <c r="AE275"/>
  <c r="AD267"/>
  <c r="AE267"/>
  <c r="AD259"/>
  <c r="AE259"/>
  <c r="AD251"/>
  <c r="AE251"/>
  <c r="AE191"/>
  <c r="AD191"/>
  <c r="AD274"/>
  <c r="AE274"/>
  <c r="AD85"/>
  <c r="AE49"/>
  <c r="AD49"/>
  <c r="AE276"/>
  <c r="AD276"/>
  <c r="AE214"/>
  <c r="AD214"/>
  <c r="AE192"/>
  <c r="AD192"/>
  <c r="AD149"/>
  <c r="AE149"/>
  <c r="AE131"/>
  <c r="AD131"/>
  <c r="AE273"/>
  <c r="AD273"/>
  <c r="AE265"/>
  <c r="AD265"/>
  <c r="AE257"/>
  <c r="AD257"/>
  <c r="AD193"/>
  <c r="AE193"/>
  <c r="AD150"/>
  <c r="AE150"/>
  <c r="AD212"/>
  <c r="AE212"/>
  <c r="AD174"/>
  <c r="AE174"/>
  <c r="AE144"/>
  <c r="AD144"/>
  <c r="AD129"/>
  <c r="AE129"/>
  <c r="AE209"/>
  <c r="AD209"/>
  <c r="AE205"/>
  <c r="AD205"/>
  <c r="AE155"/>
  <c r="AD155"/>
  <c r="AE151"/>
  <c r="AD151"/>
  <c r="AE127"/>
  <c r="AD127"/>
  <c r="AE123"/>
  <c r="AD123"/>
  <c r="AE161"/>
  <c r="AD161"/>
  <c r="AD189"/>
  <c r="AE189"/>
  <c r="AD181"/>
  <c r="AE181"/>
  <c r="AE163"/>
  <c r="AD163"/>
  <c r="AE183"/>
  <c r="AD183"/>
  <c r="AE175"/>
  <c r="AD175"/>
  <c r="AE200"/>
  <c r="AD200"/>
  <c r="AD133"/>
  <c r="AE133"/>
  <c r="AD137"/>
  <c r="AE137"/>
  <c r="X76"/>
  <c r="X89"/>
  <c r="X65"/>
  <c r="X94"/>
  <c r="X132"/>
  <c r="X114"/>
  <c r="X172"/>
  <c r="X92"/>
  <c r="X108"/>
  <c r="X117"/>
  <c r="X97"/>
  <c r="X73"/>
  <c r="X53"/>
  <c r="X98"/>
  <c r="X62"/>
  <c r="X60"/>
  <c r="X110"/>
  <c r="X74"/>
  <c r="X103"/>
  <c r="X71"/>
  <c r="X55"/>
  <c r="X107"/>
  <c r="X91"/>
  <c r="X75"/>
  <c r="X59"/>
  <c r="X112"/>
  <c r="X96"/>
  <c r="X80"/>
  <c r="X64"/>
  <c r="X48"/>
  <c r="X111"/>
  <c r="X95"/>
  <c r="X79"/>
  <c r="X63"/>
  <c r="X86"/>
  <c r="X116"/>
  <c r="X100"/>
  <c r="X84"/>
  <c r="X68"/>
  <c r="X52"/>
  <c r="X109"/>
  <c r="X93"/>
  <c r="X77"/>
  <c r="X61"/>
  <c r="X118"/>
  <c r="X102"/>
  <c r="X82"/>
  <c r="X66"/>
  <c r="X50"/>
  <c r="X119"/>
  <c r="X87"/>
  <c r="X115"/>
  <c r="X99"/>
  <c r="X83"/>
  <c r="X67"/>
  <c r="X51"/>
  <c r="X120"/>
  <c r="X104"/>
  <c r="X88"/>
  <c r="X72"/>
  <c r="X56"/>
  <c r="X106"/>
  <c r="X90"/>
  <c r="X70"/>
  <c r="X54"/>
  <c r="Z278"/>
  <c r="AF213" l="1"/>
  <c r="AF31"/>
  <c r="AF175"/>
  <c r="AF151"/>
  <c r="AF273"/>
  <c r="AF214"/>
  <c r="AF253"/>
  <c r="AF195"/>
  <c r="AF222"/>
  <c r="AF241"/>
  <c r="AF210"/>
  <c r="AF137"/>
  <c r="AF181"/>
  <c r="AF212"/>
  <c r="AF193"/>
  <c r="AF85"/>
  <c r="AF259"/>
  <c r="AF275"/>
  <c r="AF32"/>
  <c r="AF121"/>
  <c r="AF211"/>
  <c r="AF173"/>
  <c r="AF247"/>
  <c r="AF26"/>
  <c r="AF238"/>
  <c r="AF235"/>
  <c r="AD101"/>
  <c r="AF101" s="1"/>
  <c r="AF25"/>
  <c r="AF163"/>
  <c r="AF123"/>
  <c r="AF257"/>
  <c r="AF43"/>
  <c r="AF203"/>
  <c r="AF140"/>
  <c r="AF124"/>
  <c r="AF39"/>
  <c r="AE104"/>
  <c r="AD104"/>
  <c r="AE119"/>
  <c r="AD119"/>
  <c r="AD93"/>
  <c r="AE93"/>
  <c r="AE63"/>
  <c r="AD63"/>
  <c r="AE112"/>
  <c r="AD112"/>
  <c r="AD74"/>
  <c r="AE74"/>
  <c r="AD117"/>
  <c r="AE117"/>
  <c r="AD89"/>
  <c r="AE89"/>
  <c r="AD88"/>
  <c r="AF88" s="1"/>
  <c r="AE88"/>
  <c r="AD87"/>
  <c r="AE87"/>
  <c r="AE77"/>
  <c r="AD77"/>
  <c r="AD86"/>
  <c r="AE86"/>
  <c r="AE91"/>
  <c r="AD91"/>
  <c r="AE62"/>
  <c r="AD62"/>
  <c r="AE172"/>
  <c r="AD172"/>
  <c r="AE81"/>
  <c r="AD81"/>
  <c r="AD70"/>
  <c r="AE70"/>
  <c r="AE72"/>
  <c r="AD72"/>
  <c r="AE51"/>
  <c r="AD51"/>
  <c r="AE115"/>
  <c r="AD115"/>
  <c r="AD66"/>
  <c r="AE66"/>
  <c r="AD61"/>
  <c r="AE61"/>
  <c r="AE52"/>
  <c r="AD52"/>
  <c r="AE116"/>
  <c r="AD116"/>
  <c r="AE95"/>
  <c r="AD95"/>
  <c r="AD80"/>
  <c r="AE80"/>
  <c r="AE75"/>
  <c r="AD75"/>
  <c r="AE71"/>
  <c r="AD71"/>
  <c r="AD60"/>
  <c r="AE60"/>
  <c r="AE73"/>
  <c r="AD73"/>
  <c r="AE92"/>
  <c r="AD92"/>
  <c r="AD94"/>
  <c r="AE94"/>
  <c r="AE78"/>
  <c r="AD78"/>
  <c r="AF218"/>
  <c r="AF245"/>
  <c r="AF166"/>
  <c r="AF180"/>
  <c r="AF156"/>
  <c r="AF171"/>
  <c r="AF248"/>
  <c r="AF264"/>
  <c r="AF6"/>
  <c r="AF22"/>
  <c r="AF196"/>
  <c r="AF179"/>
  <c r="AF167"/>
  <c r="AF135"/>
  <c r="AF261"/>
  <c r="AF58"/>
  <c r="AF176"/>
  <c r="AF128"/>
  <c r="AF206"/>
  <c r="AF260"/>
  <c r="AF200"/>
  <c r="AF183"/>
  <c r="AF161"/>
  <c r="AF127"/>
  <c r="AF155"/>
  <c r="AF209"/>
  <c r="AF144"/>
  <c r="AF265"/>
  <c r="AF131"/>
  <c r="AF192"/>
  <c r="AF276"/>
  <c r="AF191"/>
  <c r="AF269"/>
  <c r="AF272"/>
  <c r="AF249"/>
  <c r="AF41"/>
  <c r="AF162"/>
  <c r="AF152"/>
  <c r="AF252"/>
  <c r="AF243"/>
  <c r="AF178"/>
  <c r="AF237"/>
  <c r="AF158"/>
  <c r="AF224"/>
  <c r="AF169"/>
  <c r="AF231"/>
  <c r="AF122"/>
  <c r="AF216"/>
  <c r="AF262"/>
  <c r="AF16"/>
  <c r="AF146"/>
  <c r="AF185"/>
  <c r="AF142"/>
  <c r="AF207"/>
  <c r="AF194"/>
  <c r="AF201"/>
  <c r="AF105"/>
  <c r="AF255"/>
  <c r="AF7"/>
  <c r="AF246"/>
  <c r="AF233"/>
  <c r="AF157"/>
  <c r="AF244"/>
  <c r="AF258"/>
  <c r="AF215"/>
  <c r="AD106"/>
  <c r="AE106"/>
  <c r="AE83"/>
  <c r="AD83"/>
  <c r="AD102"/>
  <c r="AE102"/>
  <c r="AD84"/>
  <c r="AE84"/>
  <c r="AE48"/>
  <c r="AD48"/>
  <c r="AE107"/>
  <c r="AD107"/>
  <c r="AD98"/>
  <c r="AE98"/>
  <c r="AD114"/>
  <c r="AE114"/>
  <c r="AD113"/>
  <c r="AE113"/>
  <c r="AD90"/>
  <c r="AE90"/>
  <c r="AE67"/>
  <c r="AD67"/>
  <c r="AE82"/>
  <c r="AD82"/>
  <c r="AE68"/>
  <c r="AD68"/>
  <c r="AE111"/>
  <c r="AD111"/>
  <c r="AE96"/>
  <c r="AD96"/>
  <c r="AE103"/>
  <c r="AD103"/>
  <c r="AD97"/>
  <c r="AE97"/>
  <c r="AD65"/>
  <c r="AE65"/>
  <c r="AD54"/>
  <c r="AE54"/>
  <c r="AD56"/>
  <c r="AE56"/>
  <c r="AE120"/>
  <c r="AD120"/>
  <c r="AE99"/>
  <c r="AD99"/>
  <c r="AD50"/>
  <c r="AE50"/>
  <c r="AD118"/>
  <c r="AE118"/>
  <c r="AD109"/>
  <c r="AE109"/>
  <c r="AE100"/>
  <c r="AD100"/>
  <c r="AE79"/>
  <c r="AD79"/>
  <c r="AD64"/>
  <c r="AE64"/>
  <c r="AE59"/>
  <c r="AD59"/>
  <c r="AD55"/>
  <c r="AE55"/>
  <c r="AD110"/>
  <c r="AE110"/>
  <c r="AE53"/>
  <c r="AD53"/>
  <c r="AE108"/>
  <c r="AD108"/>
  <c r="AE132"/>
  <c r="AD132"/>
  <c r="AE76"/>
  <c r="AD76"/>
  <c r="AF133"/>
  <c r="AF189"/>
  <c r="AF129"/>
  <c r="AF174"/>
  <c r="AF150"/>
  <c r="AF149"/>
  <c r="AF274"/>
  <c r="AF251"/>
  <c r="AF263"/>
  <c r="AF182"/>
  <c r="AF228"/>
  <c r="AF219"/>
  <c r="AF134"/>
  <c r="AF130"/>
  <c r="AF33"/>
  <c r="AF20"/>
  <c r="AF115" l="1"/>
  <c r="AF81"/>
  <c r="AF76"/>
  <c r="AF108"/>
  <c r="AF59"/>
  <c r="AF120"/>
  <c r="AF96"/>
  <c r="AF117"/>
  <c r="AF93"/>
  <c r="AF73"/>
  <c r="AF62"/>
  <c r="AF55"/>
  <c r="AF56"/>
  <c r="AF65"/>
  <c r="AF90"/>
  <c r="AF84"/>
  <c r="AF95"/>
  <c r="AF172"/>
  <c r="AF91"/>
  <c r="AF77"/>
  <c r="AF104"/>
  <c r="AF132"/>
  <c r="AF83"/>
  <c r="AF61"/>
  <c r="AF86"/>
  <c r="AF87"/>
  <c r="AF74"/>
  <c r="AF109"/>
  <c r="AF50"/>
  <c r="AF54"/>
  <c r="AF97"/>
  <c r="AF102"/>
</calcChain>
</file>

<file path=xl/sharedStrings.xml><?xml version="1.0" encoding="utf-8"?>
<sst xmlns="http://schemas.openxmlformats.org/spreadsheetml/2006/main" count="3586" uniqueCount="1696">
  <si>
    <t>Scientific name</t>
  </si>
  <si>
    <t>Family name</t>
  </si>
  <si>
    <t xml:space="preserve">Local name  </t>
  </si>
  <si>
    <t>Habit</t>
  </si>
  <si>
    <t>Part used</t>
  </si>
  <si>
    <t>Disease treated</t>
  </si>
  <si>
    <t>Disease cluster</t>
  </si>
  <si>
    <t>Treatment</t>
  </si>
  <si>
    <t>Preparation</t>
  </si>
  <si>
    <t>Route of administration</t>
  </si>
  <si>
    <t>Source</t>
  </si>
  <si>
    <t>Distribution</t>
  </si>
  <si>
    <t>Use reportss</t>
  </si>
  <si>
    <t>Use value</t>
  </si>
  <si>
    <t>Number of disease treated</t>
  </si>
  <si>
    <t># clusters</t>
  </si>
  <si>
    <t>Other
 uses</t>
  </si>
  <si>
    <t>IC %</t>
  </si>
  <si>
    <t>Fabaceae</t>
  </si>
  <si>
    <t xml:space="preserve">Badaluwa 
</t>
  </si>
  <si>
    <t>C</t>
  </si>
  <si>
    <t>Leaf, root,</t>
  </si>
  <si>
    <t>Ds;I;o</t>
  </si>
  <si>
    <t>Human</t>
  </si>
  <si>
    <t>Concoction or Decoction</t>
  </si>
  <si>
    <t>mouth,nose, skin
/surface</t>
  </si>
  <si>
    <t>NF,FF,HG</t>
  </si>
  <si>
    <t>rare</t>
  </si>
  <si>
    <t>Malvaceae</t>
  </si>
  <si>
    <t>S</t>
  </si>
  <si>
    <t>Leaf,Root</t>
  </si>
  <si>
    <t>I;sd</t>
  </si>
  <si>
    <t>Human and Cattle</t>
  </si>
  <si>
    <t>Decoction</t>
  </si>
  <si>
    <t>Mouth,Skin/surface</t>
  </si>
  <si>
    <t>Acanthaceae</t>
  </si>
  <si>
    <t xml:space="preserve">Okaa </t>
  </si>
  <si>
    <t>Leaf</t>
  </si>
  <si>
    <t>Insect/Worm poison</t>
  </si>
  <si>
    <t>Sd</t>
  </si>
  <si>
    <t>Abundend</t>
  </si>
  <si>
    <t>Amaranthaceae</t>
  </si>
  <si>
    <t>H</t>
  </si>
  <si>
    <t>Seed</t>
  </si>
  <si>
    <t>Ds;I;m</t>
  </si>
  <si>
    <t>Lamiaceae</t>
  </si>
  <si>
    <t>M;o</t>
  </si>
  <si>
    <t>Cattle, goat</t>
  </si>
  <si>
    <t>Nose</t>
  </si>
  <si>
    <t>Aeschynomene americana L.</t>
  </si>
  <si>
    <t>C'ik'unyiya</t>
  </si>
  <si>
    <t>Snakebite (K'arashaa)</t>
  </si>
  <si>
    <t>skin, mouth</t>
  </si>
  <si>
    <t>Zingiberaceae</t>
  </si>
  <si>
    <t xml:space="preserve">Okashiya </t>
  </si>
  <si>
    <t>Ds;I;u</t>
  </si>
  <si>
    <t>Mouth</t>
  </si>
  <si>
    <t>NF,HG</t>
  </si>
  <si>
    <t>Alliaceae</t>
  </si>
  <si>
    <t>Root, bulb</t>
  </si>
  <si>
    <t>Human,Insecticide</t>
  </si>
  <si>
    <t>Mouth,Surface</t>
  </si>
  <si>
    <t>HG</t>
  </si>
  <si>
    <t>Ericiaceae</t>
  </si>
  <si>
    <t xml:space="preserve">C'ank'k'uwaa/Shakishshuwa
</t>
  </si>
  <si>
    <t>Bark, leaf</t>
  </si>
  <si>
    <t>Ds;o;sd</t>
  </si>
  <si>
    <t>Pestcide,Human and cattle</t>
  </si>
  <si>
    <t>Skin, surface, mouth, nose</t>
  </si>
  <si>
    <t>Agavaceae</t>
  </si>
  <si>
    <t xml:space="preserve">K'anc'c'aa 
</t>
  </si>
  <si>
    <t>Colic pain, any disease of cattle</t>
  </si>
  <si>
    <t>Ds;m</t>
  </si>
  <si>
    <t>Human; cattle</t>
  </si>
  <si>
    <t>Asteraceae</t>
  </si>
  <si>
    <t xml:space="preserve">Ze'isa/
Boole maataa </t>
  </si>
  <si>
    <t>Cancer (leg foot boring disease),wound healing</t>
  </si>
  <si>
    <t>O;sd</t>
  </si>
  <si>
    <t>Skin</t>
  </si>
  <si>
    <t>Lamiaceae </t>
  </si>
  <si>
    <t>Leaf, stem</t>
  </si>
  <si>
    <t>Human and cattle</t>
  </si>
  <si>
    <t>mouth</t>
  </si>
  <si>
    <t>FF,HG</t>
  </si>
  <si>
    <t xml:space="preserve">Disa (gomarawa) /Gomara disaa/Kapo disaa/ K'eeri dissaa  </t>
  </si>
  <si>
    <t>Animal fattening</t>
  </si>
  <si>
    <t>O</t>
  </si>
  <si>
    <t xml:space="preserve">C'aataa/ Sasa </t>
  </si>
  <si>
    <t>T</t>
  </si>
  <si>
    <t>Bark,Root</t>
  </si>
  <si>
    <t>Snakebite, liver problem</t>
  </si>
  <si>
    <t>Bulb</t>
  </si>
  <si>
    <t>Ds;I;rs</t>
  </si>
  <si>
    <t>Mouth, Nose</t>
  </si>
  <si>
    <t>Tuumuwa</t>
  </si>
  <si>
    <t>bulb, leaf</t>
  </si>
  <si>
    <t>A;ds;I;m;o;rs;sd</t>
  </si>
  <si>
    <t>Mouth , Nose, skin</t>
  </si>
  <si>
    <t>Sapindaceae</t>
  </si>
  <si>
    <t>Seesiniya/Shankkaara malaa</t>
  </si>
  <si>
    <t>Couph</t>
  </si>
  <si>
    <t>Rs</t>
  </si>
  <si>
    <t>NF,FF</t>
  </si>
  <si>
    <t>Aloaceae</t>
  </si>
  <si>
    <t>Blood clotting ,wound, TB</t>
  </si>
  <si>
    <t>C;rs;sd</t>
  </si>
  <si>
    <t>Skin,Mouth</t>
  </si>
  <si>
    <t>Marggudaa</t>
  </si>
  <si>
    <t>Leaf, root</t>
  </si>
  <si>
    <t>A;o;sd</t>
  </si>
  <si>
    <t>Pestcide,Human and Cattle</t>
  </si>
  <si>
    <t>Surface,Skin</t>
  </si>
  <si>
    <t>Gagaba</t>
  </si>
  <si>
    <t>Seed,leaf</t>
  </si>
  <si>
    <t>A;ds;I;m;n;rs;u</t>
  </si>
  <si>
    <t>mouth, eye and Nose</t>
  </si>
  <si>
    <t xml:space="preserve">C'umad'iya 
</t>
  </si>
  <si>
    <t>Pellagra/Dermatitis, fever, ease of eating staple food</t>
  </si>
  <si>
    <t>M;n;sd</t>
  </si>
  <si>
    <t>Concoction</t>
  </si>
  <si>
    <t>Para c'umad'iya</t>
  </si>
  <si>
    <t>Root</t>
  </si>
  <si>
    <t>Surface</t>
  </si>
  <si>
    <t>Arisaema thunbergii subsp. urashima</t>
  </si>
  <si>
    <t>Araceae</t>
  </si>
  <si>
    <t xml:space="preserve"> Maanaa/
 K'aari-badalaa/
 Guduntstsa badalaa</t>
  </si>
  <si>
    <t>Fruit</t>
  </si>
  <si>
    <t>Hemorrhoids</t>
  </si>
  <si>
    <t xml:space="preserve">Naattiruwa </t>
  </si>
  <si>
    <t>Ds;I;m;o; rs;md</t>
  </si>
  <si>
    <t>Para agupiya</t>
  </si>
  <si>
    <t>Colic pain,stomachache,Evil eye</t>
  </si>
  <si>
    <t>Ds;o</t>
  </si>
  <si>
    <t>Mouth,Nose</t>
  </si>
  <si>
    <t xml:space="preserve">Agupiya </t>
  </si>
  <si>
    <t>Ds;im;md;n;o</t>
  </si>
  <si>
    <t>Gastrisis, malaria, blood pressure, stomachache, colic pain, wound healing,HIV, Thypus</t>
  </si>
  <si>
    <t>Ds;I;md;rp;sd</t>
  </si>
  <si>
    <t>Colic pain</t>
  </si>
  <si>
    <t>Ds</t>
  </si>
  <si>
    <t xml:space="preserve">mouth </t>
  </si>
  <si>
    <t>Oleandraceae</t>
  </si>
  <si>
    <t xml:space="preserve">Gad'a bisaa </t>
  </si>
  <si>
    <t>leaf</t>
  </si>
  <si>
    <t>Toothache</t>
  </si>
  <si>
    <t>Ss</t>
  </si>
  <si>
    <t>Poaceae</t>
  </si>
  <si>
    <t>Huwachiya</t>
  </si>
  <si>
    <t>Sanakebite, venum</t>
  </si>
  <si>
    <t>Woosha</t>
  </si>
  <si>
    <t>Leaf,Bud/leaf tip</t>
  </si>
  <si>
    <t>Ds;I;m;n;o</t>
  </si>
  <si>
    <t>Human,Cattle,goat</t>
  </si>
  <si>
    <t xml:space="preserve">P'ed'aa/
Worppaaduwa </t>
  </si>
  <si>
    <t xml:space="preserve">Snakebite,Gonorhea </t>
  </si>
  <si>
    <t>Rp;sd</t>
  </si>
  <si>
    <t>Asparagaceae</t>
  </si>
  <si>
    <t>Any kind of sexual transmitted diseases (STDs),Liver problem (Hepatitis,  Cirrhosis, scaring)</t>
  </si>
  <si>
    <t>I;rp</t>
  </si>
  <si>
    <t>mouth, skin</t>
  </si>
  <si>
    <t>Leaf/root</t>
  </si>
  <si>
    <t>A;I;o;sd;u</t>
  </si>
  <si>
    <t xml:space="preserve">Kishuwa </t>
  </si>
  <si>
    <t>Evileye,Earache, Leech expel</t>
  </si>
  <si>
    <t>A;o;p</t>
  </si>
  <si>
    <t>Ear,Mouth</t>
  </si>
  <si>
    <t>K'aalichuwa</t>
  </si>
  <si>
    <t>Snakebite</t>
  </si>
  <si>
    <t>Meliaceae</t>
  </si>
  <si>
    <t>Leech expeel,Body swelling, pesticide</t>
  </si>
  <si>
    <t>I; o; p</t>
  </si>
  <si>
    <t>Cattle</t>
  </si>
  <si>
    <t>Nose,mouth</t>
  </si>
  <si>
    <t>Melianthaceae</t>
  </si>
  <si>
    <t>Walasonniya</t>
  </si>
  <si>
    <t>Dandruff</t>
  </si>
  <si>
    <t>Eye disease, evileye</t>
  </si>
  <si>
    <t>A;o</t>
  </si>
  <si>
    <t>A</t>
  </si>
  <si>
    <t>Oxalidaceae</t>
  </si>
  <si>
    <t>Leaf, root, whole</t>
  </si>
  <si>
    <t>Ds;I;n</t>
  </si>
  <si>
    <t>Brassicaceae</t>
  </si>
  <si>
    <t xml:space="preserve">Sanapic'iya </t>
  </si>
  <si>
    <t>I;m;rs;u</t>
  </si>
  <si>
    <t xml:space="preserve">Asotiya santstsaa
 </t>
  </si>
  <si>
    <t>Leaf, seed</t>
  </si>
  <si>
    <t>Stomachache, Abdominal cramp, Dysentery/Diarrhea of children (diarrhea); rabies</t>
  </si>
  <si>
    <t>Ds;I;m;o</t>
  </si>
  <si>
    <t>Euphorbiaceae</t>
  </si>
  <si>
    <t>Leaf,Bark</t>
  </si>
  <si>
    <t xml:space="preserve">Cancer, liver problem,Gonorhea and Liver problem (Hepatitis,  Cirrhosis, scaring),Syphilis , colic pain, </t>
  </si>
  <si>
    <t>Ds;I;o;rp;</t>
  </si>
  <si>
    <t>Simaraubaceae</t>
  </si>
  <si>
    <t>leaf, bark</t>
  </si>
  <si>
    <t>Colic pain , stomachache, ascaris, animal fattening</t>
  </si>
  <si>
    <t>Ds;p;rp</t>
  </si>
  <si>
    <t xml:space="preserve">Kanppaaraa/Kookuwa </t>
  </si>
  <si>
    <t>Leaf, leaf</t>
  </si>
  <si>
    <t>Wound healing, Fungus of leg , skin disease (ringworm),Malaria, Liver problem (Hepatitis,  Cirrhosis, scaring),Animal fattening, milk yield,Expelling unwanted blood from womb of caw,Antrax, Blackleg,Leech expel, repeal housefly, lice, Epilipsy  (yiic'uwa)</t>
  </si>
  <si>
    <t>I;m;o;p;rp;sd</t>
  </si>
  <si>
    <t>Mouth, nose,skin,</t>
  </si>
  <si>
    <t>L</t>
  </si>
  <si>
    <t>Rabies (Gosha)</t>
  </si>
  <si>
    <t>M</t>
  </si>
  <si>
    <t xml:space="preserve">Mayiluwa </t>
  </si>
  <si>
    <t>Liver problem, pesticide like tick, lice, bedbug</t>
  </si>
  <si>
    <t>I;o</t>
  </si>
  <si>
    <t>Solanaceae</t>
  </si>
  <si>
    <t xml:space="preserve">Bambbariya
</t>
  </si>
  <si>
    <t>Internal parasites, Animal fattening,Eye disease, TB ,Blackleg</t>
  </si>
  <si>
    <t>A;I;m;o;rs</t>
  </si>
  <si>
    <t>Mouth and Nose</t>
  </si>
  <si>
    <t>Mis'imis'uwa/Tikariya/Daabusaa</t>
  </si>
  <si>
    <t xml:space="preserve">Spleen problem, pesticide (bed bug), Apitizer,Eye disease </t>
  </si>
  <si>
    <t>A;n;o;ss</t>
  </si>
  <si>
    <t>Para Kashiya</t>
  </si>
  <si>
    <t xml:space="preserve">Snakebite (Hasuwa),Liver problem (Hepatitis,  Cirrhosis, scaring), evil eye </t>
  </si>
  <si>
    <t>I;m;o;sd</t>
  </si>
  <si>
    <t>Mouth/Nose</t>
  </si>
  <si>
    <t>Kashiyaa (Geze k'eeri kinchchiriiraa)</t>
  </si>
  <si>
    <t>Caricaceae</t>
  </si>
  <si>
    <t>Papa</t>
  </si>
  <si>
    <t>Sap,Fruit, root, leaf</t>
  </si>
  <si>
    <t>Itching/Hard itching,Gastrisis, stomachache,Malaria</t>
  </si>
  <si>
    <t>Ds;m;sd</t>
  </si>
  <si>
    <t>Apocynaceae</t>
  </si>
  <si>
    <t>Laadiya/Banggaaguwa</t>
  </si>
  <si>
    <t>Leaf,Seed</t>
  </si>
  <si>
    <t>Mouth, Skin, 
surface</t>
  </si>
  <si>
    <t>Resedaceae</t>
  </si>
  <si>
    <t xml:space="preserve">Atuchiya 
</t>
  </si>
  <si>
    <t>leaf, stem 
or root</t>
  </si>
  <si>
    <t>Stomachache and colic pain; milk yield</t>
  </si>
  <si>
    <t>Deconction</t>
  </si>
  <si>
    <t>Apiaceae</t>
  </si>
  <si>
    <t xml:space="preserve">Ec'ere b'orikotsa </t>
  </si>
  <si>
    <t>Leaf,root</t>
  </si>
  <si>
    <t>A;ds;o;sd</t>
  </si>
  <si>
    <t>mouth/skin/surface</t>
  </si>
  <si>
    <t>Zawuniya (zee'a)
/Gonssiiiridaa
/Gonssiiiris'aa/Gonssinda</t>
  </si>
  <si>
    <t>Chenopodiaceae</t>
  </si>
  <si>
    <t>Blackleg</t>
  </si>
  <si>
    <t>Sapotaceae</t>
  </si>
  <si>
    <t xml:space="preserve">Gasa </t>
  </si>
  <si>
    <t>Seed,root, leaf, sap</t>
  </si>
  <si>
    <t xml:space="preserve">Stomachache,Any skin disease (Tinea capitis  (Ringworm) </t>
  </si>
  <si>
    <t>Ds;sd</t>
  </si>
  <si>
    <t>Mouth,Skin</t>
  </si>
  <si>
    <t>NF</t>
  </si>
  <si>
    <t>Rutaceae</t>
  </si>
  <si>
    <t xml:space="preserve">Loomiya </t>
  </si>
  <si>
    <t>Toothache, gum problem,Common cold, stomachache,colic pain, internal parasite, asthema (asim)</t>
  </si>
  <si>
    <t>Ds;I;p;rs;ss</t>
  </si>
  <si>
    <t>Burttukaaniya</t>
  </si>
  <si>
    <t>Gaterisis</t>
  </si>
  <si>
    <t>Ranunculaceae</t>
  </si>
  <si>
    <t xml:space="preserve">Soguwa tura </t>
  </si>
  <si>
    <t>Stem,Leaf</t>
  </si>
  <si>
    <t>A;ds;I;o;sd</t>
  </si>
  <si>
    <t>Mouth,Nose,Skin,Surface</t>
  </si>
  <si>
    <t>Boye  Maata</t>
  </si>
  <si>
    <t>Root,Leaf</t>
  </si>
  <si>
    <t>I;m;o</t>
  </si>
  <si>
    <t xml:space="preserve">Alggaa 
</t>
  </si>
  <si>
    <t>Root, whole (any part)</t>
  </si>
  <si>
    <t>Evil eye, Stomachache,  Gonorhea,Blackleg,Insecticide</t>
  </si>
  <si>
    <t>DS,M, O</t>
  </si>
  <si>
    <t>Evileye</t>
  </si>
  <si>
    <t>Cucurbitaceae</t>
  </si>
  <si>
    <t>Usuk'iya/Ushuushiyaa</t>
  </si>
  <si>
    <t xml:space="preserve">Mechanical break of bone </t>
  </si>
  <si>
    <t>Rubiaceae</t>
  </si>
  <si>
    <t>Seed, leaf</t>
  </si>
  <si>
    <t>A;c; i; m;n;  rp; rs</t>
  </si>
  <si>
    <t>mouth, Skin, surface</t>
  </si>
  <si>
    <t>Boyina</t>
  </si>
  <si>
    <t>Corym</t>
  </si>
  <si>
    <t>Animal fattening, Snakebite</t>
  </si>
  <si>
    <t>Combretaceae</t>
  </si>
  <si>
    <t xml:space="preserve">Barggaa </t>
  </si>
  <si>
    <t xml:space="preserve">Gonorhea, evileye </t>
  </si>
  <si>
    <t>O; rp</t>
  </si>
  <si>
    <t xml:space="preserve">Commelinaceae </t>
  </si>
  <si>
    <t>Gulbbattiya</t>
  </si>
  <si>
    <t>Root,leaf</t>
  </si>
  <si>
    <t>Rabies</t>
  </si>
  <si>
    <t>Commelinaceae</t>
  </si>
  <si>
    <t xml:space="preserve">Dalisha </t>
  </si>
  <si>
    <t>Whole,leaf/stem,root, sap</t>
  </si>
  <si>
    <t>Milk yield, animal fattening, diarrhea,Tinea capitis  (Ringworm) ,</t>
  </si>
  <si>
    <t>M; o;sd</t>
  </si>
  <si>
    <t>Mouth, Skin</t>
  </si>
  <si>
    <t>Whole, leaf</t>
  </si>
  <si>
    <t>Ds; m</t>
  </si>
  <si>
    <t xml:space="preserve">Boraginaceae </t>
  </si>
  <si>
    <t>Mok'otsa</t>
  </si>
  <si>
    <t>O;P</t>
  </si>
  <si>
    <t xml:space="preserve">Deebuwa 
</t>
  </si>
  <si>
    <t>A;D;I;m</t>
  </si>
  <si>
    <t>I</t>
  </si>
  <si>
    <t>Crotalaria retusa L.</t>
  </si>
  <si>
    <t>Root/leaf</t>
  </si>
  <si>
    <t xml:space="preserve">Insect/Worm poison            </t>
  </si>
  <si>
    <t>Skin/surface</t>
  </si>
  <si>
    <t xml:space="preserve">Euphorbiaceae </t>
  </si>
  <si>
    <t>Leaf, sap, stem, bark, root</t>
  </si>
  <si>
    <t xml:space="preserve"> C;sd</t>
  </si>
  <si>
    <t>Human &amp; Cattle, equuis</t>
  </si>
  <si>
    <t>Skin,mouth/nose</t>
  </si>
  <si>
    <t>Apiaceae or Umbelliferae</t>
  </si>
  <si>
    <t>Gum bleeding</t>
  </si>
  <si>
    <t>Irddiyaa</t>
  </si>
  <si>
    <t>Rhizome</t>
  </si>
  <si>
    <t>Diabites</t>
  </si>
  <si>
    <t>Md</t>
  </si>
  <si>
    <t>Convolvulaceae</t>
  </si>
  <si>
    <t xml:space="preserve">Dooddoriya/sirelesho/Shelelesho/Mahinddo </t>
  </si>
  <si>
    <t>Whole</t>
  </si>
  <si>
    <t>Ascaris</t>
  </si>
  <si>
    <t>P</t>
  </si>
  <si>
    <t>bell</t>
  </si>
  <si>
    <t>Snakebite,Antrax, Blackleg,Eye disease</t>
  </si>
  <si>
    <t>A; m; sd</t>
  </si>
  <si>
    <t>Mouth, eye</t>
  </si>
  <si>
    <t xml:space="preserve">Bunc'c'echa 
</t>
  </si>
  <si>
    <t>Blood pressure,Colic pain, Rehmatism</t>
  </si>
  <si>
    <t>Ds; I;md</t>
  </si>
  <si>
    <t xml:space="preserve">Sura </t>
  </si>
  <si>
    <t>Whole,Leaf, stem</t>
  </si>
  <si>
    <t xml:space="preserve">Wound,Shingles (herpes zoster),Tonsilit,Snakebite (K'arasha); Stomachache </t>
  </si>
  <si>
    <t>Ds,sd</t>
  </si>
  <si>
    <t>Boraginaceae</t>
  </si>
  <si>
    <t xml:space="preserve">Tolkka (Woga d'ona) </t>
  </si>
  <si>
    <t>Stomachache, Dysentery/Diarrhea of children</t>
  </si>
  <si>
    <t>Whole,Root</t>
  </si>
  <si>
    <t>Stomachache,Snakebite,Dysentery/Diarrhea of children</t>
  </si>
  <si>
    <t xml:space="preserve">Bidaaraa 
</t>
  </si>
  <si>
    <t>Ds;i</t>
  </si>
  <si>
    <t>Decoction or Concoction</t>
  </si>
  <si>
    <t>Tiiniya</t>
  </si>
  <si>
    <t xml:space="preserve">Gastrisis </t>
  </si>
  <si>
    <t xml:space="preserve">Lapilapuwa </t>
  </si>
  <si>
    <t>Leaf, Root,</t>
  </si>
  <si>
    <t>wound healing,Headache, Malaria,Dysentery/Diarrhea of children, gastrisis,Diaharrea,Toothache</t>
  </si>
  <si>
    <t>A; ds;m;sd;ss</t>
  </si>
  <si>
    <t>Human &amp; Cattle</t>
  </si>
  <si>
    <t xml:space="preserve">Kaarootiya </t>
  </si>
  <si>
    <t>Eye</t>
  </si>
  <si>
    <t>Lef</t>
  </si>
  <si>
    <t>Leech expel</t>
  </si>
  <si>
    <t>Gimisho</t>
  </si>
  <si>
    <t xml:space="preserve">Colic pain   </t>
  </si>
  <si>
    <t xml:space="preserve">Ec'ere hayitsa
</t>
  </si>
  <si>
    <t xml:space="preserve">  A' I;o;sd; </t>
  </si>
  <si>
    <t xml:space="preserve">Tooguwa </t>
  </si>
  <si>
    <t>A;I;o; ss</t>
  </si>
  <si>
    <t>Eye and mouth</t>
  </si>
  <si>
    <t>Melastomataceae</t>
  </si>
  <si>
    <t>Gata shiita</t>
  </si>
  <si>
    <t>Insect venum,Liver problem (Hepatitis,  Cirrhosis, scaring), snakebite (Goosiya),evileye, wound</t>
  </si>
  <si>
    <t>mouth, Skin</t>
  </si>
  <si>
    <t>Sapinadaceae</t>
  </si>
  <si>
    <t xml:space="preserve">Sankkaraa </t>
  </si>
  <si>
    <t>Stem</t>
  </si>
  <si>
    <t>Toothache, ascaris</t>
  </si>
  <si>
    <t>P;ss</t>
  </si>
  <si>
    <t>Sterculiaceae</t>
  </si>
  <si>
    <t>Looluwa/Boshuwa</t>
  </si>
  <si>
    <t>Mechanical break of bone, Stomachache</t>
  </si>
  <si>
    <t>Ds;sl</t>
  </si>
  <si>
    <t>Skin,mouth</t>
  </si>
  <si>
    <t>Dracaenaceae</t>
  </si>
  <si>
    <t xml:space="preserve">Ilalaa </t>
  </si>
  <si>
    <t xml:space="preserve">Blackleg    </t>
  </si>
  <si>
    <t>Miya burssa/C'ohiya</t>
  </si>
  <si>
    <t>Fattening,Blackleg</t>
  </si>
  <si>
    <t xml:space="preserve">Burssaa 
</t>
  </si>
  <si>
    <t>Root, 
root bark</t>
  </si>
  <si>
    <t>A;ds;I;m;o;rs;ss</t>
  </si>
  <si>
    <t>mouth and Nose</t>
  </si>
  <si>
    <t xml:space="preserve">C'ohiya (Gad'a Kashiya)
</t>
  </si>
  <si>
    <t>Bark,Leaf</t>
  </si>
  <si>
    <t xml:space="preserve">Toothache,Scabies </t>
  </si>
  <si>
    <t>M;ss</t>
  </si>
  <si>
    <t xml:space="preserve">Olonchchuwaa </t>
  </si>
  <si>
    <t>Myrsinaceae</t>
  </si>
  <si>
    <t xml:space="preserve">K'ank'k'uwa 
</t>
  </si>
  <si>
    <t>Seed,Any part</t>
  </si>
  <si>
    <t xml:space="preserve">Intestinal parasite, tape worm,Gonorhea, Liver problem (Hepatitis,  Cirrhosis, scaring) </t>
  </si>
  <si>
    <t>I;m;p</t>
  </si>
  <si>
    <t>Musaceae</t>
  </si>
  <si>
    <t xml:space="preserve">Root,Corym,Psuedostem (pulp),sap,leaf </t>
  </si>
  <si>
    <t xml:space="preserve">Mouth and foot disease,Antrax,Liver problem,Retained placenta,Diarrhea,Blood clotting,wound healing (Scabies ),Animal fattening,Earache,Mechanical break of bone  </t>
  </si>
  <si>
    <t>A;c;I;m;o;rs;sd;ss</t>
  </si>
  <si>
    <t>Mouth, ear, skin</t>
  </si>
  <si>
    <t xml:space="preserve">Fabaceae </t>
  </si>
  <si>
    <t>Gelc'c'eec'a</t>
  </si>
  <si>
    <t>Leaf, root,bark,stem</t>
  </si>
  <si>
    <t xml:space="preserve">Gaashiya  </t>
  </si>
  <si>
    <t>whole, Seed</t>
  </si>
  <si>
    <t>Anemia,Aptizer</t>
  </si>
  <si>
    <t xml:space="preserve">C;n    </t>
  </si>
  <si>
    <t>Bark,root</t>
  </si>
  <si>
    <t xml:space="preserve">Liver problem (Hepatitis,  Cirrhosis, scaring) ; stomachache   </t>
  </si>
  <si>
    <t xml:space="preserve"> Ds;I    </t>
  </si>
  <si>
    <t xml:space="preserve">Bortuwa-geziyawa 
</t>
  </si>
  <si>
    <t>Bark, root,leaf</t>
  </si>
  <si>
    <t>Colic pain, evileye,Snakebite</t>
  </si>
  <si>
    <t>FF, HG</t>
  </si>
  <si>
    <t>Myrtaceae</t>
  </si>
  <si>
    <t>Leaf, fruit</t>
  </si>
  <si>
    <t>A;I;m;n;o;p;rs</t>
  </si>
  <si>
    <t>mouth, nose</t>
  </si>
  <si>
    <t xml:space="preserve">K'aak'aa (Geziyawa) </t>
  </si>
  <si>
    <t>Sap (stem)
, Root</t>
  </si>
  <si>
    <t xml:space="preserve">Gonorhea     </t>
  </si>
  <si>
    <t>Leaf tip,Root</t>
  </si>
  <si>
    <t>Euphorbaceae</t>
  </si>
  <si>
    <t xml:space="preserve">Maas'oliya/Ataruwa </t>
  </si>
  <si>
    <t>Root,Sap (stem),Stem</t>
  </si>
  <si>
    <t xml:space="preserve">Liver problem (Hepatitis,  Cirrhosis, scaring), Stomachache, colic pain,Skin diseases (likeTinea capitis/Ringworm) ,Gland swelling  </t>
  </si>
  <si>
    <t>A;ds;I;sd</t>
  </si>
  <si>
    <t>mouth,Skin</t>
  </si>
  <si>
    <t xml:space="preserve">Mole rat repealant   </t>
  </si>
  <si>
    <t xml:space="preserve"> O    </t>
  </si>
  <si>
    <t>Pestcide</t>
  </si>
  <si>
    <t>Gland swelling</t>
  </si>
  <si>
    <t xml:space="preserve">  A   </t>
  </si>
  <si>
    <t xml:space="preserve">Moraceae </t>
  </si>
  <si>
    <t>Esaa</t>
  </si>
  <si>
    <t>Root, Sap (stem),Sap (stem)</t>
  </si>
  <si>
    <t>Insect/Worm poison,Colic pain,Itching</t>
  </si>
  <si>
    <t xml:space="preserve">  Ds; sd     </t>
  </si>
  <si>
    <t>Shilariya</t>
  </si>
  <si>
    <t xml:space="preserve">   C;ds;I;rs;  </t>
  </si>
  <si>
    <t xml:space="preserve">Kanggad'a 
</t>
  </si>
  <si>
    <t>Toothache,Milk teeth/gum problem, Tosilitis</t>
  </si>
  <si>
    <t xml:space="preserve"> ss   </t>
  </si>
  <si>
    <t>Genibbela (bootsa)</t>
  </si>
  <si>
    <t>Gonorhea</t>
  </si>
  <si>
    <t xml:space="preserve">   rp     </t>
  </si>
  <si>
    <t xml:space="preserve">Sa'a sheeka </t>
  </si>
  <si>
    <t>Ascaris,Snakebite (Hasuwa)</t>
  </si>
  <si>
    <t xml:space="preserve"> P; sd  </t>
  </si>
  <si>
    <t>Urticaceae</t>
  </si>
  <si>
    <t xml:space="preserve">Konaa-k'eera </t>
  </si>
  <si>
    <t xml:space="preserve"> Sd</t>
  </si>
  <si>
    <t xml:space="preserve">Konaa-danggarssaa </t>
  </si>
  <si>
    <t>Rabies,Animal fattening, diarrhea</t>
  </si>
  <si>
    <t xml:space="preserve">Evil eye, Antrax, itching             </t>
  </si>
  <si>
    <t xml:space="preserve">M;o;sd  </t>
  </si>
  <si>
    <t>Mouth/nose</t>
  </si>
  <si>
    <t>Thymelaeaceae</t>
  </si>
  <si>
    <t xml:space="preserve">Liver problem (Hepatitis,  Cirrhosis, scaring), evil eye </t>
  </si>
  <si>
    <t xml:space="preserve"> I;o</t>
  </si>
  <si>
    <t>Gonorhea,  Liver problem (Hepatitis,  Cirrhosis, scaring),Rabies (Goosha)</t>
  </si>
  <si>
    <t xml:space="preserve"> I;rp         </t>
  </si>
  <si>
    <t xml:space="preserve">    A         </t>
  </si>
  <si>
    <t xml:space="preserve">Malvaceae </t>
  </si>
  <si>
    <t>Puutuwa</t>
  </si>
  <si>
    <t>Snakebite and  repealing</t>
  </si>
  <si>
    <t xml:space="preserve">       Sd     </t>
  </si>
  <si>
    <t>Rhamnaceae</t>
  </si>
  <si>
    <t>Bark, Leaf</t>
  </si>
  <si>
    <t>Insect/Worm poison, Blackleg, eye disease</t>
  </si>
  <si>
    <t xml:space="preserve">      A; m; sd         </t>
  </si>
  <si>
    <t>skin, Mouth, eye</t>
  </si>
  <si>
    <t>Tiliaceae</t>
  </si>
  <si>
    <t xml:space="preserve">Gumariya  </t>
  </si>
  <si>
    <t>Bark</t>
  </si>
  <si>
    <t xml:space="preserve">   O         </t>
  </si>
  <si>
    <t>W, seed</t>
  </si>
  <si>
    <t xml:space="preserve"> I; rs   </t>
  </si>
  <si>
    <t xml:space="preserve">K'od'uwa 
 </t>
  </si>
  <si>
    <t xml:space="preserve">A;m   </t>
  </si>
  <si>
    <t>Skin,nose</t>
  </si>
  <si>
    <t>Rosaceae</t>
  </si>
  <si>
    <t xml:space="preserve">Soyid'uwa </t>
  </si>
  <si>
    <t>seed, leaf</t>
  </si>
  <si>
    <t>Tape worm,Gonorhea,Earache</t>
  </si>
  <si>
    <t xml:space="preserve"> A;p;rp</t>
  </si>
  <si>
    <t xml:space="preserve">Human </t>
  </si>
  <si>
    <t>Mouth, Ear</t>
  </si>
  <si>
    <t xml:space="preserve">Banggaa 
</t>
  </si>
  <si>
    <t xml:space="preserve"> sd         </t>
  </si>
  <si>
    <t>Lycopodiaceae</t>
  </si>
  <si>
    <t xml:space="preserve">Alangga maataa/Liso turaa </t>
  </si>
  <si>
    <t>Leaf, Root,whole</t>
  </si>
  <si>
    <t xml:space="preserve">I;sd             </t>
  </si>
  <si>
    <t>Skin, mouth</t>
  </si>
  <si>
    <t>Hydnoraceae</t>
  </si>
  <si>
    <t xml:space="preserve">Dechi-marac'iya </t>
  </si>
  <si>
    <t xml:space="preserve"> A;ds;I;sd</t>
  </si>
  <si>
    <t>Para aguntstsa</t>
  </si>
  <si>
    <t xml:space="preserve">Snakebite            </t>
  </si>
  <si>
    <t xml:space="preserve"> sd        </t>
  </si>
  <si>
    <t>Diahrea,Milk teeth/gum problem</t>
  </si>
  <si>
    <t xml:space="preserve">M;ss        </t>
  </si>
  <si>
    <t>Cattle, goat,human</t>
  </si>
  <si>
    <t>Hyparrhenia rufa (Nees) Stapf</t>
  </si>
  <si>
    <t xml:space="preserve">Sd        </t>
  </si>
  <si>
    <t>Hypericaceae</t>
  </si>
  <si>
    <t xml:space="preserve">Ss      </t>
  </si>
  <si>
    <t>Hypericum revolutum Vahl.</t>
  </si>
  <si>
    <t>Hypericaceae (Guttiferaceae)</t>
  </si>
  <si>
    <t xml:space="preserve">O      </t>
  </si>
  <si>
    <t xml:space="preserve">Wusiwusiya </t>
  </si>
  <si>
    <t>Root,Stem</t>
  </si>
  <si>
    <t>A;ds; m</t>
  </si>
  <si>
    <t>Mouth, Nose, skin</t>
  </si>
  <si>
    <t>Sheekaa/Danggarssa d'uriya/d'oniya</t>
  </si>
  <si>
    <t>R</t>
  </si>
  <si>
    <t>Root, leaf</t>
  </si>
  <si>
    <t xml:space="preserve">Snake bite, rabies,Wound, Dysentery/Diarrhea of children , colic pain, evileye,
gastrisis,Stomachache,  </t>
  </si>
  <si>
    <t xml:space="preserve">  Ds;m;o;sd</t>
  </si>
  <si>
    <t>Skin, surface, mouth</t>
  </si>
  <si>
    <t xml:space="preserve">Malaria  </t>
  </si>
  <si>
    <t xml:space="preserve">M  </t>
  </si>
  <si>
    <t>Cuperssaceae</t>
  </si>
  <si>
    <t>S'iida/Gade s'iida</t>
  </si>
  <si>
    <t xml:space="preserve"> I;m;n;o;rp;sd  </t>
  </si>
  <si>
    <t>Tadak'aa/Sanssaliya</t>
  </si>
  <si>
    <t xml:space="preserve">   A; o; m;n;sd;    </t>
  </si>
  <si>
    <t>Mouth, Skin/eye</t>
  </si>
  <si>
    <t>Crassulaceae</t>
  </si>
  <si>
    <t xml:space="preserve">Galimentstsuwa/Mud'aa </t>
  </si>
  <si>
    <t>Root, leaf, stem, sap</t>
  </si>
  <si>
    <t xml:space="preserve">  A;m; sd;ss      </t>
  </si>
  <si>
    <t xml:space="preserve">Med'eriya  </t>
  </si>
  <si>
    <t>Whole,Leaf</t>
  </si>
  <si>
    <t>Fattening,Rabies (Gosha)</t>
  </si>
  <si>
    <t xml:space="preserve"> M;o   </t>
  </si>
  <si>
    <t>Ak'ayiya</t>
  </si>
  <si>
    <t xml:space="preserve"> Ds;m       </t>
  </si>
  <si>
    <t>Salis'iya</t>
  </si>
  <si>
    <t>Liver case</t>
  </si>
  <si>
    <t xml:space="preserve"> I     </t>
  </si>
  <si>
    <t xml:space="preserve">Ganttuwa </t>
  </si>
  <si>
    <t>Swelling of abdomen of cattle (Gapuwa),Ringworm</t>
  </si>
  <si>
    <t xml:space="preserve"> I;sd        </t>
  </si>
  <si>
    <t>Skin, Nose</t>
  </si>
  <si>
    <t>Seesa/Gelesho tambbuwa/Yopiyopuwa</t>
  </si>
  <si>
    <t>Leaf,Whole</t>
  </si>
  <si>
    <t>Snakebite, Lice of hen, enset fermenter</t>
  </si>
  <si>
    <t xml:space="preserve"> O;sd</t>
  </si>
  <si>
    <t>Human,Pestcide</t>
  </si>
  <si>
    <t>mouth,Surface</t>
  </si>
  <si>
    <t>Anacardiaceae</t>
  </si>
  <si>
    <t xml:space="preserve">Ambbalachuwa
 </t>
  </si>
  <si>
    <t xml:space="preserve">Stomachache  </t>
  </si>
  <si>
    <t xml:space="preserve">Ds   </t>
  </si>
  <si>
    <t> Asteraceae</t>
  </si>
  <si>
    <t>Root,stem, Sap, leaf</t>
  </si>
  <si>
    <t xml:space="preserve">Ds;I; o;sd    </t>
  </si>
  <si>
    <t>Mouth,Nose/skin/surface</t>
  </si>
  <si>
    <t>FF</t>
  </si>
  <si>
    <t>Sibika</t>
  </si>
  <si>
    <t xml:space="preserve">Ds;m;o;rs    </t>
  </si>
  <si>
    <t xml:space="preserve">Meliaceae </t>
  </si>
  <si>
    <t xml:space="preserve">Shee'a </t>
  </si>
  <si>
    <t xml:space="preserve"> Sd    </t>
  </si>
  <si>
    <t>Kirikisa/Awatuwa</t>
  </si>
  <si>
    <t>Leaf,stem</t>
  </si>
  <si>
    <t>Diaharea ,Skin disese</t>
  </si>
  <si>
    <t xml:space="preserve">M;sd     </t>
  </si>
  <si>
    <t xml:space="preserve">Lamiaceae </t>
  </si>
  <si>
    <t>Dysentery/Diarrhea of children,starter, washing , eye disease, body swelling, uncomportable condition</t>
  </si>
  <si>
    <t xml:space="preserve">A;I;m;o      </t>
  </si>
  <si>
    <t>Linaceae</t>
  </si>
  <si>
    <t>Mechanical break of bone,colic pain, gastrisis</t>
  </si>
  <si>
    <t xml:space="preserve">Ds;ss      </t>
  </si>
  <si>
    <t>Verbenaceae</t>
  </si>
  <si>
    <t>Shaashaa</t>
  </si>
  <si>
    <t>Tinea capitis  (Ringworm) )</t>
  </si>
  <si>
    <t xml:space="preserve"> Sd       </t>
  </si>
  <si>
    <t xml:space="preserve">Kosorotiya </t>
  </si>
  <si>
    <t>Common cold, gastrisis, milk, butter</t>
  </si>
  <si>
    <t>Ds; o;rs</t>
  </si>
  <si>
    <t>Lobeliaceae</t>
  </si>
  <si>
    <t xml:space="preserve">Blackleg   </t>
  </si>
  <si>
    <t xml:space="preserve">M        </t>
  </si>
  <si>
    <t>mouth/nose</t>
  </si>
  <si>
    <t>Capparidaceae</t>
  </si>
  <si>
    <t>Root, bark</t>
  </si>
  <si>
    <t xml:space="preserve"> A;ds;I;m;o;p;rp  </t>
  </si>
  <si>
    <t>Mouth, nose</t>
  </si>
  <si>
    <t>Root, bark,stem, leaf</t>
  </si>
  <si>
    <t xml:space="preserve">  Ds;I;m;p;sd;ss     </t>
  </si>
  <si>
    <t>Gelesho okashiya</t>
  </si>
  <si>
    <t xml:space="preserve">    I    </t>
  </si>
  <si>
    <t>Mangguwa</t>
  </si>
  <si>
    <t>Stomachache</t>
  </si>
  <si>
    <t xml:space="preserve">Ds      </t>
  </si>
  <si>
    <t>Ringworm</t>
  </si>
  <si>
    <t xml:space="preserve">Sd     </t>
  </si>
  <si>
    <t>Apocynaceae.</t>
  </si>
  <si>
    <t>Dooliya</t>
  </si>
  <si>
    <t>snakebite</t>
  </si>
  <si>
    <t xml:space="preserve"> Sd     </t>
  </si>
  <si>
    <t>human</t>
  </si>
  <si>
    <t>Celastraceae</t>
  </si>
  <si>
    <t xml:space="preserve">Suketsaa </t>
  </si>
  <si>
    <t>Evil eye (Evil sprit)</t>
  </si>
  <si>
    <t xml:space="preserve">O    </t>
  </si>
  <si>
    <t xml:space="preserve"> I;Rs  </t>
  </si>
  <si>
    <t xml:space="preserve">K'ec'aa </t>
  </si>
  <si>
    <t>Root, leaf, whole</t>
  </si>
  <si>
    <t xml:space="preserve"> Ds;I;m;n;rp;sd         </t>
  </si>
  <si>
    <t>Mouth,Nose, skin, surface</t>
  </si>
  <si>
    <t>Moringaceae</t>
  </si>
  <si>
    <t>Halakuwa</t>
  </si>
  <si>
    <t xml:space="preserve">  I;m;md     </t>
  </si>
  <si>
    <t>Nose, mouth</t>
  </si>
  <si>
    <t xml:space="preserve">Boshaa/Alataa  </t>
  </si>
  <si>
    <t>Tick, Breast disease</t>
  </si>
  <si>
    <t>N;o</t>
  </si>
  <si>
    <t xml:space="preserve">Muuziya </t>
  </si>
  <si>
    <t>Root,Sap</t>
  </si>
  <si>
    <t xml:space="preserve">Toothache, blood pressure,Titanus    </t>
  </si>
  <si>
    <t xml:space="preserve">Md;o;ss      </t>
  </si>
  <si>
    <t>Decotion</t>
  </si>
  <si>
    <t>Mouth,skin</t>
  </si>
  <si>
    <t>Murs's'akuwa/Mirs's'akuwa/Murs's'amurs's'uwa</t>
  </si>
  <si>
    <t>Snake repealing,Children immunity development</t>
  </si>
  <si>
    <t xml:space="preserve"> N;o       </t>
  </si>
  <si>
    <t>Fruit,Seed</t>
  </si>
  <si>
    <t>Nostril inner problem,Appitizer, Tonsilits (C'ucha mitisuwa digiyawo)</t>
  </si>
  <si>
    <t xml:space="preserve">A;ds;n     </t>
  </si>
  <si>
    <t>Leech expel, repeal ant</t>
  </si>
  <si>
    <t xml:space="preserve"> O;p          </t>
  </si>
  <si>
    <t>Karetsa Anuugaa/Karetsa Sawuwa</t>
  </si>
  <si>
    <t>seed</t>
  </si>
  <si>
    <t>Urine problem(Urine problem)</t>
  </si>
  <si>
    <t xml:space="preserve">U    </t>
  </si>
  <si>
    <t>Loganaceae</t>
  </si>
  <si>
    <t xml:space="preserve">Shinkkuwa </t>
  </si>
  <si>
    <t>Root, Leaf</t>
  </si>
  <si>
    <t>Gonorhea, Liver problem</t>
  </si>
  <si>
    <t xml:space="preserve"> I;rp       </t>
  </si>
  <si>
    <t>Whole, Leaf</t>
  </si>
  <si>
    <t xml:space="preserve"> Ds;I;rs </t>
  </si>
  <si>
    <t>Leaf, flower</t>
  </si>
  <si>
    <t xml:space="preserve">Dysentery/Diarrhea of children,Refresh health </t>
  </si>
  <si>
    <t xml:space="preserve">M;o       </t>
  </si>
  <si>
    <t>Zitiituwa</t>
  </si>
  <si>
    <t xml:space="preserve">O        </t>
  </si>
  <si>
    <t xml:space="preserve">Damakasiya
 </t>
  </si>
  <si>
    <t xml:space="preserve">A;Ds;I;o;rs; sd,ss    </t>
  </si>
  <si>
    <t>Skin,Eye, nose and mouth</t>
  </si>
  <si>
    <t xml:space="preserve"> A;I;o;sd      </t>
  </si>
  <si>
    <t>Mouth,eye, skin, surface</t>
  </si>
  <si>
    <t>Olea europaea subsp. cuspidata (Wall. ex G.Don) Clf</t>
  </si>
  <si>
    <t>Oleaceae</t>
  </si>
  <si>
    <t>Woyiiraa/Shinkuwa/ Wagara</t>
  </si>
  <si>
    <t xml:space="preserve">   M     </t>
  </si>
  <si>
    <t>root,leaf</t>
  </si>
  <si>
    <t>Toothache,swelling of nymph</t>
  </si>
  <si>
    <t xml:space="preserve"> A;ss</t>
  </si>
  <si>
    <t>Cactaceae</t>
  </si>
  <si>
    <t xml:space="preserve">Balasiya </t>
  </si>
  <si>
    <t>Gastrisis,Eye disease</t>
  </si>
  <si>
    <t>A;ds</t>
  </si>
  <si>
    <t>Mouth,Eye</t>
  </si>
  <si>
    <t>Shumachiya/Shumecho/Shuko/Zili'i-maataa 
( Woga-azimiya malaa)</t>
  </si>
  <si>
    <t>Leaf, stem,Whole</t>
  </si>
  <si>
    <t xml:space="preserve">Snakebite (K'arashaa) </t>
  </si>
  <si>
    <t>Leaf, root, bark</t>
  </si>
  <si>
    <t xml:space="preserve"> Ds;I;m;sd        </t>
  </si>
  <si>
    <t>Mouth, skin</t>
  </si>
  <si>
    <t>Shingles (herpes zoster), snakebite</t>
  </si>
  <si>
    <t xml:space="preserve">O;sd            </t>
  </si>
  <si>
    <t xml:space="preserve">Dasho maataa 
</t>
  </si>
  <si>
    <t>Milk yield, fattening, diarrhea</t>
  </si>
  <si>
    <t xml:space="preserve"> M;o          </t>
  </si>
  <si>
    <t>Cut and give</t>
  </si>
  <si>
    <t xml:space="preserve">Shid’ibid’o/K’antstsa mitsa </t>
  </si>
  <si>
    <t xml:space="preserve">  Ds; I;m;o;rp;sd    </t>
  </si>
  <si>
    <t xml:space="preserve"> A;ds;m;n;o;p;sd;ss    </t>
  </si>
  <si>
    <t>Lauraceae</t>
  </si>
  <si>
    <t xml:space="preserve">Abokaduwa </t>
  </si>
  <si>
    <t>Rough skin (Smoothing skin)</t>
  </si>
  <si>
    <t xml:space="preserve">Chenopodiaceae </t>
  </si>
  <si>
    <t>Manik’aac’o maataa/Zawatsa maataa</t>
  </si>
  <si>
    <t xml:space="preserve">Ant repealant   </t>
  </si>
  <si>
    <t xml:space="preserve">O     </t>
  </si>
  <si>
    <t>Bak'aliyaa/Karppuwaa</t>
  </si>
  <si>
    <t xml:space="preserve"> P          </t>
  </si>
  <si>
    <t>Mouth / nose</t>
  </si>
  <si>
    <t xml:space="preserve">snakebite,Liver problem (Hepatitis,  Cirrhosis, scaring) </t>
  </si>
  <si>
    <t xml:space="preserve"> I;sd          </t>
  </si>
  <si>
    <t>Phytolaccaceae</t>
  </si>
  <si>
    <t>Leaf, root, fruit</t>
  </si>
  <si>
    <t xml:space="preserve">A;ds;I;m;o;p;rp;sd    </t>
  </si>
  <si>
    <t>Mouth,  Nose, ear, surface</t>
  </si>
  <si>
    <t>NF, FF</t>
  </si>
  <si>
    <t>Wodo</t>
  </si>
  <si>
    <t>Shingles (herpes zoster),Dysentery/Diarrhea of children</t>
  </si>
  <si>
    <t xml:space="preserve">  Sd        </t>
  </si>
  <si>
    <t>Worm poison</t>
  </si>
  <si>
    <t>Piperaceae</t>
  </si>
  <si>
    <t>Tinjja/Tunjjaa</t>
  </si>
  <si>
    <t>Fruit, leaf</t>
  </si>
  <si>
    <t xml:space="preserve">  Ds;I;o;rs    </t>
  </si>
  <si>
    <t>Pittosporaceae</t>
  </si>
  <si>
    <t>Sholla/ Mitashiya</t>
  </si>
  <si>
    <t>Bark,Stem,Whole</t>
  </si>
  <si>
    <t xml:space="preserve"> A;I;m;p;u   </t>
  </si>
  <si>
    <t>Nose, skin</t>
  </si>
  <si>
    <t>Plantaginaceae</t>
  </si>
  <si>
    <t xml:space="preserve">Buuro 
</t>
  </si>
  <si>
    <t xml:space="preserve">Shoogaa/Shuyik'aa </t>
  </si>
  <si>
    <t xml:space="preserve">Colic pain,Bee attraction,Fattening of animals     </t>
  </si>
  <si>
    <t xml:space="preserve">Ds;o    </t>
  </si>
  <si>
    <t>Bee, Human and cattle</t>
  </si>
  <si>
    <t>Mouth,hive surface</t>
  </si>
  <si>
    <t>Leaf, stem, root</t>
  </si>
  <si>
    <t xml:space="preserve">Ds;I;o;p     </t>
  </si>
  <si>
    <t>Podocarpaceae</t>
  </si>
  <si>
    <t>Ziga shayiniya</t>
  </si>
  <si>
    <t>Asthma (sinusitis)</t>
  </si>
  <si>
    <t xml:space="preserve">Rs       </t>
  </si>
  <si>
    <t>Araliaceae</t>
  </si>
  <si>
    <t xml:space="preserve">Kalshsha  </t>
  </si>
  <si>
    <t>Leaf,Bark, seed</t>
  </si>
  <si>
    <t>Snakebite, wound healing,Stomachache,Vomitting</t>
  </si>
  <si>
    <t xml:space="preserve">  Ds; sd  </t>
  </si>
  <si>
    <t>Proteaceae</t>
  </si>
  <si>
    <t xml:space="preserve">Laaluwa </t>
  </si>
  <si>
    <t>Liver cirosis</t>
  </si>
  <si>
    <t xml:space="preserve"> I  </t>
  </si>
  <si>
    <t xml:space="preserve">Ontstsaa </t>
  </si>
  <si>
    <t>Leaf, root, Bark (root and stem)</t>
  </si>
  <si>
    <t xml:space="preserve">Ds;I;p     </t>
  </si>
  <si>
    <t xml:space="preserve">kookiya  </t>
  </si>
  <si>
    <t>Dysentery/Diarrhea of children; stomachache,Apitizer</t>
  </si>
  <si>
    <t xml:space="preserve">Ds;M;n   </t>
  </si>
  <si>
    <t xml:space="preserve">Zayitunaa </t>
  </si>
  <si>
    <t xml:space="preserve">Toothache,eye disease  </t>
  </si>
  <si>
    <t xml:space="preserve">A;ss        </t>
  </si>
  <si>
    <t xml:space="preserve">Buranttiya </t>
  </si>
  <si>
    <t xml:space="preserve">Stomachache </t>
  </si>
  <si>
    <t xml:space="preserve">Ds        </t>
  </si>
  <si>
    <t>Pteridaceae</t>
  </si>
  <si>
    <t xml:space="preserve">Bisaa </t>
  </si>
  <si>
    <t xml:space="preserve"> I;sd;p        </t>
  </si>
  <si>
    <t xml:space="preserve">Olomuwa </t>
  </si>
  <si>
    <t xml:space="preserve">A;ds;m;n;o   </t>
  </si>
  <si>
    <t>Human and cattle, Pestcide</t>
  </si>
  <si>
    <t>Mouth,nose, Skin,eye</t>
  </si>
  <si>
    <t>Geeshuwa</t>
  </si>
  <si>
    <t xml:space="preserve">Ringworm  </t>
  </si>
  <si>
    <t>skin</t>
  </si>
  <si>
    <t xml:space="preserve">Ds;m;o;rp;rs    </t>
  </si>
  <si>
    <t>S'eema</t>
  </si>
  <si>
    <t>Root,sap</t>
  </si>
  <si>
    <t xml:space="preserve"> Blackleg,Rabies (Goosha),Titanus</t>
  </si>
  <si>
    <t xml:space="preserve">M     </t>
  </si>
  <si>
    <t>Lamiacaeae</t>
  </si>
  <si>
    <t xml:space="preserve">Asho maataa
 </t>
  </si>
  <si>
    <t xml:space="preserve">Ds;I;m;md;o;rs;sd;ss      </t>
  </si>
  <si>
    <t>Polygonaceae</t>
  </si>
  <si>
    <t xml:space="preserve">Coli'iya </t>
  </si>
  <si>
    <t xml:space="preserve">     A;I;m;p;sd        </t>
  </si>
  <si>
    <t>Mouth,Ear,Skin</t>
  </si>
  <si>
    <t>Polyonaceae</t>
  </si>
  <si>
    <t xml:space="preserve">A;C;Ds;I;m;md;p;sd   </t>
  </si>
  <si>
    <t xml:space="preserve">S'alotiya </t>
  </si>
  <si>
    <t xml:space="preserve">Ds;I;m;o;rs    </t>
  </si>
  <si>
    <t xml:space="preserve">Sa'a okata </t>
  </si>
  <si>
    <t xml:space="preserve">A;I;m;o;sd  </t>
  </si>
  <si>
    <t>Mouth,eye, ear, skin, surface</t>
  </si>
  <si>
    <t>Diiba</t>
  </si>
  <si>
    <t>leaf, root</t>
  </si>
  <si>
    <t>Wound,Snakebite (k'arasha)</t>
  </si>
  <si>
    <t xml:space="preserve"> Sd   </t>
  </si>
  <si>
    <t>Satureja paradoxa (Vatke) Engl. ex Seybold</t>
  </si>
  <si>
    <t xml:space="preserve">Settuwa </t>
  </si>
  <si>
    <t xml:space="preserve">  Sd</t>
  </si>
  <si>
    <t>Wutaa</t>
  </si>
  <si>
    <t xml:space="preserve"> I;n;rs      </t>
  </si>
  <si>
    <t xml:space="preserve">Adusa wutaa </t>
  </si>
  <si>
    <t xml:space="preserve">A      </t>
  </si>
  <si>
    <t>Stomachache, Colic pain,Liver problem (Hepatitis,  Cirrhosis, scaring)</t>
  </si>
  <si>
    <t xml:space="preserve">  Ds;I       </t>
  </si>
  <si>
    <t>Anacardaceae</t>
  </si>
  <si>
    <t xml:space="preserve">Mulahuwa/Tunk'k'aluwa </t>
  </si>
  <si>
    <t xml:space="preserve">A;ds;m       </t>
  </si>
  <si>
    <t>Human,Hen</t>
  </si>
  <si>
    <t xml:space="preserve">Iroshiya </t>
  </si>
  <si>
    <t>Swelling of nymph (Iti)</t>
  </si>
  <si>
    <t xml:space="preserve">A    </t>
  </si>
  <si>
    <t>Bitibituwa</t>
  </si>
  <si>
    <t>Above neck (eye, ear, head), Snakebite, venum</t>
  </si>
  <si>
    <t xml:space="preserve">A;sd      </t>
  </si>
  <si>
    <t>S,H</t>
  </si>
  <si>
    <t>Seed,Leaf</t>
  </si>
  <si>
    <t>Blackleg, Snakebite,Dysentery/Diarrhea of children</t>
  </si>
  <si>
    <t xml:space="preserve">M;sd    </t>
  </si>
  <si>
    <t>Cattle, human</t>
  </si>
  <si>
    <t>Mano mitsaa</t>
  </si>
  <si>
    <t>Milk yield</t>
  </si>
  <si>
    <t xml:space="preserve">O   </t>
  </si>
  <si>
    <t>Dandduriya/Dandduretsa</t>
  </si>
  <si>
    <t xml:space="preserve"> A;ds;m</t>
  </si>
  <si>
    <t xml:space="preserve">Kinddichuwa </t>
  </si>
  <si>
    <t>leaf, Root</t>
  </si>
  <si>
    <t xml:space="preserve"> I;m;o;p;sd;rs     </t>
  </si>
  <si>
    <t>Human, cattle, dog</t>
  </si>
  <si>
    <t xml:space="preserve">Magaa </t>
  </si>
  <si>
    <t xml:space="preserve">Ringworm,Earache    </t>
  </si>
  <si>
    <t xml:space="preserve">A;sd        </t>
  </si>
  <si>
    <t>Ear</t>
  </si>
  <si>
    <t>Amiti-bala</t>
  </si>
  <si>
    <t xml:space="preserve">I;m;o;rs;ss    </t>
  </si>
  <si>
    <t>Mouth,Skin, surface</t>
  </si>
  <si>
    <t xml:space="preserve">Buluwa/Wora buluwa </t>
  </si>
  <si>
    <t>Leaf, root,Whole,Fruit, sapFruit/epiphyte</t>
  </si>
  <si>
    <t xml:space="preserve">A;ds;I;o;p;sd        </t>
  </si>
  <si>
    <t>Mouth/Nose,Ear, skin</t>
  </si>
  <si>
    <t xml:space="preserve">Solanaceae </t>
  </si>
  <si>
    <t>Gaayeetaa  (Karetsa gaayeetaa)</t>
  </si>
  <si>
    <t xml:space="preserve">A;ds;I;m;p;rs   </t>
  </si>
  <si>
    <t>Mouth, Skin, ear</t>
  </si>
  <si>
    <t>Daliila/Maldduwa/Gembbuwa</t>
  </si>
  <si>
    <t>Malnutrition</t>
  </si>
  <si>
    <t xml:space="preserve"> N     </t>
  </si>
  <si>
    <t>Ayddamiya</t>
  </si>
  <si>
    <t>Whole,Leaf,Flower</t>
  </si>
  <si>
    <t>Stomachache, evileye,Fattening, milk yield,Tonsilit, dust removing from eye</t>
  </si>
  <si>
    <t xml:space="preserve">A;ds;o    </t>
  </si>
  <si>
    <t>Menispermaceae</t>
  </si>
  <si>
    <t xml:space="preserve"> Ds      </t>
  </si>
  <si>
    <t>NF, FF,HG</t>
  </si>
  <si>
    <t xml:space="preserve">Snakebite           </t>
  </si>
  <si>
    <t xml:space="preserve">Ochaa </t>
  </si>
  <si>
    <t>Root, seed,Bark (root, stem) stem,Leaf</t>
  </si>
  <si>
    <t xml:space="preserve">A;ds;I;m;p;o; sd;ss      </t>
  </si>
  <si>
    <t>Mouth,Nose,skin</t>
  </si>
  <si>
    <t>Derek'aa/Wonttak'ama</t>
  </si>
  <si>
    <t>Stomachache,Apitizer</t>
  </si>
  <si>
    <t xml:space="preserve"> Ds;n       </t>
  </si>
  <si>
    <t>Koriya</t>
  </si>
  <si>
    <t>Tape worm expel</t>
  </si>
  <si>
    <t xml:space="preserve"> P</t>
  </si>
  <si>
    <t xml:space="preserve">Combretaceae </t>
  </si>
  <si>
    <t>Galal"uwa</t>
  </si>
  <si>
    <t xml:space="preserve">Liver problem        </t>
  </si>
  <si>
    <t xml:space="preserve">I       </t>
  </si>
  <si>
    <t>Dysentery/Diarrhea of children; any type of sexual transmitted diseases (STD)</t>
  </si>
  <si>
    <t xml:space="preserve">M;rs       </t>
  </si>
  <si>
    <t xml:space="preserve">Baac'iro  </t>
  </si>
  <si>
    <t xml:space="preserve">Insect/Worm poison, Shingles (herpes zoster),Liver problem (Hepatitis,  Cirrhosis, scaring) </t>
  </si>
  <si>
    <t xml:space="preserve"> I;sd              </t>
  </si>
  <si>
    <t>Human, cattle and mule</t>
  </si>
  <si>
    <t>Mouth/skin</t>
  </si>
  <si>
    <t>Zinbbanuwaa/Zinbbana/Oyisa maataa</t>
  </si>
  <si>
    <t xml:space="preserve">Ds;I;md         </t>
  </si>
  <si>
    <t>Tragia cinerea (Pax.) Gillbert &amp; Radel Smith</t>
  </si>
  <si>
    <t>Kinkkilishshuwa</t>
  </si>
  <si>
    <t>leaf, stem, Root,
Whole</t>
  </si>
  <si>
    <t>Snakebite (all types),Eye disease,Gland swelling</t>
  </si>
  <si>
    <t xml:space="preserve"> A;sd      </t>
  </si>
  <si>
    <t>Mouth,Dermal/skin,surface</t>
  </si>
  <si>
    <t xml:space="preserve">snakebite  </t>
  </si>
  <si>
    <t xml:space="preserve">Azimiya </t>
  </si>
  <si>
    <t xml:space="preserve">Liver problem (Hepatitis,  Cirrhosis, scaring) </t>
  </si>
  <si>
    <t xml:space="preserve">Shuk'uwa </t>
  </si>
  <si>
    <t xml:space="preserve">A;m;p;sd     </t>
  </si>
  <si>
    <t xml:space="preserve">K'anbbaraa </t>
  </si>
  <si>
    <t>Mechanical break, cough/common cold</t>
  </si>
  <si>
    <t xml:space="preserve">Rs;Ss    </t>
  </si>
  <si>
    <t xml:space="preserve">Stomachache   </t>
  </si>
  <si>
    <t xml:space="preserve">Ds         </t>
  </si>
  <si>
    <t>Tropaeolaceae</t>
  </si>
  <si>
    <t xml:space="preserve">Ds;I;rs;ss   </t>
  </si>
  <si>
    <t xml:space="preserve">Azuwa 
</t>
  </si>
  <si>
    <t>Root,seed</t>
  </si>
  <si>
    <t xml:space="preserve"> I;o         </t>
  </si>
  <si>
    <t>Uebelia kiwuensis T.C.E Fress  S.Str.</t>
  </si>
  <si>
    <t>Caryophyllaceae</t>
  </si>
  <si>
    <t>Hurs's'us'uma/Moc'c'iya</t>
  </si>
  <si>
    <t>Ringworm,Headache, Malaria,Milk teeth/gum problem</t>
  </si>
  <si>
    <t xml:space="preserve"> A;m;sd;ss    </t>
  </si>
  <si>
    <t>Annonaceae</t>
  </si>
  <si>
    <t xml:space="preserve">O       </t>
  </si>
  <si>
    <t>NF,F</t>
  </si>
  <si>
    <t xml:space="preserve">Odoruwa </t>
  </si>
  <si>
    <t>Bark,Sap</t>
  </si>
  <si>
    <t>Stomachache, Colic pain, snakebite,Earache</t>
  </si>
  <si>
    <t>A;ds;sd</t>
  </si>
  <si>
    <t>mouth, ear</t>
  </si>
  <si>
    <t xml:space="preserve">C'awula </t>
  </si>
  <si>
    <t>Fruit, root</t>
  </si>
  <si>
    <t xml:space="preserve">K'araa </t>
  </si>
  <si>
    <t xml:space="preserve">Toothache, Tonsil,Gastirisis  </t>
  </si>
  <si>
    <t xml:space="preserve">Ds;ss           </t>
  </si>
  <si>
    <t xml:space="preserve">Gara </t>
  </si>
  <si>
    <t>Animal fattening, milk yield,Expelling unwanted blood from womb of caw,Repeal housefly,Epilipsy (yiic'uwa), dysentery, diarrhea, internal parasites,itching (K'ac'echuwa),Retained placenta,Stomachache</t>
  </si>
  <si>
    <t xml:space="preserve">Ds;m;o;p;rp;sd       </t>
  </si>
  <si>
    <t>Vernonia theophrastifolia Schweinf. ex Oliv. &amp; Hiern</t>
  </si>
  <si>
    <t>Leaf, Root</t>
  </si>
  <si>
    <t xml:space="preserve"> A;I;o;p;sd           </t>
  </si>
  <si>
    <t>Mouth,Eye and skin</t>
  </si>
  <si>
    <t>Zammuwa</t>
  </si>
  <si>
    <t>Diahrea,Vomitting, stomachache, earache, bad smell of waste material (smelly flatulence/farting),Internal parasite</t>
  </si>
  <si>
    <t xml:space="preserve">A;Ds;m;p;Sd    </t>
  </si>
  <si>
    <t>Ba'ela</t>
  </si>
  <si>
    <t xml:space="preserve">M   </t>
  </si>
  <si>
    <t>Stomachache,vomitting, Diarrhea</t>
  </si>
  <si>
    <t xml:space="preserve">Ds;m    </t>
  </si>
  <si>
    <t>cattle</t>
  </si>
  <si>
    <t>S'eemushaa</t>
  </si>
  <si>
    <t>Common cold, stomachache, astema (asim)</t>
  </si>
  <si>
    <t xml:space="preserve"> Ds;rs  </t>
  </si>
  <si>
    <t>Eye,Common cold, malaria</t>
  </si>
  <si>
    <t>A;m;rs</t>
  </si>
  <si>
    <t>Eye,mouth</t>
  </si>
  <si>
    <t>Yanjjeluwa/Yenjjeluwa</t>
  </si>
  <si>
    <t>Ds;I;rs;ss</t>
  </si>
  <si>
    <t>Ethnobotany of Traditional Medicinal Plants and Associated Indigenous Knowledge in Dawuro Zone of Southwestern Ethiopia</t>
  </si>
  <si>
    <t>Liver problem (Hepatitis,  Cirrhosis, scaring), Resparatory (lung ) problem,Ascaris,Ringworm,Ear disease,Itching/Hard itching</t>
  </si>
  <si>
    <t>Snakebite, Liverproblem, evileye, Earache, Stomachache, colic pain, Leech expel,Shingles (herpes zoster)</t>
  </si>
  <si>
    <t>Shuushalliya</t>
  </si>
  <si>
    <t>MA0227</t>
  </si>
  <si>
    <t>MA0299</t>
  </si>
  <si>
    <r>
      <t xml:space="preserve">Lactuca paradoxa </t>
    </r>
    <r>
      <rPr>
        <sz val="12"/>
        <color rgb="FF000000"/>
        <rFont val="Times New Roman"/>
        <family val="1"/>
      </rPr>
      <t>Sch. Bip. ex  A. Rich.</t>
    </r>
  </si>
  <si>
    <t>MA0146</t>
  </si>
  <si>
    <t>MA0156</t>
  </si>
  <si>
    <r>
      <t>Croton macrostachyus</t>
    </r>
    <r>
      <rPr>
        <i/>
        <sz val="12"/>
        <color rgb="FFFF0000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>Del</t>
    </r>
    <r>
      <rPr>
        <i/>
        <sz val="12"/>
        <color rgb="FF000000"/>
        <rFont val="Times New Roman"/>
        <family val="1"/>
      </rPr>
      <t>.</t>
    </r>
  </si>
  <si>
    <t>MA0280</t>
  </si>
  <si>
    <t>MA0279</t>
  </si>
  <si>
    <t>MA0191</t>
  </si>
  <si>
    <t>MA0052</t>
  </si>
  <si>
    <t>MA0297</t>
  </si>
  <si>
    <t>MA0011</t>
  </si>
  <si>
    <t>MA0107</t>
  </si>
  <si>
    <r>
      <t xml:space="preserve">Abrus precatorius </t>
    </r>
    <r>
      <rPr>
        <sz val="12"/>
        <color rgb="FF000000"/>
        <rFont val="Times New Roman"/>
        <family val="1"/>
      </rPr>
      <t>L</t>
    </r>
    <r>
      <rPr>
        <i/>
        <sz val="12"/>
        <color rgb="FF000000"/>
        <rFont val="Times New Roman"/>
        <family val="1"/>
      </rPr>
      <t xml:space="preserve">. subsp. africanus </t>
    </r>
    <r>
      <rPr>
        <sz val="12"/>
        <color rgb="FF000000"/>
        <rFont val="Times New Roman"/>
        <family val="1"/>
      </rPr>
      <t>Verdc.</t>
    </r>
  </si>
  <si>
    <t>MA0171</t>
  </si>
  <si>
    <r>
      <t xml:space="preserve">Vicia faba </t>
    </r>
    <r>
      <rPr>
        <sz val="12"/>
        <color rgb="FF000000"/>
        <rFont val="Times New Roman"/>
        <family val="1"/>
      </rPr>
      <t>L.</t>
    </r>
  </si>
  <si>
    <r>
      <t xml:space="preserve">Phaseolus lunatus </t>
    </r>
    <r>
      <rPr>
        <sz val="12"/>
        <color rgb="FF000000"/>
        <rFont val="Times New Roman"/>
        <family val="1"/>
      </rPr>
      <t>L</t>
    </r>
    <r>
      <rPr>
        <i/>
        <sz val="12"/>
        <color rgb="FF000000"/>
        <rFont val="Times New Roman"/>
        <family val="1"/>
      </rPr>
      <t xml:space="preserve">. </t>
    </r>
  </si>
  <si>
    <t>MA0047</t>
  </si>
  <si>
    <r>
      <t xml:space="preserve">Hordeum vulgare </t>
    </r>
    <r>
      <rPr>
        <sz val="12"/>
        <color rgb="FF000000"/>
        <rFont val="Times New Roman"/>
        <family val="1"/>
      </rPr>
      <t>L</t>
    </r>
    <r>
      <rPr>
        <i/>
        <sz val="12"/>
        <color rgb="FF000000"/>
        <rFont val="Times New Roman"/>
        <family val="1"/>
      </rPr>
      <t>.</t>
    </r>
  </si>
  <si>
    <t>MA0110</t>
  </si>
  <si>
    <r>
      <t xml:space="preserve">Combretum paniculatun </t>
    </r>
    <r>
      <rPr>
        <sz val="12"/>
        <color rgb="FF000000"/>
        <rFont val="Times New Roman"/>
        <family val="1"/>
      </rPr>
      <t>Vent</t>
    </r>
    <r>
      <rPr>
        <i/>
        <sz val="12"/>
        <color rgb="FF000000"/>
        <rFont val="Times New Roman"/>
        <family val="1"/>
      </rPr>
      <t>.</t>
    </r>
  </si>
  <si>
    <t>MA0042</t>
  </si>
  <si>
    <t>MA0202</t>
  </si>
  <si>
    <r>
      <t xml:space="preserve">Pteris catoptera </t>
    </r>
    <r>
      <rPr>
        <sz val="12"/>
        <color rgb="FF000000"/>
        <rFont val="Times New Roman"/>
        <family val="1"/>
      </rPr>
      <t>Kunze</t>
    </r>
  </si>
  <si>
    <t>MA0284</t>
  </si>
  <si>
    <r>
      <t xml:space="preserve">Eucalyptus globules </t>
    </r>
    <r>
      <rPr>
        <sz val="12"/>
        <color rgb="FF000000"/>
        <rFont val="Times New Roman"/>
        <family val="1"/>
      </rPr>
      <t>Labill.</t>
    </r>
  </si>
  <si>
    <t>MA0129</t>
  </si>
  <si>
    <r>
      <t xml:space="preserve">Mucuna melanocarpa </t>
    </r>
    <r>
      <rPr>
        <sz val="12"/>
        <color rgb="FF000000"/>
        <rFont val="Times New Roman"/>
        <family val="1"/>
      </rPr>
      <t>Hochst.</t>
    </r>
  </si>
  <si>
    <t>MA0158</t>
  </si>
  <si>
    <t>MA0323</t>
  </si>
  <si>
    <r>
      <t xml:space="preserve">Solanum incanum </t>
    </r>
    <r>
      <rPr>
        <sz val="12"/>
        <color rgb="FF000000"/>
        <rFont val="Times New Roman"/>
        <family val="1"/>
      </rPr>
      <t>L</t>
    </r>
    <r>
      <rPr>
        <i/>
        <sz val="12"/>
        <color rgb="FF000000"/>
        <rFont val="Times New Roman"/>
        <family val="1"/>
      </rPr>
      <t>.</t>
    </r>
  </si>
  <si>
    <t>MA0267</t>
  </si>
  <si>
    <r>
      <t xml:space="preserve">Rhus vulgaris </t>
    </r>
    <r>
      <rPr>
        <sz val="12"/>
        <color theme="1"/>
        <rFont val="Times New Roman"/>
        <family val="1"/>
      </rPr>
      <t xml:space="preserve">Meikle </t>
    </r>
  </si>
  <si>
    <t>MA0084</t>
  </si>
  <si>
    <t>MA0134</t>
  </si>
  <si>
    <t>MA0292</t>
  </si>
  <si>
    <r>
      <t> </t>
    </r>
    <r>
      <rPr>
        <i/>
        <sz val="12"/>
        <color rgb="FF000000"/>
        <rFont val="Times New Roman"/>
        <family val="1"/>
      </rPr>
      <t>Poaceae</t>
    </r>
  </si>
  <si>
    <t>MA0023</t>
  </si>
  <si>
    <t>MA0182</t>
  </si>
  <si>
    <t>MA0186</t>
  </si>
  <si>
    <t>MA0272</t>
  </si>
  <si>
    <r>
      <t xml:space="preserve">Sida rhombifolia </t>
    </r>
    <r>
      <rPr>
        <sz val="12"/>
        <color rgb="FF000000"/>
        <rFont val="Times New Roman"/>
        <family val="1"/>
      </rPr>
      <t xml:space="preserve">L. </t>
    </r>
  </si>
  <si>
    <t>MA0180</t>
  </si>
  <si>
    <t>MA0037</t>
  </si>
  <si>
    <t>MA0262</t>
  </si>
  <si>
    <r>
      <t xml:space="preserve">Tagetes minuta </t>
    </r>
    <r>
      <rPr>
        <sz val="12"/>
        <color rgb="FF000000"/>
        <rFont val="Times New Roman"/>
        <family val="1"/>
      </rPr>
      <t>L.</t>
    </r>
  </si>
  <si>
    <t>MA0076</t>
  </si>
  <si>
    <t>MA0161</t>
  </si>
  <si>
    <t>MA0012</t>
  </si>
  <si>
    <t>MA0112</t>
  </si>
  <si>
    <t>MA0021</t>
  </si>
  <si>
    <t>MA0291</t>
  </si>
  <si>
    <r>
      <t xml:space="preserve">Vitex doniana </t>
    </r>
    <r>
      <rPr>
        <sz val="12"/>
        <color rgb="FF000000"/>
        <rFont val="Times New Roman"/>
        <family val="1"/>
      </rPr>
      <t>Sweet</t>
    </r>
  </si>
  <si>
    <t>MA0239</t>
  </si>
  <si>
    <t>MA0265</t>
  </si>
  <si>
    <t>Eretsa guupiya</t>
  </si>
  <si>
    <r>
      <t xml:space="preserve">Ficus vasta </t>
    </r>
    <r>
      <rPr>
        <sz val="12"/>
        <color rgb="FF000000"/>
        <rFont val="Times New Roman"/>
        <family val="1"/>
      </rPr>
      <t>Forssk</t>
    </r>
    <r>
      <rPr>
        <i/>
        <sz val="12"/>
        <color rgb="FF000000"/>
        <rFont val="Times New Roman"/>
        <family val="1"/>
      </rPr>
      <t>.</t>
    </r>
  </si>
  <si>
    <t>MA0303</t>
  </si>
  <si>
    <r>
      <t xml:space="preserve">Conyza pyrrhopappa </t>
    </r>
    <r>
      <rPr>
        <sz val="12"/>
        <color rgb="FF000000"/>
        <rFont val="Times New Roman"/>
        <family val="1"/>
      </rPr>
      <t>Sch. Bip. ex A. Rich.</t>
    </r>
    <r>
      <rPr>
        <i/>
        <sz val="12"/>
        <color rgb="FF000000"/>
        <rFont val="Times New Roman"/>
        <family val="1"/>
      </rPr>
      <t xml:space="preserve">. </t>
    </r>
  </si>
  <si>
    <t>MA0002</t>
  </si>
  <si>
    <t>MA0278</t>
  </si>
  <si>
    <r>
      <t xml:space="preserve">Erythrina abyssinica </t>
    </r>
    <r>
      <rPr>
        <sz val="12"/>
        <color rgb="FF000000"/>
        <rFont val="Times New Roman"/>
        <family val="1"/>
      </rPr>
      <t>Lam. ex DC</t>
    </r>
    <r>
      <rPr>
        <i/>
        <sz val="12"/>
        <color rgb="FF000000"/>
        <rFont val="Times New Roman"/>
        <family val="1"/>
      </rPr>
      <t>.</t>
    </r>
  </si>
  <si>
    <r>
      <t xml:space="preserve">Amaranthus caudatus </t>
    </r>
    <r>
      <rPr>
        <sz val="12"/>
        <color rgb="FF000000"/>
        <rFont val="Times New Roman"/>
        <family val="1"/>
      </rPr>
      <t>L</t>
    </r>
    <r>
      <rPr>
        <i/>
        <sz val="12"/>
        <color rgb="FF000000"/>
        <rFont val="Times New Roman"/>
        <family val="1"/>
      </rPr>
      <t>.</t>
    </r>
  </si>
  <si>
    <t>MA0105</t>
  </si>
  <si>
    <t>MA0285</t>
  </si>
  <si>
    <t>MA0233</t>
  </si>
  <si>
    <r>
      <t xml:space="preserve">Vernonia amygdalina </t>
    </r>
    <r>
      <rPr>
        <sz val="12"/>
        <color rgb="FF000000"/>
        <rFont val="Times New Roman"/>
        <family val="1"/>
      </rPr>
      <t>Del.</t>
    </r>
  </si>
  <si>
    <t>MA0155</t>
  </si>
  <si>
    <r>
      <t xml:space="preserve">Dissotis canescens </t>
    </r>
    <r>
      <rPr>
        <sz val="12"/>
        <color rgb="FF000000"/>
        <rFont val="Times New Roman"/>
        <family val="1"/>
      </rPr>
      <t>(Graham.) Hook. F.s</t>
    </r>
  </si>
  <si>
    <t>MA0006</t>
  </si>
  <si>
    <t>MA0319</t>
  </si>
  <si>
    <t>MA0038</t>
  </si>
  <si>
    <t>MA0009</t>
  </si>
  <si>
    <t>MA0276</t>
  </si>
  <si>
    <t>Gors's'aa</t>
  </si>
  <si>
    <r>
      <t xml:space="preserve">Pennisetum clandestinum </t>
    </r>
    <r>
      <rPr>
        <sz val="12"/>
        <color rgb="FF000000"/>
        <rFont val="Times New Roman"/>
        <family val="1"/>
      </rPr>
      <t>Chiov.</t>
    </r>
  </si>
  <si>
    <t>MA0005</t>
  </si>
  <si>
    <r>
      <t xml:space="preserve">Chenopodium ambrosioides </t>
    </r>
    <r>
      <rPr>
        <sz val="12"/>
        <color rgb="FF000000"/>
        <rFont val="Times New Roman"/>
        <family val="1"/>
      </rPr>
      <t>L</t>
    </r>
    <r>
      <rPr>
        <i/>
        <sz val="12"/>
        <color rgb="FF000000"/>
        <rFont val="Times New Roman"/>
        <family val="1"/>
      </rPr>
      <t>.</t>
    </r>
  </si>
  <si>
    <t>MA0111</t>
  </si>
  <si>
    <t>MA0045</t>
  </si>
  <si>
    <r>
      <t xml:space="preserve">Commelina africana </t>
    </r>
    <r>
      <rPr>
        <sz val="12"/>
        <color rgb="FF000000"/>
        <rFont val="Times New Roman"/>
        <family val="1"/>
      </rPr>
      <t>L</t>
    </r>
    <r>
      <rPr>
        <i/>
        <sz val="12"/>
        <color rgb="FF000000"/>
        <rFont val="Times New Roman"/>
        <family val="1"/>
      </rPr>
      <t xml:space="preserve">. </t>
    </r>
  </si>
  <si>
    <r>
      <t xml:space="preserve">Ocimum urticifolium </t>
    </r>
    <r>
      <rPr>
        <sz val="12"/>
        <color rgb="FF000000"/>
        <rFont val="Times New Roman"/>
        <family val="1"/>
      </rPr>
      <t>Roth</t>
    </r>
    <r>
      <rPr>
        <i/>
        <sz val="12"/>
        <color rgb="FF000000"/>
        <rFont val="Times New Roman"/>
        <family val="1"/>
      </rPr>
      <t>.</t>
    </r>
  </si>
  <si>
    <t>MA0252</t>
  </si>
  <si>
    <r>
      <t>Grewia mollis</t>
    </r>
    <r>
      <rPr>
        <sz val="12"/>
        <color theme="1"/>
        <rFont val="Times New Roman"/>
        <family val="1"/>
      </rPr>
      <t xml:space="preserve"> Juss.</t>
    </r>
  </si>
  <si>
    <t>MA0043</t>
  </si>
  <si>
    <t>MA0288</t>
  </si>
  <si>
    <t>MA0215</t>
  </si>
  <si>
    <t>MA0080</t>
  </si>
  <si>
    <r>
      <t>Glycine wightii</t>
    </r>
    <r>
      <rPr>
        <sz val="12"/>
        <color theme="1"/>
        <rFont val="Times New Roman"/>
        <family val="1"/>
      </rPr>
      <t xml:space="preserve"> (Wigh &amp; Arn.) Verde </t>
    </r>
  </si>
  <si>
    <t>MA0013</t>
  </si>
  <si>
    <t>Hiranyuwa</t>
  </si>
  <si>
    <r>
      <t xml:space="preserve">Ocimum basilicum var. thyrsiflorum </t>
    </r>
    <r>
      <rPr>
        <sz val="12"/>
        <color rgb="FF000000"/>
        <rFont val="Times New Roman"/>
        <family val="1"/>
      </rPr>
      <t>Baker</t>
    </r>
  </si>
  <si>
    <t>MA0154</t>
  </si>
  <si>
    <r>
      <t xml:space="preserve">Curcuma domestica </t>
    </r>
    <r>
      <rPr>
        <sz val="12"/>
        <color rgb="FF000000"/>
        <rFont val="Times New Roman"/>
        <family val="1"/>
      </rPr>
      <t>Valeton</t>
    </r>
  </si>
  <si>
    <t>MA0040</t>
  </si>
  <si>
    <r>
      <t xml:space="preserve">Ehretia cymosa </t>
    </r>
    <r>
      <rPr>
        <sz val="12"/>
        <color rgb="FF000000"/>
        <rFont val="Times New Roman"/>
        <family val="1"/>
      </rPr>
      <t>Thonn</t>
    </r>
    <r>
      <rPr>
        <i/>
        <sz val="12"/>
        <color rgb="FF000000"/>
        <rFont val="Times New Roman"/>
        <family val="1"/>
      </rPr>
      <t>.</t>
    </r>
  </si>
  <si>
    <t>MA0008</t>
  </si>
  <si>
    <t>MA0247</t>
  </si>
  <si>
    <t>MA0309</t>
  </si>
  <si>
    <r>
      <t xml:space="preserve">Avena vavilovian </t>
    </r>
    <r>
      <rPr>
        <sz val="12"/>
        <color rgb="FF000000"/>
        <rFont val="Times New Roman"/>
        <family val="1"/>
      </rPr>
      <t>(Malz.) Mordv</t>
    </r>
    <r>
      <rPr>
        <i/>
        <sz val="12"/>
        <color rgb="FF000000"/>
        <rFont val="Times New Roman"/>
        <family val="1"/>
      </rPr>
      <t>.</t>
    </r>
  </si>
  <si>
    <t>MA0115</t>
  </si>
  <si>
    <t>MA0185</t>
  </si>
  <si>
    <r>
      <t xml:space="preserve">Piliostigma thonningii </t>
    </r>
    <r>
      <rPr>
        <sz val="12"/>
        <color rgb="FF000000"/>
        <rFont val="Times New Roman"/>
        <family val="1"/>
      </rPr>
      <t>(Schumach.) Milne-Redh.</t>
    </r>
  </si>
  <si>
    <r>
      <t xml:space="preserve">Embelia schimperi </t>
    </r>
    <r>
      <rPr>
        <sz val="12"/>
        <color rgb="FF000000"/>
        <rFont val="Times New Roman"/>
        <family val="1"/>
      </rPr>
      <t>Vatke</t>
    </r>
  </si>
  <si>
    <t>MA0079</t>
  </si>
  <si>
    <t>MA0041</t>
  </si>
  <si>
    <t>MA0223</t>
  </si>
  <si>
    <r>
      <t xml:space="preserve">Sida schimperiana </t>
    </r>
    <r>
      <rPr>
        <sz val="12"/>
        <color rgb="FF000000"/>
        <rFont val="Times New Roman"/>
        <family val="1"/>
      </rPr>
      <t>Hochst. Ex Rich.</t>
    </r>
  </si>
  <si>
    <t>MA0181</t>
  </si>
  <si>
    <t>MA0059</t>
  </si>
  <si>
    <r>
      <t xml:space="preserve">Guizotia scabra </t>
    </r>
    <r>
      <rPr>
        <sz val="12"/>
        <color rgb="FF000000"/>
        <rFont val="Times New Roman"/>
        <family val="1"/>
      </rPr>
      <t>(Vis.</t>
    </r>
    <r>
      <rPr>
        <i/>
        <sz val="12"/>
        <color rgb="FF000000"/>
        <rFont val="Times New Roman"/>
        <family val="1"/>
      </rPr>
      <t xml:space="preserve">) </t>
    </r>
    <r>
      <rPr>
        <sz val="12"/>
        <color rgb="FF000000"/>
        <rFont val="Times New Roman"/>
        <family val="1"/>
      </rPr>
      <t>Chiov</t>
    </r>
    <r>
      <rPr>
        <i/>
        <sz val="12"/>
        <color rgb="FF000000"/>
        <rFont val="Times New Roman"/>
        <family val="1"/>
      </rPr>
      <t xml:space="preserve">. subsp. schimperi </t>
    </r>
    <r>
      <rPr>
        <sz val="12"/>
        <color rgb="FF000000"/>
        <rFont val="Times New Roman"/>
        <family val="1"/>
      </rPr>
      <t>(Sch. Bip. ex A. Rich.)  Baagoe</t>
    </r>
  </si>
  <si>
    <t>MA0228</t>
  </si>
  <si>
    <t>MA0133</t>
  </si>
  <si>
    <t>MA0201</t>
  </si>
  <si>
    <r>
      <t xml:space="preserve">Leucas martinicensis </t>
    </r>
    <r>
      <rPr>
        <sz val="12"/>
        <color rgb="FF000000"/>
        <rFont val="Times New Roman"/>
        <family val="1"/>
      </rPr>
      <t>(Jacq.) R.Br.</t>
    </r>
    <r>
      <rPr>
        <i/>
        <sz val="12"/>
        <color rgb="FF000000"/>
        <rFont val="Times New Roman"/>
        <family val="1"/>
      </rPr>
      <t xml:space="preserve"> </t>
    </r>
  </si>
  <si>
    <r>
      <t xml:space="preserve">Carissa spinarum </t>
    </r>
    <r>
      <rPr>
        <sz val="12"/>
        <color rgb="FF000000"/>
        <rFont val="Times New Roman"/>
        <family val="1"/>
      </rPr>
      <t>(C. edulis)</t>
    </r>
    <r>
      <rPr>
        <i/>
        <sz val="12"/>
        <color rgb="FF000000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>L.</t>
    </r>
  </si>
  <si>
    <t>MA0218</t>
  </si>
  <si>
    <t>MA0099</t>
  </si>
  <si>
    <r>
      <t xml:space="preserve">Protea gaguedi  </t>
    </r>
    <r>
      <rPr>
        <sz val="12"/>
        <color rgb="FF000000"/>
        <rFont val="Times New Roman"/>
        <family val="1"/>
      </rPr>
      <t>F. Gmel.</t>
    </r>
  </si>
  <si>
    <t>MA0205</t>
  </si>
  <si>
    <r>
      <t xml:space="preserve">Datura stramonium </t>
    </r>
    <r>
      <rPr>
        <sz val="12"/>
        <color rgb="FF000000"/>
        <rFont val="Times New Roman"/>
        <family val="1"/>
      </rPr>
      <t>L</t>
    </r>
    <r>
      <rPr>
        <i/>
        <sz val="12"/>
        <color rgb="FF000000"/>
        <rFont val="Times New Roman"/>
        <family val="1"/>
      </rPr>
      <t>.</t>
    </r>
  </si>
  <si>
    <t>MA0240</t>
  </si>
  <si>
    <t>MA0336</t>
  </si>
  <si>
    <t>MA0346</t>
  </si>
  <si>
    <r>
      <t xml:space="preserve">Snowdenia polystachya </t>
    </r>
    <r>
      <rPr>
        <sz val="12"/>
        <color rgb="FF000000"/>
        <rFont val="Times New Roman"/>
        <family val="1"/>
      </rPr>
      <t>(Fresen.) Pilg.</t>
    </r>
  </si>
  <si>
    <t>MA0054</t>
  </si>
  <si>
    <t>MA0128</t>
  </si>
  <si>
    <t>MA0248</t>
  </si>
  <si>
    <r>
      <t xml:space="preserve">Kosteletzkya adoensis </t>
    </r>
    <r>
      <rPr>
        <sz val="12"/>
        <color rgb="FF000000"/>
        <rFont val="Times New Roman"/>
        <family val="1"/>
      </rPr>
      <t>(Hochst. ex A. Rich.) Mast.</t>
    </r>
  </si>
  <si>
    <t>MA0032</t>
  </si>
  <si>
    <t>Migrraa</t>
  </si>
  <si>
    <t>MA0093</t>
  </si>
  <si>
    <t>MA0225</t>
  </si>
  <si>
    <t>MA0260</t>
  </si>
  <si>
    <t>MA0104</t>
  </si>
  <si>
    <t>MA0304</t>
  </si>
  <si>
    <r>
      <t xml:space="preserve">Syzygium guineense </t>
    </r>
    <r>
      <rPr>
        <sz val="12"/>
        <color rgb="FF000000"/>
        <rFont val="Times New Roman"/>
        <family val="1"/>
      </rPr>
      <t>(Willd.) DC</t>
    </r>
    <r>
      <rPr>
        <i/>
        <sz val="12"/>
        <color rgb="FF000000"/>
        <rFont val="Times New Roman"/>
        <family val="1"/>
      </rPr>
      <t xml:space="preserve">. subsp guineense  </t>
    </r>
  </si>
  <si>
    <t>MA0287</t>
  </si>
  <si>
    <t>MA0048</t>
  </si>
  <si>
    <t>MA0137</t>
  </si>
  <si>
    <t>MA0234</t>
  </si>
  <si>
    <r>
      <t xml:space="preserve">Carica papaya </t>
    </r>
    <r>
      <rPr>
        <sz val="12"/>
        <color rgb="FF000000"/>
        <rFont val="Times New Roman"/>
        <family val="1"/>
      </rPr>
      <t xml:space="preserve">L. </t>
    </r>
  </si>
  <si>
    <r>
      <t>Hygrophila auriculata</t>
    </r>
    <r>
      <rPr>
        <sz val="12"/>
        <color rgb="FF000000"/>
        <rFont val="Times New Roman"/>
        <family val="1"/>
      </rPr>
      <t xml:space="preserve"> (Schum.) Heine</t>
    </r>
  </si>
  <si>
    <t>MA0162</t>
  </si>
  <si>
    <r>
      <t xml:space="preserve">Artemisia abyssinica </t>
    </r>
    <r>
      <rPr>
        <sz val="12"/>
        <color rgb="FF000000"/>
        <rFont val="Times New Roman"/>
        <family val="1"/>
      </rPr>
      <t>Sch. Bip. ex  A. Rich.</t>
    </r>
  </si>
  <si>
    <t>MA0049</t>
  </si>
  <si>
    <t>MA0157</t>
  </si>
  <si>
    <t>MA0295</t>
  </si>
  <si>
    <t>MA0232</t>
  </si>
  <si>
    <r>
      <t xml:space="preserve">Tropaeolum majus </t>
    </r>
    <r>
      <rPr>
        <sz val="12"/>
        <color rgb="FF000000"/>
        <rFont val="Times New Roman"/>
        <family val="1"/>
      </rPr>
      <t>L.</t>
    </r>
  </si>
  <si>
    <t>MA0184</t>
  </si>
  <si>
    <t>MA0207</t>
  </si>
  <si>
    <t>MA0339</t>
  </si>
  <si>
    <t>MA0007</t>
  </si>
  <si>
    <r>
      <t xml:space="preserve">Gerbera piloselloides </t>
    </r>
    <r>
      <rPr>
        <sz val="12"/>
        <color rgb="FF000000"/>
        <rFont val="Times New Roman"/>
        <family val="1"/>
      </rPr>
      <t>(L.) Cass.</t>
    </r>
  </si>
  <si>
    <t>MA0090</t>
  </si>
  <si>
    <r>
      <rPr>
        <i/>
        <sz val="12"/>
        <color theme="1"/>
        <rFont val="Times New Roman"/>
        <family val="1"/>
      </rPr>
      <t>Brassica nigra</t>
    </r>
    <r>
      <rPr>
        <sz val="12"/>
        <color theme="1"/>
        <rFont val="Times New Roman"/>
        <family val="1"/>
      </rPr>
      <t xml:space="preserve"> (L) Kech var. </t>
    </r>
    <r>
      <rPr>
        <i/>
        <sz val="12"/>
        <color theme="1"/>
        <rFont val="Times New Roman"/>
        <family val="1"/>
      </rPr>
      <t>abyssinica</t>
    </r>
    <r>
      <rPr>
        <sz val="12"/>
        <color theme="1"/>
        <rFont val="Times New Roman"/>
        <family val="1"/>
      </rPr>
      <t xml:space="preserve"> A.Br.</t>
    </r>
  </si>
  <si>
    <t>MA0230</t>
  </si>
  <si>
    <r>
      <t>Maerua oblongifolia</t>
    </r>
    <r>
      <rPr>
        <sz val="12"/>
        <color rgb="FF000000"/>
        <rFont val="Times New Roman"/>
        <family val="1"/>
      </rPr>
      <t xml:space="preserve"> (Forssk.) A.R.Ch</t>
    </r>
  </si>
  <si>
    <r>
      <t xml:space="preserve">Dodonea angustifolia </t>
    </r>
    <r>
      <rPr>
        <sz val="12"/>
        <color rgb="FF000000"/>
        <rFont val="Times New Roman"/>
        <family val="1"/>
      </rPr>
      <t>L.f.</t>
    </r>
  </si>
  <si>
    <t>MA0251</t>
  </si>
  <si>
    <t>MA0217</t>
  </si>
  <si>
    <t>MA0270</t>
  </si>
  <si>
    <r>
      <t xml:space="preserve">Lippia adoensis </t>
    </r>
    <r>
      <rPr>
        <sz val="12"/>
        <color rgb="FF000000"/>
        <rFont val="Times New Roman"/>
        <family val="1"/>
      </rPr>
      <t xml:space="preserve">Hochst. ex Walp. </t>
    </r>
    <r>
      <rPr>
        <i/>
        <sz val="12"/>
        <color rgb="FF000000"/>
        <rFont val="Times New Roman"/>
        <family val="1"/>
      </rPr>
      <t>var adoensis</t>
    </r>
  </si>
  <si>
    <t>MA0055</t>
  </si>
  <si>
    <t>MA0062</t>
  </si>
  <si>
    <t>MA0275</t>
  </si>
  <si>
    <r>
      <t xml:space="preserve">Pentas lanceolata (Forssk) subsp. quartiniana  </t>
    </r>
    <r>
      <rPr>
        <sz val="12"/>
        <color rgb="FF000000"/>
        <rFont val="Times New Roman"/>
        <family val="1"/>
      </rPr>
      <t xml:space="preserve">(A. Rich.) Verdc. </t>
    </r>
  </si>
  <si>
    <t>MA0124</t>
  </si>
  <si>
    <t>MA0016</t>
  </si>
  <si>
    <t>MA0029</t>
  </si>
  <si>
    <t>MA0063</t>
  </si>
  <si>
    <t>MA0148</t>
  </si>
  <si>
    <r>
      <t xml:space="preserve">Pittosporum abyssinicum </t>
    </r>
    <r>
      <rPr>
        <sz val="12"/>
        <color rgb="FF000000"/>
        <rFont val="Times New Roman"/>
        <family val="1"/>
      </rPr>
      <t>Del.</t>
    </r>
  </si>
  <si>
    <t>MA0017</t>
  </si>
  <si>
    <t>MA0241</t>
  </si>
  <si>
    <t>MA0028</t>
  </si>
  <si>
    <r>
      <t xml:space="preserve">Lepidium sativum </t>
    </r>
    <r>
      <rPr>
        <sz val="12"/>
        <color rgb="FF000000"/>
        <rFont val="Times New Roman"/>
        <family val="1"/>
      </rPr>
      <t>L.</t>
    </r>
  </si>
  <si>
    <t>MA0231</t>
  </si>
  <si>
    <t>MA0165</t>
  </si>
  <si>
    <t>MA0167</t>
  </si>
  <si>
    <t>MA0209</t>
  </si>
  <si>
    <t>MA0053</t>
  </si>
  <si>
    <r>
      <t xml:space="preserve">Hagenia abyssinica </t>
    </r>
    <r>
      <rPr>
        <sz val="12"/>
        <color rgb="FF000000"/>
        <rFont val="Times New Roman"/>
        <family val="1"/>
      </rPr>
      <t>(Bruce) J. F. Gmel.</t>
    </r>
  </si>
  <si>
    <r>
      <t>Linum usitatissimum</t>
    </r>
    <r>
      <rPr>
        <sz val="12"/>
        <color rgb="FF000000"/>
        <rFont val="Times New Roman"/>
        <family val="1"/>
      </rPr>
      <t xml:space="preserve"> L.</t>
    </r>
  </si>
  <si>
    <t>MA0229</t>
  </si>
  <si>
    <t>MA0101</t>
  </si>
  <si>
    <t>MA0075</t>
  </si>
  <si>
    <r>
      <t> </t>
    </r>
    <r>
      <rPr>
        <i/>
        <sz val="12"/>
        <color rgb="FF000000"/>
        <rFont val="Times New Roman"/>
        <family val="1"/>
      </rPr>
      <t>Solanaceae</t>
    </r>
  </si>
  <si>
    <t>MA0224</t>
  </si>
  <si>
    <t>MA0296</t>
  </si>
  <si>
    <t>MA0243</t>
  </si>
  <si>
    <r>
      <t xml:space="preserve">Dicliptera laxata </t>
    </r>
    <r>
      <rPr>
        <sz val="12"/>
        <color rgb="FF000000"/>
        <rFont val="Times New Roman"/>
        <family val="1"/>
      </rPr>
      <t>C. B Clarke</t>
    </r>
  </si>
  <si>
    <t>MA0024</t>
  </si>
  <si>
    <r>
      <t xml:space="preserve">Piper capense </t>
    </r>
    <r>
      <rPr>
        <sz val="12"/>
        <color theme="1"/>
        <rFont val="Times New Roman"/>
        <family val="1"/>
      </rPr>
      <t>L.f.</t>
    </r>
    <r>
      <rPr>
        <i/>
        <sz val="12"/>
        <color theme="1"/>
        <rFont val="Times New Roman"/>
        <family val="1"/>
      </rPr>
      <t xml:space="preserve"> </t>
    </r>
  </si>
  <si>
    <t>MA0085</t>
  </si>
  <si>
    <t>MA0196</t>
  </si>
  <si>
    <t>MA0328</t>
  </si>
  <si>
    <r>
      <t xml:space="preserve">Bersama abyssinica </t>
    </r>
    <r>
      <rPr>
        <sz val="12"/>
        <color rgb="FF000000"/>
        <rFont val="Times New Roman"/>
        <family val="1"/>
      </rPr>
      <t xml:space="preserve">Fresen </t>
    </r>
  </si>
  <si>
    <t>MA0237</t>
  </si>
  <si>
    <t>MA0254</t>
  </si>
  <si>
    <t>MA0176</t>
  </si>
  <si>
    <t>MA0315</t>
  </si>
  <si>
    <t>MA0192</t>
  </si>
  <si>
    <r>
      <t xml:space="preserve">Satureja pseudosimensis </t>
    </r>
    <r>
      <rPr>
        <sz val="12"/>
        <color rgb="FF000000"/>
        <rFont val="Times New Roman"/>
        <family val="1"/>
      </rPr>
      <t>Brenan</t>
    </r>
  </si>
  <si>
    <t>MA0298</t>
  </si>
  <si>
    <t>MA0095</t>
  </si>
  <si>
    <t>MA0119</t>
  </si>
  <si>
    <t>MA0083</t>
  </si>
  <si>
    <t>MA0014</t>
  </si>
  <si>
    <r>
      <t xml:space="preserve">Vernonia urticifolia </t>
    </r>
    <r>
      <rPr>
        <sz val="12"/>
        <color rgb="FF000000"/>
        <rFont val="Times New Roman"/>
        <family val="1"/>
      </rPr>
      <t>A. Rich.</t>
    </r>
  </si>
  <si>
    <t>MA0136</t>
  </si>
  <si>
    <r>
      <t xml:space="preserve">Ageratum conyzoides </t>
    </r>
    <r>
      <rPr>
        <sz val="12"/>
        <color rgb="FF000000"/>
        <rFont val="Times New Roman"/>
        <family val="1"/>
      </rPr>
      <t>L</t>
    </r>
    <r>
      <rPr>
        <i/>
        <sz val="12"/>
        <color rgb="FF000000"/>
        <rFont val="Times New Roman"/>
        <family val="1"/>
      </rPr>
      <t>.</t>
    </r>
  </si>
  <si>
    <t>MA0264</t>
  </si>
  <si>
    <r>
      <t xml:space="preserve">Podocarpus falacatus </t>
    </r>
    <r>
      <rPr>
        <sz val="12"/>
        <color rgb="FF000000"/>
        <rFont val="Times New Roman"/>
        <family val="1"/>
      </rPr>
      <t>(Thumb.) Mirb</t>
    </r>
  </si>
  <si>
    <r>
      <t xml:space="preserve">Ocimum canum </t>
    </r>
    <r>
      <rPr>
        <sz val="12"/>
        <color rgb="FF000000"/>
        <rFont val="Times New Roman"/>
        <family val="1"/>
      </rPr>
      <t>Sims</t>
    </r>
    <r>
      <rPr>
        <i/>
        <sz val="12"/>
        <color rgb="FF000000"/>
        <rFont val="Times New Roman"/>
        <family val="1"/>
      </rPr>
      <t xml:space="preserve"> </t>
    </r>
  </si>
  <si>
    <t>MA0300</t>
  </si>
  <si>
    <t>MA0127</t>
  </si>
  <si>
    <t>MA0135</t>
  </si>
  <si>
    <t>MA0189</t>
  </si>
  <si>
    <t>MA0257</t>
  </si>
  <si>
    <t>MA0320</t>
  </si>
  <si>
    <t>MA0338</t>
  </si>
  <si>
    <r>
      <t xml:space="preserve">Agapanthus praecox </t>
    </r>
    <r>
      <rPr>
        <sz val="12"/>
        <color theme="1"/>
        <rFont val="Times New Roman"/>
        <family val="1"/>
      </rPr>
      <t>Willd</t>
    </r>
    <r>
      <rPr>
        <i/>
        <sz val="12"/>
        <color theme="1"/>
        <rFont val="Times New Roman"/>
        <family val="1"/>
      </rPr>
      <t>.</t>
    </r>
  </si>
  <si>
    <r>
      <t xml:space="preserve">Carduus nyassanus </t>
    </r>
    <r>
      <rPr>
        <sz val="12"/>
        <color theme="1"/>
        <rFont val="Times New Roman"/>
        <family val="1"/>
      </rPr>
      <t>(S. Moore) R. E. Firies</t>
    </r>
  </si>
  <si>
    <r>
      <rPr>
        <i/>
        <sz val="12"/>
        <color theme="1"/>
        <rFont val="Times New Roman"/>
        <family val="1"/>
      </rPr>
      <t>Oxalis radicosa</t>
    </r>
    <r>
      <rPr>
        <sz val="12"/>
        <color theme="1"/>
        <rFont val="Times New Roman"/>
        <family val="1"/>
      </rPr>
      <t xml:space="preserve"> A. Rich</t>
    </r>
  </si>
  <si>
    <r>
      <t>Lamiaceae</t>
    </r>
    <r>
      <rPr>
        <sz val="12"/>
        <color rgb="FF000000"/>
        <rFont val="Times New Roman"/>
        <family val="1"/>
      </rPr>
      <t xml:space="preserve"> </t>
    </r>
  </si>
  <si>
    <t>MA0354</t>
  </si>
  <si>
    <r>
      <t xml:space="preserve">Clerodendrum myricoides </t>
    </r>
    <r>
      <rPr>
        <sz val="12"/>
        <color rgb="FF000000"/>
        <rFont val="Times New Roman"/>
        <family val="1"/>
      </rPr>
      <t>(Hochst.)Vatke</t>
    </r>
    <r>
      <rPr>
        <i/>
        <sz val="12"/>
        <color rgb="FF000000"/>
        <rFont val="Times New Roman"/>
        <family val="1"/>
      </rPr>
      <t xml:space="preserve"> </t>
    </r>
  </si>
  <si>
    <r>
      <t xml:space="preserve">Terminalia schimperiana </t>
    </r>
    <r>
      <rPr>
        <sz val="12"/>
        <color rgb="FF000000"/>
        <rFont val="Times New Roman"/>
        <family val="1"/>
      </rPr>
      <t>Hochst.</t>
    </r>
  </si>
  <si>
    <r>
      <t xml:space="preserve">Solanecio mannii </t>
    </r>
    <r>
      <rPr>
        <sz val="12"/>
        <color rgb="FF000000"/>
        <rFont val="Times New Roman"/>
        <family val="1"/>
      </rPr>
      <t>(Hook.f.) C.Jeffrey</t>
    </r>
  </si>
  <si>
    <t xml:space="preserve">Anuuga/ Nuugiya </t>
  </si>
  <si>
    <r>
      <t xml:space="preserve">Guizotia abyssinica </t>
    </r>
    <r>
      <rPr>
        <sz val="12"/>
        <color rgb="FF000000"/>
        <rFont val="Times New Roman"/>
        <family val="1"/>
      </rPr>
      <t>(L.f.) Cass.</t>
    </r>
  </si>
  <si>
    <r>
      <t xml:space="preserve">Artemisia annua </t>
    </r>
    <r>
      <rPr>
        <sz val="12"/>
        <color rgb="FF000000"/>
        <rFont val="Times New Roman"/>
        <family val="1"/>
      </rPr>
      <t>L.</t>
    </r>
  </si>
  <si>
    <r>
      <t xml:space="preserve">Rossmarinus officinalis </t>
    </r>
    <r>
      <rPr>
        <sz val="12"/>
        <color rgb="FF000000"/>
        <rFont val="Times New Roman"/>
        <family val="1"/>
      </rPr>
      <t>L.</t>
    </r>
  </si>
  <si>
    <t>MA0355</t>
  </si>
  <si>
    <r>
      <t xml:space="preserve">Brassica oleracea </t>
    </r>
    <r>
      <rPr>
        <sz val="12"/>
        <color rgb="FF000000"/>
        <rFont val="Times New Roman"/>
        <family val="1"/>
      </rPr>
      <t>L</t>
    </r>
    <r>
      <rPr>
        <i/>
        <sz val="12"/>
        <color rgb="FF000000"/>
        <rFont val="Times New Roman"/>
        <family val="1"/>
      </rPr>
      <t>.</t>
    </r>
  </si>
  <si>
    <r>
      <t>Caylusea abyssinica</t>
    </r>
    <r>
      <rPr>
        <sz val="12"/>
        <color theme="1"/>
        <rFont val="Times New Roman"/>
        <family val="1"/>
      </rPr>
      <t xml:space="preserve"> (Fresen) Fisch &amp; Mey H   </t>
    </r>
  </si>
  <si>
    <r>
      <t xml:space="preserve">Trifolium decorum </t>
    </r>
    <r>
      <rPr>
        <sz val="12"/>
        <color rgb="FF000000"/>
        <rFont val="Times New Roman"/>
        <family val="1"/>
      </rPr>
      <t>Chiov</t>
    </r>
    <r>
      <rPr>
        <i/>
        <sz val="12"/>
        <color rgb="FF000000"/>
        <rFont val="Times New Roman"/>
        <family val="1"/>
      </rPr>
      <t>.</t>
    </r>
  </si>
  <si>
    <r>
      <t>Tylosema</t>
    </r>
    <r>
      <rPr>
        <sz val="12"/>
        <color rgb="FF000000"/>
        <rFont val="Times New Roman"/>
        <family val="1"/>
      </rPr>
      <t xml:space="preserve"> fassoglensis (Kotschy ex Schweinf)  Torre &amp; Hillc.</t>
    </r>
  </si>
  <si>
    <r>
      <t>Thalictrum rhynchocarpum</t>
    </r>
    <r>
      <rPr>
        <sz val="12"/>
        <rFont val="Times New Roman"/>
        <family val="1"/>
      </rPr>
      <t xml:space="preserve"> Quart. -Dill. &amp; A. Rich.</t>
    </r>
  </si>
  <si>
    <r>
      <t xml:space="preserve">Opuntia ficus-indica </t>
    </r>
    <r>
      <rPr>
        <sz val="12"/>
        <color rgb="FF545454"/>
        <rFont val="Times New Roman"/>
        <family val="1"/>
      </rPr>
      <t>(L.) Mill.</t>
    </r>
    <r>
      <rPr>
        <sz val="12"/>
        <color theme="1"/>
        <rFont val="Times New Roman"/>
        <family val="1"/>
      </rPr>
      <t>, panini, prickly pear cactus</t>
    </r>
  </si>
  <si>
    <r>
      <t xml:space="preserve">Capsicum annuum </t>
    </r>
    <r>
      <rPr>
        <sz val="12"/>
        <color rgb="FF000000"/>
        <rFont val="Times New Roman"/>
        <family val="1"/>
      </rPr>
      <t>L</t>
    </r>
    <r>
      <rPr>
        <i/>
        <sz val="12"/>
        <color rgb="FF000000"/>
        <rFont val="Times New Roman"/>
        <family val="1"/>
      </rPr>
      <t>.</t>
    </r>
  </si>
  <si>
    <r>
      <t>Xanthium strumarium</t>
    </r>
    <r>
      <rPr>
        <sz val="12"/>
        <color rgb="FF000000"/>
        <rFont val="Times New Roman"/>
        <family val="1"/>
      </rPr>
      <t xml:space="preserve"> L.</t>
    </r>
  </si>
  <si>
    <r>
      <t xml:space="preserve">Cyperus articulatus </t>
    </r>
    <r>
      <rPr>
        <sz val="12"/>
        <color rgb="FF000000"/>
        <rFont val="Times New Roman"/>
        <family val="1"/>
      </rPr>
      <t>L</t>
    </r>
    <r>
      <rPr>
        <i/>
        <sz val="12"/>
        <color rgb="FF000000"/>
        <rFont val="Times New Roman"/>
        <family val="1"/>
      </rPr>
      <t>.</t>
    </r>
  </si>
  <si>
    <r>
      <t xml:space="preserve">Erythrina brucei </t>
    </r>
    <r>
      <rPr>
        <sz val="12"/>
        <color rgb="FF000000"/>
        <rFont val="Times New Roman"/>
        <family val="1"/>
      </rPr>
      <t>Schweinf</t>
    </r>
    <r>
      <rPr>
        <i/>
        <sz val="12"/>
        <color rgb="FF000000"/>
        <rFont val="Times New Roman"/>
        <family val="1"/>
      </rPr>
      <t>.</t>
    </r>
  </si>
  <si>
    <r>
      <t xml:space="preserve">Clerodendrum cordifolium (Hochst.) </t>
    </r>
    <r>
      <rPr>
        <sz val="12"/>
        <color rgb="FF000000"/>
        <rFont val="Times New Roman"/>
        <family val="1"/>
      </rPr>
      <t>A. Rich.</t>
    </r>
  </si>
  <si>
    <r>
      <t xml:space="preserve">Colocosia esculenta </t>
    </r>
    <r>
      <rPr>
        <sz val="12"/>
        <color rgb="FF000000"/>
        <rFont val="Times New Roman"/>
        <family val="1"/>
      </rPr>
      <t>(L.) Schoott</t>
    </r>
  </si>
  <si>
    <r>
      <t xml:space="preserve">Uvaria scheffleri </t>
    </r>
    <r>
      <rPr>
        <sz val="12"/>
        <color rgb="FF000000"/>
        <rFont val="Times New Roman"/>
        <family val="1"/>
      </rPr>
      <t>Diels.</t>
    </r>
  </si>
  <si>
    <r>
      <t xml:space="preserve">Coffea arabica </t>
    </r>
    <r>
      <rPr>
        <sz val="12"/>
        <color rgb="FF000000"/>
        <rFont val="Times New Roman"/>
        <family val="1"/>
      </rPr>
      <t>L</t>
    </r>
    <r>
      <rPr>
        <i/>
        <sz val="12"/>
        <color rgb="FF000000"/>
        <rFont val="Times New Roman"/>
        <family val="1"/>
      </rPr>
      <t>.</t>
    </r>
  </si>
  <si>
    <r>
      <t xml:space="preserve">Cymbopogon citratus </t>
    </r>
    <r>
      <rPr>
        <sz val="12"/>
        <color rgb="FF000000"/>
        <rFont val="Times New Roman"/>
        <family val="1"/>
      </rPr>
      <t>(Dc. ) Stapf</t>
    </r>
  </si>
  <si>
    <t>MA0357</t>
  </si>
  <si>
    <r>
      <t xml:space="preserve">Echinops kebericho </t>
    </r>
    <r>
      <rPr>
        <sz val="12"/>
        <color rgb="FF000000"/>
        <rFont val="Times New Roman"/>
        <family val="1"/>
      </rPr>
      <t>Mesfin</t>
    </r>
  </si>
  <si>
    <r>
      <t xml:space="preserve">Plantago lanceolata </t>
    </r>
    <r>
      <rPr>
        <sz val="12"/>
        <color rgb="FF000000"/>
        <rFont val="Times New Roman"/>
        <family val="1"/>
      </rPr>
      <t>L.</t>
    </r>
  </si>
  <si>
    <r>
      <t xml:space="preserve">Rumex abyssinicus </t>
    </r>
    <r>
      <rPr>
        <sz val="12"/>
        <color rgb="FF000000"/>
        <rFont val="Times New Roman"/>
        <family val="1"/>
      </rPr>
      <t>Jacq</t>
    </r>
    <r>
      <rPr>
        <i/>
        <sz val="12"/>
        <color rgb="FF000000"/>
        <rFont val="Times New Roman"/>
        <family val="1"/>
      </rPr>
      <t>.</t>
    </r>
  </si>
  <si>
    <t>MA0348</t>
  </si>
  <si>
    <r>
      <t xml:space="preserve">Albiza schimperiana </t>
    </r>
    <r>
      <rPr>
        <sz val="12"/>
        <color rgb="FF000000"/>
        <rFont val="Times New Roman"/>
        <family val="1"/>
      </rPr>
      <t>Oliv.</t>
    </r>
  </si>
  <si>
    <r>
      <t xml:space="preserve">Triumfetta rhomboidea </t>
    </r>
    <r>
      <rPr>
        <sz val="12"/>
        <color theme="1"/>
        <rFont val="Times New Roman"/>
        <family val="1"/>
      </rPr>
      <t>Jacq</t>
    </r>
    <r>
      <rPr>
        <i/>
        <sz val="12"/>
        <color theme="1"/>
        <rFont val="Times New Roman"/>
        <family val="1"/>
      </rPr>
      <t xml:space="preserve"> </t>
    </r>
  </si>
  <si>
    <r>
      <t xml:space="preserve">Asparagus racemosus </t>
    </r>
    <r>
      <rPr>
        <sz val="12"/>
        <color theme="1"/>
        <rFont val="Times New Roman"/>
        <family val="1"/>
      </rPr>
      <t>Wild</t>
    </r>
  </si>
  <si>
    <r>
      <t xml:space="preserve">Asparagus flagellaris </t>
    </r>
    <r>
      <rPr>
        <sz val="12"/>
        <color rgb="FF000000"/>
        <rFont val="Times New Roman"/>
        <family val="1"/>
      </rPr>
      <t>(Kunth) Baker</t>
    </r>
  </si>
  <si>
    <r>
      <t>Amaranthus graecizans</t>
    </r>
    <r>
      <rPr>
        <sz val="12"/>
        <color rgb="FF000000"/>
        <rFont val="Times New Roman"/>
        <family val="1"/>
      </rPr>
      <t xml:space="preserve"> L.</t>
    </r>
  </si>
  <si>
    <r>
      <t xml:space="preserve">Ocimum lamiifolium </t>
    </r>
    <r>
      <rPr>
        <sz val="12"/>
        <color rgb="FF000000"/>
        <rFont val="Times New Roman"/>
        <family val="1"/>
      </rPr>
      <t xml:space="preserve">Hochst,ex Benth </t>
    </r>
  </si>
  <si>
    <r>
      <t xml:space="preserve">Biophytum umbraculum </t>
    </r>
    <r>
      <rPr>
        <sz val="12"/>
        <color rgb="FF000000"/>
        <rFont val="Times New Roman"/>
        <family val="1"/>
      </rPr>
      <t>Welw</t>
    </r>
    <r>
      <rPr>
        <i/>
        <sz val="12"/>
        <color rgb="FF000000"/>
        <rFont val="Times New Roman"/>
        <family val="1"/>
      </rPr>
      <t>.</t>
    </r>
  </si>
  <si>
    <r>
      <t xml:space="preserve">Pennisetum thunbergii </t>
    </r>
    <r>
      <rPr>
        <sz val="12"/>
        <color rgb="FF000000"/>
        <rFont val="Times New Roman"/>
        <family val="1"/>
      </rPr>
      <t>Kunth</t>
    </r>
    <r>
      <rPr>
        <b/>
        <sz val="12"/>
        <color rgb="FF4F81BD"/>
        <rFont val="Times New Roman"/>
        <family val="1"/>
      </rPr>
      <t xml:space="preserve"> </t>
    </r>
  </si>
  <si>
    <r>
      <t>Hydnora abyssinica</t>
    </r>
    <r>
      <rPr>
        <sz val="12"/>
        <color theme="1"/>
        <rFont val="Times New Roman"/>
        <family val="1"/>
      </rPr>
      <t xml:space="preserve"> A.Br.</t>
    </r>
  </si>
  <si>
    <r>
      <t xml:space="preserve">Coriandrum sativum </t>
    </r>
    <r>
      <rPr>
        <sz val="12"/>
        <color rgb="FF000000"/>
        <rFont val="Times New Roman"/>
        <family val="1"/>
      </rPr>
      <t>L</t>
    </r>
    <r>
      <rPr>
        <i/>
        <sz val="12"/>
        <color rgb="FF000000"/>
        <rFont val="Times New Roman"/>
        <family val="1"/>
      </rPr>
      <t>.</t>
    </r>
  </si>
  <si>
    <t>MA0358</t>
  </si>
  <si>
    <r>
      <t xml:space="preserve">Ajuga integrifolia var.bractecosa </t>
    </r>
    <r>
      <rPr>
        <sz val="12"/>
        <color theme="1"/>
        <rFont val="Times New Roman"/>
        <family val="1"/>
      </rPr>
      <t>Buch.-Ham</t>
    </r>
  </si>
  <si>
    <r>
      <t xml:space="preserve">Plectranthus ornatus </t>
    </r>
    <r>
      <rPr>
        <sz val="12"/>
        <color rgb="FF000000"/>
        <rFont val="Times New Roman"/>
        <family val="1"/>
      </rPr>
      <t>Codd</t>
    </r>
  </si>
  <si>
    <r>
      <t xml:space="preserve">Echinochloa pyramidalis </t>
    </r>
    <r>
      <rPr>
        <sz val="12"/>
        <color rgb="FF222222"/>
        <rFont val="Times New Roman"/>
        <family val="1"/>
      </rPr>
      <t>(Lam.) Hitchc. &amp; Chase</t>
    </r>
  </si>
  <si>
    <r>
      <t xml:space="preserve">Plectranthus punctathus  </t>
    </r>
    <r>
      <rPr>
        <sz val="12"/>
        <color rgb="FF000000"/>
        <rFont val="Times New Roman"/>
        <family val="1"/>
      </rPr>
      <t>(L. F.)</t>
    </r>
    <r>
      <rPr>
        <i/>
        <sz val="12"/>
        <color rgb="FF000000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>L`Herit</t>
    </r>
  </si>
  <si>
    <r>
      <t xml:space="preserve">Deinbollia kilimanadscharica </t>
    </r>
    <r>
      <rPr>
        <sz val="12"/>
        <color rgb="FF000000"/>
        <rFont val="Times New Roman"/>
        <family val="1"/>
      </rPr>
      <t>Taub.</t>
    </r>
    <r>
      <rPr>
        <i/>
        <sz val="12"/>
        <color rgb="FF000000"/>
        <rFont val="Times New Roman"/>
        <family val="1"/>
      </rPr>
      <t xml:space="preserve"> </t>
    </r>
  </si>
  <si>
    <t>MA0362</t>
  </si>
  <si>
    <r>
      <t>Apocynaceae</t>
    </r>
    <r>
      <rPr>
        <sz val="12"/>
        <color rgb="FF000000"/>
        <rFont val="Times New Roman"/>
        <family val="1"/>
      </rPr>
      <t xml:space="preserve"> </t>
    </r>
  </si>
  <si>
    <r>
      <t xml:space="preserve">Eragrostis tef </t>
    </r>
    <r>
      <rPr>
        <sz val="12"/>
        <color rgb="FF000000"/>
        <rFont val="Times New Roman"/>
        <family val="1"/>
      </rPr>
      <t>(Zucc.) Trotter</t>
    </r>
  </si>
  <si>
    <r>
      <t>Gac'igala/D'oniya/</t>
    </r>
    <r>
      <rPr>
        <sz val="12"/>
        <color theme="1"/>
        <rFont val="Times New Roman"/>
        <family val="1"/>
      </rPr>
      <t>D’ono</t>
    </r>
    <r>
      <rPr>
        <sz val="12"/>
        <color rgb="FF000000"/>
        <rFont val="Times New Roman"/>
        <family val="1"/>
      </rPr>
      <t xml:space="preserve"> (Kirikisaa malaa)</t>
    </r>
  </si>
  <si>
    <r>
      <t>Arthopteris monocarpa</t>
    </r>
    <r>
      <rPr>
        <b/>
        <i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Cordem/ C.Chr.</t>
    </r>
    <r>
      <rPr>
        <b/>
        <i/>
        <sz val="12"/>
        <color theme="1"/>
        <rFont val="Times New Roman"/>
        <family val="1"/>
      </rPr>
      <t xml:space="preserve"> </t>
    </r>
  </si>
  <si>
    <r>
      <t xml:space="preserve">Terminalia brownii </t>
    </r>
    <r>
      <rPr>
        <sz val="12"/>
        <color rgb="FF000000"/>
        <rFont val="Times New Roman"/>
        <family val="1"/>
      </rPr>
      <t>Fresen</t>
    </r>
    <r>
      <rPr>
        <i/>
        <sz val="12"/>
        <color rgb="FF000000"/>
        <rFont val="Times New Roman"/>
        <family val="1"/>
      </rPr>
      <t xml:space="preserve">. </t>
    </r>
  </si>
  <si>
    <r>
      <t>Kalanchoe petitiana</t>
    </r>
    <r>
      <rPr>
        <sz val="12"/>
        <color theme="1"/>
        <rFont val="Times New Roman"/>
        <family val="1"/>
      </rPr>
      <t xml:space="preserve"> A. Rich </t>
    </r>
  </si>
  <si>
    <r>
      <t xml:space="preserve">Rhamnus prinoides </t>
    </r>
    <r>
      <rPr>
        <sz val="12"/>
        <color rgb="FF000000"/>
        <rFont val="Times New Roman"/>
        <family val="1"/>
      </rPr>
      <t>L` Herit.</t>
    </r>
    <r>
      <rPr>
        <i/>
        <sz val="12"/>
        <color rgb="FF000000"/>
        <rFont val="Times New Roman"/>
        <family val="1"/>
      </rPr>
      <t xml:space="preserve"> </t>
    </r>
  </si>
  <si>
    <r>
      <t xml:space="preserve">Maesa lanceolata </t>
    </r>
    <r>
      <rPr>
        <sz val="12"/>
        <color rgb="FF000000"/>
        <rFont val="Times New Roman"/>
        <family val="1"/>
      </rPr>
      <t xml:space="preserve">Forsk. </t>
    </r>
  </si>
  <si>
    <t>MA0369</t>
  </si>
  <si>
    <r>
      <t> </t>
    </r>
    <r>
      <rPr>
        <i/>
        <sz val="12"/>
        <color rgb="FF000000"/>
        <rFont val="Times New Roman"/>
        <family val="1"/>
      </rPr>
      <t>Fabaceae</t>
    </r>
  </si>
  <si>
    <r>
      <t xml:space="preserve">Aloe otallensis </t>
    </r>
    <r>
      <rPr>
        <sz val="12"/>
        <color rgb="FF000000"/>
        <rFont val="Times New Roman"/>
        <family val="1"/>
      </rPr>
      <t>Baker</t>
    </r>
  </si>
  <si>
    <r>
      <t xml:space="preserve">Achyranthes aspera var. aspera </t>
    </r>
    <r>
      <rPr>
        <sz val="12"/>
        <color rgb="FF000000"/>
        <rFont val="Times New Roman"/>
        <family val="1"/>
      </rPr>
      <t>L</t>
    </r>
  </si>
  <si>
    <r>
      <t xml:space="preserve">Phytolacca dodecandra </t>
    </r>
    <r>
      <rPr>
        <sz val="12"/>
        <color rgb="FF000000"/>
        <rFont val="Times New Roman"/>
        <family val="1"/>
      </rPr>
      <t>L. H`erit</t>
    </r>
  </si>
  <si>
    <r>
      <t xml:space="preserve">Arthraxon micans </t>
    </r>
    <r>
      <rPr>
        <sz val="12"/>
        <color rgb="FF000000"/>
        <rFont val="Times New Roman"/>
        <family val="1"/>
      </rPr>
      <t>(Nees) Hochst.</t>
    </r>
  </si>
  <si>
    <r>
      <t>Trichodesma zeylanicum</t>
    </r>
    <r>
      <rPr>
        <sz val="12"/>
        <color rgb="FF000000"/>
        <rFont val="Times New Roman"/>
        <family val="1"/>
      </rPr>
      <t xml:space="preserve"> (L.) R. Br.</t>
    </r>
  </si>
  <si>
    <r>
      <t xml:space="preserve">Euphorbia abyssinica </t>
    </r>
    <r>
      <rPr>
        <sz val="12"/>
        <color rgb="FF000000"/>
        <rFont val="Times New Roman"/>
        <family val="1"/>
      </rPr>
      <t>Gmel.</t>
    </r>
  </si>
  <si>
    <r>
      <t xml:space="preserve">Polyscias fulva </t>
    </r>
    <r>
      <rPr>
        <sz val="12"/>
        <color rgb="FF000000"/>
        <rFont val="Times New Roman"/>
        <family val="1"/>
      </rPr>
      <t>(Hiern.) Harms</t>
    </r>
  </si>
  <si>
    <r>
      <t xml:space="preserve">Triticum polonicum </t>
    </r>
    <r>
      <rPr>
        <sz val="12"/>
        <color rgb="FF000000"/>
        <rFont val="Times New Roman"/>
        <family val="1"/>
      </rPr>
      <t>L</t>
    </r>
    <r>
      <rPr>
        <i/>
        <sz val="12"/>
        <color rgb="FF000000"/>
        <rFont val="Times New Roman"/>
        <family val="1"/>
      </rPr>
      <t>.</t>
    </r>
  </si>
  <si>
    <r>
      <t xml:space="preserve">Agave sisalana </t>
    </r>
    <r>
      <rPr>
        <sz val="12"/>
        <color rgb="FF000000"/>
        <rFont val="Times New Roman"/>
        <family val="1"/>
      </rPr>
      <t>Perrine ex Engl.</t>
    </r>
  </si>
  <si>
    <r>
      <t xml:space="preserve">Galium aparinoides </t>
    </r>
    <r>
      <rPr>
        <sz val="12"/>
        <color rgb="FF000000"/>
        <rFont val="Times New Roman"/>
        <family val="1"/>
      </rPr>
      <t>Forssk.</t>
    </r>
  </si>
  <si>
    <r>
      <t xml:space="preserve">Buddleja polystachya </t>
    </r>
    <r>
      <rPr>
        <sz val="12"/>
        <color rgb="FF000000"/>
        <rFont val="Times New Roman"/>
        <family val="1"/>
      </rPr>
      <t>Fresen.</t>
    </r>
  </si>
  <si>
    <r>
      <t xml:space="preserve">Nigelia sativa </t>
    </r>
    <r>
      <rPr>
        <sz val="12"/>
        <color rgb="FF000000"/>
        <rFont val="Times New Roman"/>
        <family val="1"/>
      </rPr>
      <t>L.</t>
    </r>
  </si>
  <si>
    <r>
      <t xml:space="preserve">Solanum capsicoides </t>
    </r>
    <r>
      <rPr>
        <sz val="12"/>
        <color rgb="FF000000"/>
        <rFont val="Times New Roman"/>
        <family val="1"/>
      </rPr>
      <t>Allioni</t>
    </r>
  </si>
  <si>
    <r>
      <t>Carduus schimperi</t>
    </r>
    <r>
      <rPr>
        <sz val="12"/>
        <color theme="1"/>
        <rFont val="Times New Roman"/>
        <family val="1"/>
      </rPr>
      <t xml:space="preserve"> Sch.Bip</t>
    </r>
  </si>
  <si>
    <r>
      <t>Momordica foetida</t>
    </r>
    <r>
      <rPr>
        <sz val="12"/>
        <color rgb="FF000000"/>
        <rFont val="Times New Roman"/>
        <family val="1"/>
      </rPr>
      <t xml:space="preserve"> Schumach.</t>
    </r>
  </si>
  <si>
    <r>
      <t xml:space="preserve">Leucas calostachys </t>
    </r>
    <r>
      <rPr>
        <sz val="12"/>
        <color rgb="FF000000"/>
        <rFont val="Times New Roman"/>
        <family val="1"/>
      </rPr>
      <t>Oliv</t>
    </r>
    <r>
      <rPr>
        <i/>
        <sz val="12"/>
        <color rgb="FF000000"/>
        <rFont val="Times New Roman"/>
        <family val="1"/>
      </rPr>
      <t xml:space="preserve">. </t>
    </r>
  </si>
  <si>
    <r>
      <t xml:space="preserve">Achyrospermum schimperi </t>
    </r>
    <r>
      <rPr>
        <sz val="12"/>
        <color theme="1"/>
        <rFont val="Times New Roman"/>
        <family val="1"/>
      </rPr>
      <t>(Hochst.exBriq.) Perkins</t>
    </r>
  </si>
  <si>
    <r>
      <t xml:space="preserve">Girardinia diversifolia </t>
    </r>
    <r>
      <rPr>
        <sz val="12"/>
        <color rgb="FF000000"/>
        <rFont val="Times New Roman"/>
        <family val="1"/>
      </rPr>
      <t>(Link) Friis</t>
    </r>
    <r>
      <rPr>
        <i/>
        <sz val="12"/>
        <color rgb="FF000000"/>
        <rFont val="Times New Roman"/>
        <family val="1"/>
      </rPr>
      <t>.</t>
    </r>
  </si>
  <si>
    <r>
      <t xml:space="preserve">Girardinia bullosa </t>
    </r>
    <r>
      <rPr>
        <sz val="12"/>
        <color rgb="FF000000"/>
        <rFont val="Times New Roman"/>
        <family val="1"/>
      </rPr>
      <t>(Steudel) Wedd.</t>
    </r>
  </si>
  <si>
    <r>
      <t>Prunus persica</t>
    </r>
    <r>
      <rPr>
        <sz val="12"/>
        <color rgb="FF000000"/>
        <rFont val="Times New Roman"/>
        <family val="1"/>
      </rPr>
      <t xml:space="preserve"> (L.) Batsch</t>
    </r>
    <r>
      <rPr>
        <i/>
        <sz val="12"/>
        <color rgb="FF000000"/>
        <rFont val="Times New Roman"/>
        <family val="1"/>
      </rPr>
      <t xml:space="preserve"> </t>
    </r>
  </si>
  <si>
    <r>
      <t xml:space="preserve">Tamarindus indica </t>
    </r>
    <r>
      <rPr>
        <sz val="12"/>
        <color rgb="FF000000"/>
        <rFont val="Times New Roman"/>
        <family val="1"/>
      </rPr>
      <t>L</t>
    </r>
    <r>
      <rPr>
        <i/>
        <sz val="12"/>
        <color rgb="FF000000"/>
        <rFont val="Times New Roman"/>
        <family val="1"/>
      </rPr>
      <t>.</t>
    </r>
  </si>
  <si>
    <r>
      <t>Lippia adoensis Hochst</t>
    </r>
    <r>
      <rPr>
        <sz val="12"/>
        <color rgb="FF000000"/>
        <rFont val="Times New Roman"/>
        <family val="1"/>
      </rPr>
      <t xml:space="preserve">. ex Walp. </t>
    </r>
    <r>
      <rPr>
        <i/>
        <sz val="12"/>
        <color rgb="FF000000"/>
        <rFont val="Times New Roman"/>
        <family val="1"/>
      </rPr>
      <t>var koseret</t>
    </r>
    <r>
      <rPr>
        <sz val="12"/>
        <color rgb="FF000000"/>
        <rFont val="Times New Roman"/>
        <family val="1"/>
      </rPr>
      <t xml:space="preserve"> Sebsebe</t>
    </r>
  </si>
  <si>
    <t>MA0364</t>
  </si>
  <si>
    <r>
      <t>Dombeya torrida  (</t>
    </r>
    <r>
      <rPr>
        <sz val="12"/>
        <color rgb="FF000000"/>
        <rFont val="Times New Roman"/>
        <family val="1"/>
      </rPr>
      <t>J.F. Gmel.) P. Bamps</t>
    </r>
  </si>
  <si>
    <r>
      <t>Citrus aurantifolia</t>
    </r>
    <r>
      <rPr>
        <sz val="12"/>
        <color rgb="FF000000"/>
        <rFont val="Times New Roman"/>
        <family val="1"/>
      </rPr>
      <t xml:space="preserve"> (Christm.) Swingle</t>
    </r>
  </si>
  <si>
    <r>
      <t>Sorghum bicolor (</t>
    </r>
    <r>
      <rPr>
        <sz val="12"/>
        <color rgb="FF000000"/>
        <rFont val="Times New Roman"/>
        <family val="1"/>
      </rPr>
      <t>L.) Moench</t>
    </r>
  </si>
  <si>
    <r>
      <t xml:space="preserve">Mangifera indica </t>
    </r>
    <r>
      <rPr>
        <sz val="12"/>
        <color rgb="FF000000"/>
        <rFont val="Times New Roman"/>
        <family val="1"/>
      </rPr>
      <t>L.</t>
    </r>
  </si>
  <si>
    <t>MA0367</t>
  </si>
  <si>
    <r>
      <t>Masho/Shayiiya sawo/Shaye maataa (</t>
    </r>
    <r>
      <rPr>
        <i/>
        <sz val="12"/>
        <color rgb="FF000000"/>
        <rFont val="Times New Roman"/>
        <family val="1"/>
      </rPr>
      <t>nana</t>
    </r>
    <r>
      <rPr>
        <sz val="12"/>
        <color rgb="FF000000"/>
        <rFont val="Times New Roman"/>
        <family val="1"/>
      </rPr>
      <t>)</t>
    </r>
  </si>
  <si>
    <r>
      <t xml:space="preserve">Mentha longifolia </t>
    </r>
    <r>
      <rPr>
        <sz val="12"/>
        <color rgb="FF000000"/>
        <rFont val="Times New Roman"/>
        <family val="1"/>
      </rPr>
      <t>(L.) Hundson</t>
    </r>
  </si>
  <si>
    <r>
      <t xml:space="preserve">Calpurnia aurea </t>
    </r>
    <r>
      <rPr>
        <sz val="12"/>
        <color rgb="FF000000"/>
        <rFont val="Times New Roman"/>
        <family val="1"/>
      </rPr>
      <t>(Ait.) Benth</t>
    </r>
    <r>
      <rPr>
        <i/>
        <sz val="12"/>
        <color rgb="FF000000"/>
        <rFont val="Times New Roman"/>
        <family val="1"/>
      </rPr>
      <t>.</t>
    </r>
    <r>
      <rPr>
        <sz val="12"/>
        <color rgb="FF000000"/>
        <rFont val="Times New Roman"/>
        <family val="1"/>
      </rPr>
      <t xml:space="preserve"> subsp. </t>
    </r>
    <r>
      <rPr>
        <i/>
        <sz val="12"/>
        <color rgb="FF000000"/>
        <rFont val="Times New Roman"/>
        <family val="1"/>
      </rPr>
      <t>aurea</t>
    </r>
  </si>
  <si>
    <r>
      <t>Gnidia glauca</t>
    </r>
    <r>
      <rPr>
        <sz val="12"/>
        <color rgb="FF000000"/>
        <rFont val="Times New Roman"/>
        <family val="1"/>
      </rPr>
      <t xml:space="preserve"> (Fresen.) Gilg.</t>
    </r>
  </si>
  <si>
    <r>
      <t xml:space="preserve">Capsicum frutescens </t>
    </r>
    <r>
      <rPr>
        <sz val="12"/>
        <color rgb="FF000000"/>
        <rFont val="Times New Roman"/>
        <family val="1"/>
      </rPr>
      <t>L.</t>
    </r>
  </si>
  <si>
    <r>
      <t xml:space="preserve">Manihot esculenta </t>
    </r>
    <r>
      <rPr>
        <sz val="12"/>
        <color theme="1"/>
        <rFont val="Times New Roman"/>
        <family val="1"/>
      </rPr>
      <t>Crantz.</t>
    </r>
  </si>
  <si>
    <r>
      <t>Mussaenda arcuata</t>
    </r>
    <r>
      <rPr>
        <sz val="12"/>
        <color rgb="FF000000"/>
        <rFont val="Times New Roman"/>
        <family val="1"/>
      </rPr>
      <t xml:space="preserve"> Poir.</t>
    </r>
  </si>
  <si>
    <r>
      <t xml:space="preserve">Schlerocarya birra </t>
    </r>
    <r>
      <rPr>
        <sz val="12"/>
        <color rgb="FF000000"/>
        <rFont val="Times New Roman"/>
        <family val="1"/>
      </rPr>
      <t>(A.Rich) Hochst</t>
    </r>
  </si>
  <si>
    <r>
      <t xml:space="preserve">Artemisia absinthium </t>
    </r>
    <r>
      <rPr>
        <sz val="12"/>
        <color rgb="FF000000"/>
        <rFont val="Times New Roman"/>
        <family val="1"/>
      </rPr>
      <t>L.</t>
    </r>
  </si>
  <si>
    <t>MA0360</t>
  </si>
  <si>
    <r>
      <t>Azadirachta indica</t>
    </r>
    <r>
      <rPr>
        <sz val="12"/>
        <color theme="1"/>
        <rFont val="Times New Roman"/>
        <family val="1"/>
      </rPr>
      <t xml:space="preserve"> A.Juss.</t>
    </r>
  </si>
  <si>
    <t>Odoodiya</t>
  </si>
  <si>
    <r>
      <t xml:space="preserve">Lobelia giberroa </t>
    </r>
    <r>
      <rPr>
        <sz val="12"/>
        <color rgb="FF000000"/>
        <rFont val="Times New Roman"/>
        <family val="1"/>
      </rPr>
      <t>Hemsl</t>
    </r>
  </si>
  <si>
    <r>
      <t>Aframomum corrorima</t>
    </r>
    <r>
      <rPr>
        <sz val="12"/>
        <color theme="1"/>
        <rFont val="Times New Roman"/>
        <family val="1"/>
      </rPr>
      <t xml:space="preserve"> (Braun) Jansen</t>
    </r>
  </si>
  <si>
    <r>
      <t xml:space="preserve">Ekebergia capensis </t>
    </r>
    <r>
      <rPr>
        <sz val="12"/>
        <color rgb="FF000000"/>
        <rFont val="Times New Roman"/>
        <family val="1"/>
      </rPr>
      <t>Sparm</t>
    </r>
    <r>
      <rPr>
        <i/>
        <sz val="12"/>
        <color rgb="FF000000"/>
        <rFont val="Times New Roman"/>
        <family val="1"/>
      </rPr>
      <t xml:space="preserve"> </t>
    </r>
  </si>
  <si>
    <r>
      <t xml:space="preserve">Prunus africana </t>
    </r>
    <r>
      <rPr>
        <sz val="12"/>
        <color rgb="FF000000"/>
        <rFont val="Times New Roman"/>
        <family val="1"/>
      </rPr>
      <t>(Hook.f.) kalkm</t>
    </r>
    <r>
      <rPr>
        <i/>
        <sz val="12"/>
        <color rgb="FF000000"/>
        <rFont val="Times New Roman"/>
        <family val="1"/>
      </rPr>
      <t xml:space="preserve"> </t>
    </r>
  </si>
  <si>
    <r>
      <t>Rosaceae</t>
    </r>
    <r>
      <rPr>
        <sz val="12"/>
        <color rgb="FF000000"/>
        <rFont val="Times New Roman"/>
        <family val="1"/>
      </rPr>
      <t xml:space="preserve"> </t>
    </r>
  </si>
  <si>
    <r>
      <t xml:space="preserve">Coronopus didymus </t>
    </r>
    <r>
      <rPr>
        <sz val="12"/>
        <color rgb="FF000000"/>
        <rFont val="Times New Roman"/>
        <family val="1"/>
      </rPr>
      <t>(L.) Smith</t>
    </r>
  </si>
  <si>
    <r>
      <t xml:space="preserve">Gossypium hirsutum </t>
    </r>
    <r>
      <rPr>
        <sz val="12"/>
        <color rgb="FF000000"/>
        <rFont val="Times New Roman"/>
        <family val="1"/>
      </rPr>
      <t>L.</t>
    </r>
    <r>
      <rPr>
        <i/>
        <sz val="12"/>
        <color rgb="FF000000"/>
        <rFont val="Times New Roman"/>
        <family val="1"/>
      </rPr>
      <t xml:space="preserve"> </t>
    </r>
  </si>
  <si>
    <r>
      <t xml:space="preserve">Salvia nilotica </t>
    </r>
    <r>
      <rPr>
        <sz val="12"/>
        <color rgb="FF000000"/>
        <rFont val="Times New Roman"/>
        <family val="1"/>
      </rPr>
      <t>Jacq.</t>
    </r>
  </si>
  <si>
    <r>
      <t xml:space="preserve">Ruta chalepensis </t>
    </r>
    <r>
      <rPr>
        <sz val="12"/>
        <color rgb="FF000000"/>
        <rFont val="Times New Roman"/>
        <family val="1"/>
      </rPr>
      <t>L.</t>
    </r>
  </si>
  <si>
    <t>MA0350</t>
  </si>
  <si>
    <r>
      <t xml:space="preserve">Justitia schimperiana </t>
    </r>
    <r>
      <rPr>
        <sz val="12"/>
        <color theme="1"/>
        <rFont val="Times New Roman"/>
        <family val="1"/>
      </rPr>
      <t>Hochst. ex Nees</t>
    </r>
    <r>
      <rPr>
        <i/>
        <sz val="12"/>
        <color theme="1"/>
        <rFont val="Times New Roman"/>
        <family val="1"/>
      </rPr>
      <t xml:space="preserve"> </t>
    </r>
  </si>
  <si>
    <r>
      <t xml:space="preserve">Ricinus communis </t>
    </r>
    <r>
      <rPr>
        <sz val="12"/>
        <color rgb="FF000000"/>
        <rFont val="Times New Roman"/>
        <family val="1"/>
      </rPr>
      <t>L.</t>
    </r>
    <r>
      <rPr>
        <i/>
        <sz val="12"/>
        <color rgb="FF000000"/>
        <rFont val="Times New Roman"/>
        <family val="1"/>
      </rPr>
      <t xml:space="preserve"> </t>
    </r>
  </si>
  <si>
    <t>MA0349</t>
  </si>
  <si>
    <r>
      <t>Withania somnifera</t>
    </r>
    <r>
      <rPr>
        <sz val="12"/>
        <color theme="1"/>
        <rFont val="Times New Roman"/>
        <family val="1"/>
      </rPr>
      <t xml:space="preserve"> (L.) Dunal</t>
    </r>
  </si>
  <si>
    <t>MA0352</t>
  </si>
  <si>
    <r>
      <t xml:space="preserve">Foeniculum vulgare </t>
    </r>
    <r>
      <rPr>
        <sz val="12"/>
        <color rgb="FF000000"/>
        <rFont val="Times New Roman"/>
        <family val="1"/>
      </rPr>
      <t>Miller</t>
    </r>
  </si>
  <si>
    <t>MA0359</t>
  </si>
  <si>
    <r>
      <t>Nuxia congesta</t>
    </r>
    <r>
      <rPr>
        <sz val="12"/>
        <color theme="1"/>
        <rFont val="Times New Roman"/>
        <family val="1"/>
      </rPr>
      <t xml:space="preserve"> R.Br. ex Fresen.</t>
    </r>
  </si>
  <si>
    <t> MA0036</t>
  </si>
  <si>
    <r>
      <t>Ipomoea batatas</t>
    </r>
    <r>
      <rPr>
        <sz val="12"/>
        <color rgb="FF000000"/>
        <rFont val="Times New Roman"/>
        <family val="1"/>
      </rPr>
      <t xml:space="preserve"> (L.) Lam.</t>
    </r>
  </si>
  <si>
    <r>
      <t>Trigonella foenum-graecum</t>
    </r>
    <r>
      <rPr>
        <sz val="12"/>
        <color rgb="FF000000"/>
        <rFont val="Times New Roman"/>
        <family val="1"/>
      </rPr>
      <t xml:space="preserve"> L.</t>
    </r>
  </si>
  <si>
    <r>
      <t xml:space="preserve">Brucea antidysenterica </t>
    </r>
    <r>
      <rPr>
        <sz val="12"/>
        <color rgb="FF000000"/>
        <rFont val="Times New Roman"/>
        <family val="1"/>
      </rPr>
      <t>J.F. Miller</t>
    </r>
  </si>
  <si>
    <r>
      <t xml:space="preserve">Clematis hirsuta </t>
    </r>
    <r>
      <rPr>
        <sz val="12"/>
        <color rgb="FF000000"/>
        <rFont val="Times New Roman"/>
        <family val="1"/>
      </rPr>
      <t>Perr. &amp; Guill</t>
    </r>
  </si>
  <si>
    <t>MA0371</t>
  </si>
  <si>
    <r>
      <t xml:space="preserve">Caesalpinia decapetala </t>
    </r>
    <r>
      <rPr>
        <sz val="12"/>
        <color rgb="FF000000"/>
        <rFont val="Times New Roman"/>
        <family val="1"/>
      </rPr>
      <t>(Roth) Alston</t>
    </r>
  </si>
  <si>
    <t>MA0372</t>
  </si>
  <si>
    <t>MA0351</t>
  </si>
  <si>
    <r>
      <t xml:space="preserve">Phaulopsis imbricata </t>
    </r>
    <r>
      <rPr>
        <sz val="12"/>
        <color rgb="FF000000"/>
        <rFont val="Times New Roman"/>
        <family val="1"/>
      </rPr>
      <t>(Forssk) Sweet</t>
    </r>
  </si>
  <si>
    <r>
      <t xml:space="preserve">Coccinia abyssinica </t>
    </r>
    <r>
      <rPr>
        <sz val="12"/>
        <color rgb="FF000000"/>
        <rFont val="Times New Roman"/>
        <family val="1"/>
      </rPr>
      <t>(Lam.) Cogn.</t>
    </r>
    <r>
      <rPr>
        <i/>
        <sz val="12"/>
        <color rgb="FF000000"/>
        <rFont val="Times New Roman"/>
        <family val="1"/>
      </rPr>
      <t xml:space="preserve"> </t>
    </r>
  </si>
  <si>
    <r>
      <t>Ensete ventricosum (</t>
    </r>
    <r>
      <rPr>
        <sz val="12"/>
        <color rgb="FF000000"/>
        <rFont val="Times New Roman"/>
        <family val="1"/>
      </rPr>
      <t>Welw.) Cheesman</t>
    </r>
  </si>
  <si>
    <r>
      <t>Urticaceae</t>
    </r>
    <r>
      <rPr>
        <sz val="12"/>
        <color rgb="FF000000"/>
        <rFont val="Times New Roman"/>
        <family val="1"/>
      </rPr>
      <t> </t>
    </r>
  </si>
  <si>
    <r>
      <t xml:space="preserve">Arundinaria alpina </t>
    </r>
    <r>
      <rPr>
        <sz val="12"/>
        <color rgb="FF000000"/>
        <rFont val="Times New Roman"/>
        <family val="1"/>
      </rPr>
      <t>K. Schum.</t>
    </r>
  </si>
  <si>
    <r>
      <t>Thymelaeaceae</t>
    </r>
    <r>
      <rPr>
        <i/>
        <sz val="12"/>
        <color rgb="FF000000"/>
        <rFont val="Times New Roman"/>
        <family val="1"/>
      </rPr>
      <t> </t>
    </r>
  </si>
  <si>
    <r>
      <t xml:space="preserve">Rumex nepalensis </t>
    </r>
    <r>
      <rPr>
        <sz val="12"/>
        <color theme="1"/>
        <rFont val="Times New Roman"/>
        <family val="1"/>
      </rPr>
      <t>Spreng.</t>
    </r>
  </si>
  <si>
    <r>
      <t> </t>
    </r>
    <r>
      <rPr>
        <i/>
        <sz val="12"/>
        <color theme="1"/>
        <rFont val="Times New Roman"/>
        <family val="1"/>
      </rPr>
      <t>Chenopodiaceae</t>
    </r>
  </si>
  <si>
    <r>
      <t xml:space="preserve">Psidium guajava </t>
    </r>
    <r>
      <rPr>
        <sz val="12"/>
        <color rgb="FF000000"/>
        <rFont val="Times New Roman"/>
        <family val="1"/>
      </rPr>
      <t>L.</t>
    </r>
  </si>
  <si>
    <r>
      <t>Thymus schimperi</t>
    </r>
    <r>
      <rPr>
        <sz val="12"/>
        <color rgb="FF000000"/>
        <rFont val="Times New Roman"/>
        <family val="1"/>
      </rPr>
      <t xml:space="preserve"> Ronniger </t>
    </r>
  </si>
  <si>
    <t>MA0365</t>
  </si>
  <si>
    <t>MA0375</t>
  </si>
  <si>
    <t>MA0376</t>
  </si>
  <si>
    <t>MA0377</t>
  </si>
  <si>
    <t>MA0378</t>
  </si>
  <si>
    <t>MA0379</t>
  </si>
  <si>
    <t>C'engga/Seeretiya (atuma c'eenggaa)</t>
  </si>
  <si>
    <t>MA0381</t>
  </si>
  <si>
    <t xml:space="preserve">Danggo </t>
  </si>
  <si>
    <t>MA0382</t>
  </si>
  <si>
    <t>MA0383</t>
  </si>
  <si>
    <t>MA0384</t>
  </si>
  <si>
    <t>MA0386</t>
  </si>
  <si>
    <t>MA0387</t>
  </si>
  <si>
    <t>MA0388</t>
  </si>
  <si>
    <t>MA0389</t>
  </si>
  <si>
    <t>MA0390</t>
  </si>
  <si>
    <t>MA0391</t>
  </si>
  <si>
    <t>MA0392</t>
  </si>
  <si>
    <t>MA0393</t>
  </si>
  <si>
    <t>MA0394</t>
  </si>
  <si>
    <t>MA0395</t>
  </si>
  <si>
    <t>MA0396</t>
  </si>
  <si>
    <t>MA0397</t>
  </si>
  <si>
    <t>MA0398</t>
  </si>
  <si>
    <t>MA0399</t>
  </si>
  <si>
    <t>MA0400</t>
  </si>
  <si>
    <t>Kuminiya</t>
  </si>
  <si>
    <t>MA0401</t>
  </si>
  <si>
    <t>MA0402</t>
  </si>
  <si>
    <t>MA0403</t>
  </si>
  <si>
    <t>MA0404</t>
  </si>
  <si>
    <t>MA0405</t>
  </si>
  <si>
    <t>MA0406</t>
  </si>
  <si>
    <t>MA0407</t>
  </si>
  <si>
    <t>MA0408</t>
  </si>
  <si>
    <t>MA0409</t>
  </si>
  <si>
    <t>MA0410</t>
  </si>
  <si>
    <t>MA0411</t>
  </si>
  <si>
    <t>MA0412</t>
  </si>
  <si>
    <t>MA0413</t>
  </si>
  <si>
    <t>MA0414</t>
  </si>
  <si>
    <t>MA0415</t>
  </si>
  <si>
    <t>MA0416</t>
  </si>
  <si>
    <t>MA0417</t>
  </si>
  <si>
    <t>MA0418</t>
  </si>
  <si>
    <t>MA0419</t>
  </si>
  <si>
    <t>MA0420</t>
  </si>
  <si>
    <t>MA0421</t>
  </si>
  <si>
    <t>MA0422</t>
  </si>
  <si>
    <t>MA0423</t>
  </si>
  <si>
    <t>MA0424</t>
  </si>
  <si>
    <t>MA0425</t>
  </si>
  <si>
    <t>MA0426</t>
  </si>
  <si>
    <t>MA0427</t>
  </si>
  <si>
    <t>MA0428</t>
  </si>
  <si>
    <t>MA0429</t>
  </si>
  <si>
    <t>MA0430</t>
  </si>
  <si>
    <t>MA0431</t>
  </si>
  <si>
    <t>MA0432</t>
  </si>
  <si>
    <t>MA0433</t>
  </si>
  <si>
    <t>MA0434</t>
  </si>
  <si>
    <t>MA0435</t>
  </si>
  <si>
    <t>MA0436</t>
  </si>
  <si>
    <t>MA0437</t>
  </si>
  <si>
    <t>MA0438</t>
  </si>
  <si>
    <t>MA0439</t>
  </si>
  <si>
    <t>MA0440</t>
  </si>
  <si>
    <t>MA0441</t>
  </si>
  <si>
    <t>MA0442</t>
  </si>
  <si>
    <t>MA0443</t>
  </si>
  <si>
    <t>MA0444</t>
  </si>
  <si>
    <t>MA0445</t>
  </si>
  <si>
    <t>MA0446</t>
  </si>
  <si>
    <t>MA0447</t>
  </si>
  <si>
    <t>MA0448</t>
  </si>
  <si>
    <t>MA0449</t>
  </si>
  <si>
    <t>MA0450</t>
  </si>
  <si>
    <t>MA0451</t>
  </si>
  <si>
    <t>MA0452</t>
  </si>
  <si>
    <t>MA0453</t>
  </si>
  <si>
    <t>MA0454</t>
  </si>
  <si>
    <t>MA0455</t>
  </si>
  <si>
    <t>MA0456</t>
  </si>
  <si>
    <t>MA0457</t>
  </si>
  <si>
    <t>MA0458</t>
  </si>
  <si>
    <t>MA0459</t>
  </si>
  <si>
    <t>MA0460</t>
  </si>
  <si>
    <t>MA0461</t>
  </si>
  <si>
    <t>MA0462</t>
  </si>
  <si>
    <t>MA0463</t>
  </si>
  <si>
    <t>MA0464</t>
  </si>
  <si>
    <t>MA0465</t>
  </si>
  <si>
    <t>MA0466</t>
  </si>
  <si>
    <t>MA0467</t>
  </si>
  <si>
    <t>MA0468</t>
  </si>
  <si>
    <t>MA0469</t>
  </si>
  <si>
    <t>MA0473</t>
  </si>
  <si>
    <t>MA0474</t>
  </si>
  <si>
    <t xml:space="preserve"> Gataa s'itaa</t>
  </si>
  <si>
    <t xml:space="preserve">Zans's'alaa </t>
  </si>
  <si>
    <t>MA470</t>
  </si>
  <si>
    <t>MA471</t>
  </si>
  <si>
    <t>Stomachache, Rheumatism,  colic pain, Urine problem</t>
  </si>
  <si>
    <t>Stomachache, Rheumatism, pesticide (bedbug, cocoroch)</t>
  </si>
  <si>
    <t>Dysentery/Diarrhea of children, stomachache,Colic pain,pandemics, Rheumatism, apitizer,blood pressure</t>
  </si>
  <si>
    <t>Rheumatism, , colic pain, apitizer</t>
  </si>
  <si>
    <t>Rheumatism, common cold,malaria,Urine problem</t>
  </si>
  <si>
    <t>Gastrisis,Fever, Rheumatism, Headache</t>
  </si>
  <si>
    <t xml:space="preserve"> Rheumatism</t>
  </si>
  <si>
    <t xml:space="preserve">Rheumatism, pain feeling in different body parts </t>
  </si>
  <si>
    <t>Kidney case,
cough, Rheumatism, stomachache,Gum bleeding</t>
  </si>
  <si>
    <t>Rheumatism, common cold,cough</t>
  </si>
  <si>
    <t xml:space="preserve">Different respiratory diseases, Rheumatism, Common cold   </t>
  </si>
  <si>
    <t>Malaria , Rheumatism, blood pressure</t>
  </si>
  <si>
    <t xml:space="preserve">Gastirisis,common cold, Rheumatism, </t>
  </si>
  <si>
    <t>Rheumatism, stomachache, internal parasites,Gasterisis</t>
  </si>
  <si>
    <t>Stomachache, Dysentery/Diarrhea of children, malaria, colic pain, Rheumatism, common cold,Spleen problem,Diahrea,Diahrea,Evil sprit</t>
  </si>
  <si>
    <t xml:space="preserve">Rheumatism, Common cold, stimulant  </t>
  </si>
  <si>
    <t>Internal parasites,Fever,Gastrisis, Rheumatism, common cold, earache,constipation, colic pain</t>
  </si>
  <si>
    <t>Rheumatism, colic pain, stomachache, toothache, Respiratory (breathing) problems</t>
  </si>
  <si>
    <t xml:space="preserve">Cattle fattening, Rheumatism, </t>
  </si>
  <si>
    <t xml:space="preserve">Rheumatism,common cold, Tonsilit, colic pain,Stomachache,TB (sheepa)  </t>
  </si>
  <si>
    <t>Stomachache, Rheumatism ,colic pain,Animal fattening</t>
  </si>
  <si>
    <t>Collection code</t>
  </si>
  <si>
    <t>Zaminiya (Gonssida/woyaniya)</t>
  </si>
  <si>
    <t>K'aari atariya/Kishikisho
 Gumppulo</t>
  </si>
  <si>
    <t>Koshariya/Kosharinggiya/K'oshonbbuwa/Woshiringgiya</t>
  </si>
  <si>
    <t xml:space="preserve">C'ac'awuwa </t>
  </si>
  <si>
    <t xml:space="preserve">Tuumanuwa/Dayidi tuumuwa (Mahe tuumuwa) </t>
  </si>
  <si>
    <t xml:space="preserve">C'am"ashiya </t>
  </si>
  <si>
    <t>Sunk'k'urutuwa/Shunkkurttiya</t>
  </si>
  <si>
    <t xml:space="preserve">Godare uutsa  </t>
  </si>
  <si>
    <t xml:space="preserve">Paranjje agupiya/ Arttemisiya
</t>
  </si>
  <si>
    <t>Paranjje naatiruwa</t>
  </si>
  <si>
    <t>C'engga/Seeretiya (Mac'a c'eenggaa)</t>
  </si>
  <si>
    <t xml:space="preserve">Niimiya </t>
  </si>
  <si>
    <t>Zo’o s’ap’uwa/Kaye siri ya</t>
  </si>
  <si>
    <t>Hans's'ikaluwa/S'onggara</t>
  </si>
  <si>
    <t>Uzuuziya/Zuuziya/ s'eema (Ketsa mitsa)</t>
  </si>
  <si>
    <t>S'undduk'iya/
Paranjjee 
gom"oriya/
Dooyiya</t>
  </si>
  <si>
    <t xml:space="preserve">Danggarssa kashiya( Dada kashiya) </t>
  </si>
  <si>
    <t>Higishsha mero/Arddaa/Bambbino/
Akibiluwa</t>
  </si>
  <si>
    <t>Bunaa /Tukiya</t>
  </si>
  <si>
    <t>Woyaniaya/Tikashiya/Puluma/ S'oora/ 
Korano/Sank’k’ali-gibuwa/Puuno</t>
  </si>
  <si>
    <t xml:space="preserve">Paranjjiya shuk'k'uwa </t>
  </si>
  <si>
    <t xml:space="preserve">Ankkaa </t>
  </si>
  <si>
    <t xml:space="preserve">Dorssa K'arc'c'ochaa/ Gopilo/Parggicho/ Shiddo /Puuto k'arc'c'ocha (Gumppula) </t>
  </si>
  <si>
    <t xml:space="preserve">D'ono/Shiddo/Dorssa k'arc'c'ocha </t>
  </si>
  <si>
    <t>Doginiyaa/Gicoliya/ Dupaa/kana dupa</t>
  </si>
  <si>
    <t>Itrriwanjjiya/Morimook'iy</t>
  </si>
  <si>
    <t>Uutsa (Astra,Looc'ingiya)</t>
  </si>
  <si>
    <t xml:space="preserve">Borttuwa-gad'awa 
</t>
  </si>
  <si>
    <t>Bootsa zaapiya</t>
  </si>
  <si>
    <t>Zo'o dara mitsta</t>
  </si>
  <si>
    <t xml:space="preserve">Maas'otiya </t>
  </si>
  <si>
    <t xml:space="preserve">Shank'k'ila maataa </t>
  </si>
  <si>
    <t xml:space="preserve">Dama/Bera (Higishsha   tura) </t>
  </si>
  <si>
    <t xml:space="preserve">Ac'imana/Apulttiya </t>
  </si>
  <si>
    <t>Mali-mas's'ino</t>
  </si>
  <si>
    <t xml:space="preserve">K'irkk'uwa </t>
  </si>
  <si>
    <t>Shukariya/  Shukare dinicha/ Look'aa</t>
  </si>
  <si>
    <t xml:space="preserve">Biita  maas'oliya/Sa'a maas'oliya </t>
  </si>
  <si>
    <t>Talbaa</t>
  </si>
  <si>
    <t xml:space="preserve">Sanggaanaa </t>
  </si>
  <si>
    <t>Mitsa boyiya/ Pamppaa/ Kasavaa/ Kaduwa/Purunuwa</t>
  </si>
  <si>
    <t xml:space="preserve">Puk'ak'iya/Shuk'o /K'eeri lap lapuwa malaa </t>
  </si>
  <si>
    <t xml:space="preserve">Tambbuwa/Kaakoosa/Gabaraa </t>
  </si>
  <si>
    <t xml:space="preserve">Dunkkiya </t>
  </si>
  <si>
    <t xml:space="preserve">Guduntstsa d'upa/Guduntstsa s'upa  </t>
  </si>
  <si>
    <t>Tanggacho/Kanggacho/Gen''e-shayaa/C'ayishiya</t>
  </si>
  <si>
    <t xml:space="preserve">Dalbbantstsaa/ Dawuridama/Deesha k’ayis’eeriya  </t>
  </si>
  <si>
    <t>Umbba /Umbbaa umbbuwa</t>
  </si>
  <si>
    <t xml:space="preserve">Hanc'c'iic'iya </t>
  </si>
  <si>
    <t>K'ank'k'alaa/K'alik'aaluwa</t>
  </si>
  <si>
    <t xml:space="preserve">Disaa 
</t>
  </si>
  <si>
    <t xml:space="preserve">Donakiya/Para donuwa </t>
  </si>
  <si>
    <t xml:space="preserve">Dargguwa  
</t>
  </si>
  <si>
    <t>Shoosha ayipiya/Kuto dubushaa/ Samamakiya/
Shuk'k'o</t>
  </si>
  <si>
    <t>Karetsa buluwaa/Santstsa buluwa/ Meeteetiya buluwa</t>
  </si>
  <si>
    <t xml:space="preserve">Ado tura /Kalala </t>
  </si>
  <si>
    <t>Miya sumbbura</t>
  </si>
  <si>
    <t xml:space="preserve">Don"arkkiya/Doni'arkiya/Doni'iritiya/Gara gambburisa)  </t>
  </si>
  <si>
    <t>Ambbiyaa</t>
  </si>
  <si>
    <t>Kontstsotsuwa/Kachanchchiliyaa  /K'uuro aguntstsa</t>
  </si>
  <si>
    <t xml:space="preserve">C'ayishiya gad’awa/Gad'a c'ayishiya/Lolashiyaa/ 
Morggoc'uwa </t>
  </si>
  <si>
    <t>Paranjjiya sibikaa/Shipaa</t>
  </si>
  <si>
    <t>Boyiniya/ Boyiino/Bolok'ondda</t>
  </si>
  <si>
    <t xml:space="preserve">Buuzuwa/Don"arkiya 
</t>
  </si>
  <si>
    <t xml:space="preserve">Dul''uwa </t>
  </si>
  <si>
    <t xml:space="preserve">Baribacho/Ambbuk'aa/Damppak'aa/Dorssaa k’arc'c’ochaa </t>
  </si>
  <si>
    <t>Yesheeshuwa/Geni'e-migrraa/ k'uuriyaa</t>
  </si>
  <si>
    <t xml:space="preserve">Gegec'uwa/ Dagaa </t>
  </si>
  <si>
    <t>Stomachache, Rheumatism ,  Common cold, colic pain</t>
  </si>
  <si>
    <t>Colic pain, malaria,Stomachache, Rheumatism ,common cold,Milk teeth/gum problem,wound healing,Toothache,Blackleg,snakebite</t>
  </si>
  <si>
    <t>Colic pain,pandemics, stomachache,  common cold, malaria,  rheumatism  and blood pressure</t>
  </si>
  <si>
    <t xml:space="preserve"> rheumatism ,Liver problem (Hepatitis,  Cirrhosis, scaring),Colic pain</t>
  </si>
  <si>
    <t>Colic pain,  rheumatism , stomachache, , body swelling,Wound,</t>
  </si>
  <si>
    <t xml:space="preserve"> rheumatism (bird)</t>
  </si>
  <si>
    <t>Stomachache,  rheumatism , colic pain, common cold,Liver problem,Animal fattening</t>
  </si>
  <si>
    <t>Liver problem (Hepatitis,  Cirrhosis, scaring),Leech expel,Colic pain, rheumatism</t>
  </si>
  <si>
    <t xml:space="preserve"> rheumatism , stomachache, colic pain,Blood pressure</t>
  </si>
  <si>
    <t>Whole/leaf/stem/sap</t>
  </si>
  <si>
    <t>Root,Seed,  bark, stem,Leaf</t>
  </si>
  <si>
    <t>Any part, root, bark,Leaf</t>
  </si>
  <si>
    <r>
      <t xml:space="preserve">Abutilon longicuspe </t>
    </r>
    <r>
      <rPr>
        <sz val="12"/>
        <color theme="1"/>
        <rFont val="Times New Roman"/>
        <family val="1"/>
      </rPr>
      <t>Hochst.
 ex A. Rich.</t>
    </r>
  </si>
  <si>
    <r>
      <t>Acanthus polystachyus</t>
    </r>
    <r>
      <rPr>
        <sz val="12"/>
        <color theme="1"/>
        <rFont val="Times New Roman"/>
        <family val="1"/>
      </rPr>
      <t xml:space="preserve"> Delile</t>
    </r>
  </si>
  <si>
    <r>
      <t>Kisiraa/Tokito</t>
    </r>
    <r>
      <rPr>
        <sz val="12"/>
        <color theme="1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>/Deesha gumppulo//Dule-k’uc’o</t>
    </r>
    <r>
      <rPr>
        <b/>
        <i/>
        <sz val="12"/>
        <color theme="1"/>
        <rFont val="Times New Roman"/>
        <family val="1"/>
      </rPr>
      <t xml:space="preserve"> </t>
    </r>
  </si>
  <si>
    <r>
      <t>Agarista salicifolia</t>
    </r>
    <r>
      <rPr>
        <sz val="12"/>
        <color rgb="FF000000"/>
        <rFont val="Times New Roman"/>
        <family val="1"/>
      </rPr>
      <t>(Lam.) G.Don</t>
    </r>
  </si>
  <si>
    <r>
      <rPr>
        <i/>
        <sz val="12"/>
        <color rgb="FF000000"/>
        <rFont val="Times New Roman"/>
        <family val="1"/>
      </rPr>
      <t xml:space="preserve">Ajuga alba </t>
    </r>
    <r>
      <rPr>
        <sz val="12"/>
        <color rgb="FF000000"/>
        <rFont val="Times New Roman"/>
        <family val="1"/>
      </rPr>
      <t>(Guerke)</t>
    </r>
    <r>
      <rPr>
        <sz val="12"/>
        <color rgb="FF3A3A3A"/>
        <rFont val="Times New Roman"/>
        <family val="1"/>
      </rPr>
      <t xml:space="preserve"> </t>
    </r>
    <r>
      <rPr>
        <sz val="12"/>
        <color rgb="FF232323"/>
        <rFont val="Times New Roman"/>
        <family val="1"/>
      </rPr>
      <t>Robyns</t>
    </r>
  </si>
  <si>
    <r>
      <t xml:space="preserve">Allium cepa </t>
    </r>
    <r>
      <rPr>
        <sz val="12"/>
        <color rgb="FF000000"/>
        <rFont val="Times New Roman"/>
        <family val="1"/>
      </rPr>
      <t>L</t>
    </r>
    <r>
      <rPr>
        <i/>
        <sz val="12"/>
        <color rgb="FF000000"/>
        <rFont val="Times New Roman"/>
        <family val="1"/>
      </rPr>
      <t>.</t>
    </r>
  </si>
  <si>
    <r>
      <t>Allium sativum</t>
    </r>
    <r>
      <rPr>
        <sz val="12"/>
        <color theme="1"/>
        <rFont val="Times New Roman"/>
        <family val="1"/>
      </rPr>
      <t>L.</t>
    </r>
  </si>
  <si>
    <r>
      <t xml:space="preserve">Alternanthera pungens </t>
    </r>
    <r>
      <rPr>
        <sz val="12"/>
        <color rgb="FF000000"/>
        <rFont val="Times New Roman"/>
        <family val="1"/>
      </rPr>
      <t>Kunth</t>
    </r>
  </si>
  <si>
    <r>
      <t xml:space="preserve">Amaranthus hybridus </t>
    </r>
    <r>
      <rPr>
        <sz val="12"/>
        <color theme="1"/>
        <rFont val="Times New Roman"/>
        <family val="1"/>
      </rPr>
      <t>L.</t>
    </r>
  </si>
  <si>
    <r>
      <rPr>
        <i/>
        <sz val="12"/>
        <color theme="1"/>
        <rFont val="Times New Roman"/>
        <family val="1"/>
      </rPr>
      <t xml:space="preserve">Artemisia afra </t>
    </r>
    <r>
      <rPr>
        <sz val="12"/>
        <color theme="1"/>
        <rFont val="Times New Roman"/>
        <family val="1"/>
      </rPr>
      <t>Jacq. ex Willd.</t>
    </r>
  </si>
  <si>
    <r>
      <t>Artemisia australis</t>
    </r>
    <r>
      <rPr>
        <sz val="12"/>
        <color theme="1"/>
        <rFont val="Times New Roman"/>
        <family val="1"/>
      </rPr>
      <t xml:space="preserve"> Less.</t>
    </r>
  </si>
  <si>
    <r>
      <t>Arundinella</t>
    </r>
    <r>
      <rPr>
        <sz val="12"/>
        <rFont val="Times New Roman"/>
        <family val="1"/>
      </rPr>
      <t xml:space="preserve"> </t>
    </r>
    <r>
      <rPr>
        <i/>
        <sz val="12"/>
        <rFont val="Times New Roman"/>
        <family val="1"/>
      </rPr>
      <t xml:space="preserve">pumila </t>
    </r>
    <r>
      <rPr>
        <sz val="12"/>
        <rFont val="Times New Roman"/>
        <family val="1"/>
      </rPr>
      <t>(Hochsl. ex A. Rieh.) Steud</t>
    </r>
  </si>
  <si>
    <r>
      <t xml:space="preserve">Aspilia mossambicensis </t>
    </r>
    <r>
      <rPr>
        <sz val="12"/>
        <color rgb="FF000000"/>
        <rFont val="Times New Roman"/>
        <family val="1"/>
      </rPr>
      <t>(Oliv) Wild</t>
    </r>
  </si>
  <si>
    <r>
      <t xml:space="preserve">Beta vulgaris </t>
    </r>
    <r>
      <rPr>
        <sz val="12"/>
        <color theme="1"/>
        <rFont val="Times New Roman"/>
        <family val="1"/>
      </rPr>
      <t>L</t>
    </r>
    <r>
      <rPr>
        <i/>
        <sz val="12"/>
        <color theme="1"/>
        <rFont val="Times New Roman"/>
        <family val="1"/>
      </rPr>
      <t>.</t>
    </r>
  </si>
  <si>
    <r>
      <t xml:space="preserve">Bidens biternata </t>
    </r>
    <r>
      <rPr>
        <sz val="12"/>
        <color rgb="FF000000"/>
        <rFont val="Times New Roman"/>
        <family val="1"/>
      </rPr>
      <t xml:space="preserve">(Lour.) Merr. &amp; Sherff </t>
    </r>
  </si>
  <si>
    <r>
      <t xml:space="preserve">Bridelia scleroneura </t>
    </r>
    <r>
      <rPr>
        <sz val="12"/>
        <color theme="1"/>
        <rFont val="Times New Roman"/>
        <family val="1"/>
      </rPr>
      <t>Muell. Arg.</t>
    </r>
  </si>
  <si>
    <r>
      <t xml:space="preserve">Buddlejaceae </t>
    </r>
    <r>
      <rPr>
        <sz val="12"/>
        <color theme="1"/>
        <rFont val="Times New Roman"/>
        <family val="1"/>
      </rPr>
      <t>(</t>
    </r>
    <r>
      <rPr>
        <i/>
        <sz val="12"/>
        <color theme="1"/>
        <rFont val="Times New Roman"/>
        <family val="1"/>
      </rPr>
      <t>Loganiaceae)</t>
    </r>
  </si>
  <si>
    <r>
      <rPr>
        <i/>
        <sz val="12"/>
        <color theme="1"/>
        <rFont val="Times New Roman"/>
        <family val="1"/>
      </rPr>
      <t>Carduus leptacanthus</t>
    </r>
    <r>
      <rPr>
        <sz val="12"/>
        <color theme="1"/>
        <rFont val="Times New Roman"/>
        <family val="1"/>
      </rPr>
      <t xml:space="preserve"> Fresen </t>
    </r>
  </si>
  <si>
    <r>
      <t>Centella asiatiaca</t>
    </r>
    <r>
      <rPr>
        <sz val="12"/>
        <color theme="1"/>
        <rFont val="Times New Roman"/>
        <family val="1"/>
      </rPr>
      <t xml:space="preserve"> (L.) Urban </t>
    </r>
  </si>
  <si>
    <r>
      <rPr>
        <i/>
        <sz val="12"/>
        <color theme="1"/>
        <rFont val="Times New Roman"/>
        <family val="1"/>
      </rPr>
      <t>Chenopodium anthelminticum</t>
    </r>
    <r>
      <rPr>
        <sz val="12"/>
        <color theme="1"/>
        <rFont val="Times New Roman"/>
        <family val="1"/>
      </rPr>
      <t xml:space="preserve"> (L) Aellen.</t>
    </r>
  </si>
  <si>
    <r>
      <t xml:space="preserve">Chrysophyllum alnifolium </t>
    </r>
    <r>
      <rPr>
        <sz val="12"/>
        <color rgb="FF000000"/>
        <rFont val="Times New Roman"/>
        <family val="1"/>
      </rPr>
      <t>Bak</t>
    </r>
  </si>
  <si>
    <r>
      <t xml:space="preserve">Citrus sinensis </t>
    </r>
    <r>
      <rPr>
        <sz val="12"/>
        <color theme="1"/>
        <rFont val="Times New Roman"/>
        <family val="1"/>
      </rPr>
      <t>(L.) Osb</t>
    </r>
    <r>
      <rPr>
        <i/>
        <sz val="12"/>
        <color theme="1"/>
        <rFont val="Times New Roman"/>
        <family val="1"/>
      </rPr>
      <t>.</t>
    </r>
  </si>
  <si>
    <r>
      <rPr>
        <i/>
        <sz val="12"/>
        <rFont val="Times New Roman"/>
        <family val="1"/>
      </rPr>
      <t xml:space="preserve">Clutia </t>
    </r>
    <r>
      <rPr>
        <i/>
        <sz val="12"/>
        <color theme="1"/>
        <rFont val="Times New Roman"/>
        <family val="1"/>
      </rPr>
      <t>lanceolata sub.sp lanceolata Forssk.</t>
    </r>
  </si>
  <si>
    <r>
      <t>Conyza bonariensis (</t>
    </r>
    <r>
      <rPr>
        <sz val="12"/>
        <color rgb="FF000000"/>
        <rFont val="Times New Roman"/>
        <family val="1"/>
      </rPr>
      <t>L.) Cronq.</t>
    </r>
  </si>
  <si>
    <r>
      <t xml:space="preserve">Cordia africana </t>
    </r>
    <r>
      <rPr>
        <sz val="12"/>
        <color theme="1"/>
        <rFont val="Times New Roman"/>
        <family val="1"/>
      </rPr>
      <t>Lam</t>
    </r>
    <r>
      <rPr>
        <i/>
        <sz val="12"/>
        <color theme="1"/>
        <rFont val="Times New Roman"/>
        <family val="1"/>
      </rPr>
      <t>.</t>
    </r>
  </si>
  <si>
    <r>
      <t xml:space="preserve">Cucumis sativus </t>
    </r>
    <r>
      <rPr>
        <sz val="12"/>
        <color theme="1"/>
        <rFont val="Times New Roman"/>
        <family val="1"/>
      </rPr>
      <t xml:space="preserve">L. </t>
    </r>
  </si>
  <si>
    <r>
      <t>Cuminum cyminum</t>
    </r>
    <r>
      <rPr>
        <sz val="12"/>
        <color theme="1"/>
        <rFont val="Times New Roman"/>
        <family val="1"/>
      </rPr>
      <t xml:space="preserve"> L</t>
    </r>
  </si>
  <si>
    <r>
      <t xml:space="preserve">Cuscuta </t>
    </r>
    <r>
      <rPr>
        <i/>
        <sz val="12"/>
        <rFont val="Times New Roman"/>
        <family val="1"/>
      </rPr>
      <t xml:space="preserve">kilimanjari </t>
    </r>
    <r>
      <rPr>
        <sz val="12"/>
        <color rgb="FF363636"/>
        <rFont val="Times New Roman"/>
        <family val="1"/>
      </rPr>
      <t>Oliv</t>
    </r>
  </si>
  <si>
    <r>
      <t xml:space="preserve">Cyathula cylindrica </t>
    </r>
    <r>
      <rPr>
        <sz val="12"/>
        <color theme="1"/>
        <rFont val="Times New Roman"/>
        <family val="1"/>
      </rPr>
      <t>Moq.</t>
    </r>
  </si>
  <si>
    <r>
      <t xml:space="preserve">Cynodon dactylon </t>
    </r>
    <r>
      <rPr>
        <sz val="12"/>
        <color theme="1"/>
        <rFont val="Times New Roman"/>
        <family val="1"/>
      </rPr>
      <t>(L.) Pers.</t>
    </r>
  </si>
  <si>
    <r>
      <rPr>
        <i/>
        <sz val="12"/>
        <color theme="1"/>
        <rFont val="Times New Roman"/>
        <family val="1"/>
      </rPr>
      <t xml:space="preserve">Cynoglossum amplifolium </t>
    </r>
    <r>
      <rPr>
        <sz val="12"/>
        <color theme="1"/>
        <rFont val="Times New Roman"/>
        <family val="1"/>
      </rPr>
      <t xml:space="preserve">
Hochst. ex A.DC.in DC.</t>
    </r>
  </si>
  <si>
    <r>
      <t xml:space="preserve">Cynoglossum lanceolatum </t>
    </r>
    <r>
      <rPr>
        <sz val="12"/>
        <color theme="1"/>
        <rFont val="Times New Roman"/>
        <family val="1"/>
      </rPr>
      <t>Forssk.</t>
    </r>
  </si>
  <si>
    <r>
      <rPr>
        <i/>
        <sz val="12"/>
        <color theme="1"/>
        <rFont val="Times New Roman"/>
        <family val="1"/>
      </rPr>
      <t xml:space="preserve">Cyphomandra betacea </t>
    </r>
    <r>
      <rPr>
        <sz val="12"/>
        <color theme="1"/>
        <rFont val="Times New Roman"/>
        <family val="1"/>
      </rPr>
      <t xml:space="preserve">(Cav.) Sendiner </t>
    </r>
  </si>
  <si>
    <r>
      <t>Daucus carota</t>
    </r>
    <r>
      <rPr>
        <sz val="12"/>
        <color theme="1"/>
        <rFont val="Times New Roman"/>
        <family val="1"/>
      </rPr>
      <t xml:space="preserve"> L.</t>
    </r>
  </si>
  <si>
    <r>
      <rPr>
        <sz val="12"/>
        <color rgb="FF000000"/>
        <rFont val="Times New Roman"/>
        <family val="1"/>
      </rPr>
      <t>Dongguwa</t>
    </r>
    <r>
      <rPr>
        <i/>
        <sz val="12"/>
        <color rgb="FF000000"/>
        <rFont val="Times New Roman"/>
        <family val="1"/>
      </rPr>
      <t xml:space="preserve"> </t>
    </r>
  </si>
  <si>
    <r>
      <rPr>
        <i/>
        <sz val="12"/>
        <color theme="1"/>
        <rFont val="Times New Roman"/>
        <family val="1"/>
      </rPr>
      <t xml:space="preserve">Desmodium repandum </t>
    </r>
    <r>
      <rPr>
        <sz val="12"/>
        <color rgb="FF464646"/>
        <rFont val="Times New Roman"/>
        <family val="1"/>
      </rPr>
      <t>(</t>
    </r>
    <r>
      <rPr>
        <sz val="12"/>
        <color rgb="FF202020"/>
        <rFont val="Times New Roman"/>
        <family val="1"/>
      </rPr>
      <t>Vahl) DC</t>
    </r>
  </si>
  <si>
    <r>
      <t xml:space="preserve">Dichondra repens </t>
    </r>
    <r>
      <rPr>
        <sz val="12"/>
        <color theme="1"/>
        <rFont val="Times New Roman"/>
        <family val="1"/>
      </rPr>
      <t>J.R &amp; G.Forst</t>
    </r>
  </si>
  <si>
    <r>
      <t xml:space="preserve">Echinops amplexcaulis </t>
    </r>
    <r>
      <rPr>
        <sz val="12"/>
        <color theme="1"/>
        <rFont val="Times New Roman"/>
        <family val="1"/>
      </rPr>
      <t>Oliv.</t>
    </r>
  </si>
  <si>
    <r>
      <t xml:space="preserve">Echinops linongifolius </t>
    </r>
    <r>
      <rPr>
        <sz val="12"/>
        <color theme="1"/>
        <rFont val="Times New Roman"/>
        <family val="1"/>
      </rPr>
      <t>A. Rich</t>
    </r>
    <r>
      <rPr>
        <i/>
        <sz val="12"/>
        <color theme="1"/>
        <rFont val="Times New Roman"/>
        <family val="1"/>
      </rPr>
      <t>.</t>
    </r>
  </si>
  <si>
    <r>
      <t xml:space="preserve">Entada abyssinica </t>
    </r>
    <r>
      <rPr>
        <sz val="12"/>
        <color theme="1"/>
        <rFont val="Times New Roman"/>
        <family val="1"/>
      </rPr>
      <t>Steud. ex A. Rich.</t>
    </r>
    <r>
      <rPr>
        <i/>
        <sz val="12"/>
        <color theme="1"/>
        <rFont val="Times New Roman"/>
        <family val="1"/>
      </rPr>
      <t xml:space="preserve"> </t>
    </r>
  </si>
  <si>
    <r>
      <t xml:space="preserve">Euphorbia hirta </t>
    </r>
    <r>
      <rPr>
        <sz val="12"/>
        <color rgb="FF000000"/>
        <rFont val="Times New Roman"/>
        <family val="1"/>
      </rPr>
      <t>L.</t>
    </r>
  </si>
  <si>
    <r>
      <t xml:space="preserve">Euphorbia pulcherrima </t>
    </r>
    <r>
      <rPr>
        <sz val="12"/>
        <color theme="1"/>
        <rFont val="Times New Roman"/>
        <family val="1"/>
      </rPr>
      <t>Klotzsch</t>
    </r>
  </si>
  <si>
    <r>
      <t xml:space="preserve">Euphorbia schimperiana </t>
    </r>
    <r>
      <rPr>
        <sz val="12"/>
        <color rgb="FF000000"/>
        <rFont val="Times New Roman"/>
        <family val="1"/>
      </rPr>
      <t>Scheele</t>
    </r>
  </si>
  <si>
    <r>
      <t xml:space="preserve">Gardenia ternifolia </t>
    </r>
    <r>
      <rPr>
        <sz val="12"/>
        <color theme="1"/>
        <rFont val="Times New Roman"/>
        <family val="1"/>
      </rPr>
      <t>Schumach.&amp; Thonn.</t>
    </r>
  </si>
  <si>
    <r>
      <rPr>
        <i/>
        <sz val="12"/>
        <color theme="1"/>
        <rFont val="Times New Roman"/>
        <family val="1"/>
      </rPr>
      <t>Gnidia latifolia</t>
    </r>
    <r>
      <rPr>
        <sz val="12"/>
        <color theme="1"/>
        <rFont val="Times New Roman"/>
        <family val="1"/>
      </rPr>
      <t xml:space="preserve"> (Oliv.) Gilg</t>
    </r>
  </si>
  <si>
    <r>
      <t xml:space="preserve">Gomphocarpus physocarpus </t>
    </r>
    <r>
      <rPr>
        <i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ensu Bullock p.p.</t>
    </r>
  </si>
  <si>
    <r>
      <t xml:space="preserve">Gouania longispicata </t>
    </r>
    <r>
      <rPr>
        <sz val="12"/>
        <color theme="1"/>
        <rFont val="Times New Roman"/>
        <family val="1"/>
      </rPr>
      <t>Engl.</t>
    </r>
  </si>
  <si>
    <r>
      <rPr>
        <i/>
        <sz val="12"/>
        <color theme="1"/>
        <rFont val="Times New Roman"/>
        <family val="1"/>
      </rPr>
      <t>Huperzia ophioglossoides</t>
    </r>
    <r>
      <rPr>
        <sz val="12"/>
        <color theme="1"/>
        <rFont val="Times New Roman"/>
        <family val="1"/>
      </rPr>
      <t xml:space="preserve"> (Lam.) Rot L.</t>
    </r>
  </si>
  <si>
    <r>
      <rPr>
        <i/>
        <sz val="12"/>
        <color theme="1"/>
        <rFont val="Times New Roman"/>
        <family val="1"/>
      </rPr>
      <t>Hymenachne donacifolia</t>
    </r>
    <r>
      <rPr>
        <sz val="12"/>
        <color theme="1"/>
        <rFont val="Times New Roman"/>
        <family val="1"/>
      </rPr>
      <t xml:space="preserve"> (Raddi) Chase</t>
    </r>
  </si>
  <si>
    <r>
      <t>Hypericum peplidifolium A</t>
    </r>
    <r>
      <rPr>
        <sz val="12"/>
        <color rgb="FF000000"/>
        <rFont val="Times New Roman"/>
        <family val="1"/>
      </rPr>
      <t>. Rich.</t>
    </r>
  </si>
  <si>
    <r>
      <t xml:space="preserve">Indigofera arrecta </t>
    </r>
    <r>
      <rPr>
        <sz val="12"/>
        <color rgb="FF000000"/>
        <rFont val="Times New Roman"/>
        <family val="1"/>
      </rPr>
      <t>Hochst. ex</t>
    </r>
    <r>
      <rPr>
        <i/>
        <sz val="12"/>
        <color rgb="FF000000"/>
        <rFont val="Times New Roman"/>
        <family val="1"/>
      </rPr>
      <t xml:space="preserve">  </t>
    </r>
    <r>
      <rPr>
        <sz val="12"/>
        <color rgb="FF000000"/>
        <rFont val="Times New Roman"/>
        <family val="1"/>
      </rPr>
      <t>A. Rich.</t>
    </r>
  </si>
  <si>
    <r>
      <t xml:space="preserve">Indigofera spicata </t>
    </r>
    <r>
      <rPr>
        <sz val="12"/>
        <color theme="1"/>
        <rFont val="Times New Roman"/>
        <family val="1"/>
      </rPr>
      <t>Forssk.</t>
    </r>
    <r>
      <rPr>
        <i/>
        <sz val="12"/>
        <color theme="1"/>
        <rFont val="Times New Roman"/>
        <family val="1"/>
      </rPr>
      <t xml:space="preserve"> </t>
    </r>
  </si>
  <si>
    <r>
      <t xml:space="preserve">Juniperus procera  </t>
    </r>
    <r>
      <rPr>
        <sz val="12"/>
        <color rgb="FF000000"/>
        <rFont val="Times New Roman"/>
        <family val="1"/>
      </rPr>
      <t>Hochst. ex Endl.</t>
    </r>
  </si>
  <si>
    <r>
      <t>Lactuca sativa</t>
    </r>
    <r>
      <rPr>
        <sz val="12"/>
        <color theme="1"/>
        <rFont val="Times New Roman"/>
        <family val="1"/>
      </rPr>
      <t xml:space="preserve"> L.</t>
    </r>
  </si>
  <si>
    <r>
      <rPr>
        <i/>
        <sz val="12"/>
        <color theme="1"/>
        <rFont val="Times New Roman"/>
        <family val="1"/>
      </rPr>
      <t>Laggera pterodonta</t>
    </r>
    <r>
      <rPr>
        <sz val="12"/>
        <color theme="1"/>
        <rFont val="Times New Roman"/>
        <family val="1"/>
      </rPr>
      <t xml:space="preserve"> (DC.) Sch. BiP.</t>
    </r>
  </si>
  <si>
    <r>
      <t>Lannea fruticosa (</t>
    </r>
    <r>
      <rPr>
        <sz val="12"/>
        <color rgb="FF000000"/>
        <rFont val="Times New Roman"/>
        <family val="1"/>
      </rPr>
      <t>A. Rich) Engl.</t>
    </r>
  </si>
  <si>
    <r>
      <rPr>
        <i/>
        <sz val="12"/>
        <color theme="1"/>
        <rFont val="Times New Roman"/>
        <family val="1"/>
      </rPr>
      <t>Launaea capitata</t>
    </r>
    <r>
      <rPr>
        <sz val="12"/>
        <color theme="1"/>
        <rFont val="Times New Roman"/>
        <family val="1"/>
      </rPr>
      <t xml:space="preserve"> (Spreng.) Dandy.</t>
    </r>
  </si>
  <si>
    <r>
      <t xml:space="preserve">Lepidotrichilia volkensis </t>
    </r>
    <r>
      <rPr>
        <sz val="12"/>
        <color rgb="FF333333"/>
        <rFont val="Times New Roman"/>
        <family val="1"/>
      </rPr>
      <t>Gurke</t>
    </r>
  </si>
  <si>
    <r>
      <t>K'um"otiyaa/Gumppulo/K'umppo/</t>
    </r>
    <r>
      <rPr>
        <sz val="12"/>
        <color theme="1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>Gapulo</t>
    </r>
  </si>
  <si>
    <r>
      <t xml:space="preserve">Maianthemum canadense </t>
    </r>
    <r>
      <rPr>
        <sz val="12"/>
        <color theme="1"/>
        <rFont val="Times New Roman"/>
        <family val="1"/>
      </rPr>
      <t>Desf.</t>
    </r>
  </si>
  <si>
    <r>
      <t>Marsdenia rostrata</t>
    </r>
    <r>
      <rPr>
        <sz val="12"/>
        <color theme="1"/>
        <rFont val="Times New Roman"/>
        <family val="1"/>
      </rPr>
      <t xml:space="preserve"> R.Br. </t>
    </r>
  </si>
  <si>
    <r>
      <t>Matyenus gracilipes (</t>
    </r>
    <r>
      <rPr>
        <sz val="12"/>
        <rFont val="Times New Roman"/>
        <family val="1"/>
      </rPr>
      <t>Welw.ex Oliv.) Excell</t>
    </r>
    <r>
      <rPr>
        <i/>
        <sz val="12"/>
        <rFont val="Times New Roman"/>
        <family val="1"/>
      </rPr>
      <t xml:space="preserve">. </t>
    </r>
  </si>
  <si>
    <r>
      <t xml:space="preserve">Moringa stenopetala </t>
    </r>
    <r>
      <rPr>
        <sz val="12"/>
        <color rgb="FF000000"/>
        <rFont val="Times New Roman"/>
        <family val="1"/>
      </rPr>
      <t>Bak. f. Cufood</t>
    </r>
  </si>
  <si>
    <r>
      <t xml:space="preserve">Nicotiana tabacum </t>
    </r>
    <r>
      <rPr>
        <sz val="12"/>
        <color rgb="FF000000"/>
        <rFont val="Times New Roman"/>
        <family val="1"/>
      </rPr>
      <t>L.</t>
    </r>
  </si>
  <si>
    <r>
      <t xml:space="preserve">Ocimum basilicum </t>
    </r>
    <r>
      <rPr>
        <sz val="12"/>
        <color rgb="FF000000"/>
        <rFont val="Times New Roman"/>
        <family val="1"/>
      </rPr>
      <t>L.</t>
    </r>
    <r>
      <rPr>
        <i/>
        <sz val="12"/>
        <color rgb="FF000000"/>
        <rFont val="Times New Roman"/>
        <family val="1"/>
      </rPr>
      <t xml:space="preserve"> var. basilicum</t>
    </r>
  </si>
  <si>
    <r>
      <t>Guluwa/Deesha-dunkkiya /Awaatuwa</t>
    </r>
    <r>
      <rPr>
        <i/>
        <sz val="12"/>
        <color rgb="FF000000"/>
        <rFont val="Times New Roman"/>
        <family val="1"/>
      </rPr>
      <t xml:space="preserve"> </t>
    </r>
  </si>
  <si>
    <r>
      <t> </t>
    </r>
    <r>
      <rPr>
        <i/>
        <sz val="12"/>
        <color rgb="FF000000"/>
        <rFont val="Times New Roman"/>
        <family val="1"/>
      </rPr>
      <t xml:space="preserve">Oplismenus undulatifolius </t>
    </r>
    <r>
      <rPr>
        <i/>
        <sz val="12"/>
        <color theme="1"/>
        <rFont val="Times New Roman"/>
        <family val="1"/>
      </rPr>
      <t>(</t>
    </r>
    <r>
      <rPr>
        <sz val="12"/>
        <color theme="1"/>
        <rFont val="Times New Roman"/>
        <family val="1"/>
      </rPr>
      <t>Ard</t>
    </r>
    <r>
      <rPr>
        <i/>
        <sz val="12"/>
        <color theme="1"/>
        <rFont val="Times New Roman"/>
        <family val="1"/>
      </rPr>
      <t xml:space="preserve">.) </t>
    </r>
    <r>
      <rPr>
        <sz val="12"/>
        <color theme="1"/>
        <rFont val="Times New Roman"/>
        <family val="1"/>
      </rPr>
      <t>Roem. &amp; Schult</t>
    </r>
    <r>
      <rPr>
        <i/>
        <sz val="12"/>
        <color theme="1"/>
        <rFont val="Times New Roman"/>
        <family val="1"/>
      </rPr>
      <t>.</t>
    </r>
  </si>
  <si>
    <r>
      <t>Pavonia urens</t>
    </r>
    <r>
      <rPr>
        <sz val="12"/>
        <color theme="1"/>
        <rFont val="Times New Roman"/>
        <family val="1"/>
      </rPr>
      <t xml:space="preserve"> Cav. </t>
    </r>
  </si>
  <si>
    <r>
      <t xml:space="preserve">Pentas schimperiana </t>
    </r>
    <r>
      <rPr>
        <sz val="12"/>
        <rFont val="Times New Roman"/>
        <family val="1"/>
      </rPr>
      <t>(A. Rich.) Vatke</t>
    </r>
    <r>
      <rPr>
        <i/>
        <sz val="12"/>
        <rFont val="Times New Roman"/>
        <family val="1"/>
      </rPr>
      <t xml:space="preserve"> </t>
    </r>
  </si>
  <si>
    <r>
      <t xml:space="preserve">Persea americana </t>
    </r>
    <r>
      <rPr>
        <sz val="12"/>
        <color rgb="FF000000"/>
        <rFont val="Times New Roman"/>
        <family val="1"/>
      </rPr>
      <t>L</t>
    </r>
    <r>
      <rPr>
        <i/>
        <sz val="12"/>
        <color rgb="FF000000"/>
        <rFont val="Times New Roman"/>
        <family val="1"/>
      </rPr>
      <t>.</t>
    </r>
  </si>
  <si>
    <r>
      <t>Persicaria senegalensis</t>
    </r>
    <r>
      <rPr>
        <sz val="12"/>
        <color rgb="FF000000"/>
        <rFont val="Times New Roman"/>
        <family val="1"/>
      </rPr>
      <t xml:space="preserve"> (Meisn.) Soják.</t>
    </r>
  </si>
  <si>
    <r>
      <t>Pilea rivularis</t>
    </r>
    <r>
      <rPr>
        <sz val="12"/>
        <color theme="1"/>
        <rFont val="Times New Roman"/>
        <family val="1"/>
      </rPr>
      <t xml:space="preserve"> Wedd.</t>
    </r>
  </si>
  <si>
    <r>
      <t>Plectranthus mollis</t>
    </r>
    <r>
      <rPr>
        <sz val="12"/>
        <color theme="1"/>
        <rFont val="Times New Roman"/>
        <family val="1"/>
      </rPr>
      <t xml:space="preserve"> (Aiton) 
Spreng.</t>
    </r>
  </si>
  <si>
    <r>
      <t>Psydrax schimperiana</t>
    </r>
    <r>
      <rPr>
        <sz val="12"/>
        <color theme="1"/>
        <rFont val="Times New Roman"/>
        <family val="1"/>
      </rPr>
      <t xml:space="preserve"> </t>
    </r>
    <r>
      <rPr>
        <sz val="12"/>
        <color rgb="FF2E2E2E"/>
        <rFont val="Times New Roman"/>
        <family val="1"/>
      </rPr>
      <t>(A</t>
    </r>
    <r>
      <rPr>
        <sz val="12"/>
        <color rgb="FF6E6E6E"/>
        <rFont val="Times New Roman"/>
        <family val="1"/>
      </rPr>
      <t xml:space="preserve">. </t>
    </r>
    <r>
      <rPr>
        <sz val="12"/>
        <color rgb="FF2E2E2E"/>
        <rFont val="Times New Roman"/>
        <family val="1"/>
      </rPr>
      <t>Rich.) Bridson</t>
    </r>
  </si>
  <si>
    <r>
      <rPr>
        <i/>
        <sz val="12"/>
        <color theme="1"/>
        <rFont val="Times New Roman"/>
        <family val="1"/>
      </rPr>
      <t>Salvia schimperi</t>
    </r>
    <r>
      <rPr>
        <sz val="12"/>
        <color theme="1"/>
        <rFont val="Times New Roman"/>
        <family val="1"/>
      </rPr>
      <t xml:space="preserve"> Benth. </t>
    </r>
  </si>
  <si>
    <r>
      <t xml:space="preserve">Satureja punctata </t>
    </r>
    <r>
      <rPr>
        <sz val="12"/>
        <color theme="1"/>
        <rFont val="Times New Roman"/>
        <family val="1"/>
      </rPr>
      <t>(Benth.) Briq</t>
    </r>
  </si>
  <si>
    <r>
      <rPr>
        <i/>
        <sz val="12"/>
        <rFont val="Times New Roman"/>
        <family val="1"/>
      </rPr>
      <t>Schefflera</t>
    </r>
    <r>
      <rPr>
        <i/>
        <sz val="12"/>
        <color rgb="FF000000"/>
        <rFont val="Times New Roman"/>
        <family val="1"/>
      </rPr>
      <t xml:space="preserve"> abyssinica</t>
    </r>
    <r>
      <rPr>
        <sz val="12"/>
        <color rgb="FF000000"/>
        <rFont val="Times New Roman"/>
        <family val="1"/>
      </rPr>
      <t xml:space="preserve"> Hochst.ex Nees </t>
    </r>
  </si>
  <si>
    <r>
      <rPr>
        <i/>
        <sz val="12"/>
        <color rgb="FF000000"/>
        <rFont val="Times New Roman"/>
        <family val="1"/>
      </rPr>
      <t>Senecio serratuloides</t>
    </r>
    <r>
      <rPr>
        <sz val="12"/>
        <color rgb="FF000000"/>
        <rFont val="Times New Roman"/>
        <family val="1"/>
      </rPr>
      <t xml:space="preserve"> DC.</t>
    </r>
  </si>
  <si>
    <r>
      <rPr>
        <i/>
        <sz val="12"/>
        <color theme="1"/>
        <rFont val="Times New Roman"/>
        <family val="1"/>
      </rPr>
      <t>Senna alata</t>
    </r>
    <r>
      <rPr>
        <sz val="12"/>
        <color theme="1"/>
        <rFont val="Times New Roman"/>
        <family val="1"/>
      </rPr>
      <t xml:space="preserve"> (L.) Roxb</t>
    </r>
  </si>
  <si>
    <r>
      <t>Senna septemtrionalis</t>
    </r>
    <r>
      <rPr>
        <sz val="12"/>
        <color theme="1"/>
        <rFont val="Times New Roman"/>
        <family val="1"/>
      </rPr>
      <t xml:space="preserve"> · (Viv.) H.S. Irwin &amp; Barneby </t>
    </r>
  </si>
  <si>
    <r>
      <t>Sesbania sesban (</t>
    </r>
    <r>
      <rPr>
        <sz val="12"/>
        <color rgb="FF000000"/>
        <rFont val="Times New Roman"/>
        <family val="1"/>
      </rPr>
      <t>L.) Merr.</t>
    </r>
    <r>
      <rPr>
        <i/>
        <sz val="12"/>
        <color rgb="FF000000"/>
        <rFont val="Times New Roman"/>
        <family val="1"/>
      </rPr>
      <t xml:space="preserve">var.nubica </t>
    </r>
    <r>
      <rPr>
        <sz val="12"/>
        <color rgb="FF000000"/>
        <rFont val="Times New Roman"/>
        <family val="1"/>
      </rPr>
      <t>Chiov.</t>
    </r>
  </si>
  <si>
    <r>
      <rPr>
        <i/>
        <sz val="12"/>
        <rFont val="Times New Roman"/>
        <family val="1"/>
      </rPr>
      <t>Stephania</t>
    </r>
    <r>
      <rPr>
        <i/>
        <sz val="12"/>
        <color theme="1"/>
        <rFont val="Times New Roman"/>
        <family val="1"/>
      </rPr>
      <t xml:space="preserve"> abyssinica </t>
    </r>
    <r>
      <rPr>
        <sz val="12"/>
        <color theme="1"/>
        <rFont val="Times New Roman"/>
        <family val="1"/>
      </rPr>
      <t>(Dill. &amp; Rich) Walp</t>
    </r>
  </si>
  <si>
    <r>
      <t xml:space="preserve">Stragalus fatmensis </t>
    </r>
    <r>
      <rPr>
        <sz val="12"/>
        <color theme="1"/>
        <rFont val="Times New Roman"/>
        <family val="1"/>
      </rPr>
      <t>Hochst.ex Chiov.</t>
    </r>
  </si>
  <si>
    <r>
      <t>Strobocalyx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arborea</t>
    </r>
    <r>
      <rPr>
        <sz val="12"/>
        <color theme="1"/>
        <rFont val="Times New Roman"/>
        <family val="1"/>
      </rPr>
      <t xml:space="preserve"> (Buch.-Ham.) Sch. Bip </t>
    </r>
  </si>
  <si>
    <r>
      <t xml:space="preserve">Vachellia abyssinica </t>
    </r>
    <r>
      <rPr>
        <sz val="12"/>
        <rFont val="Times New Roman"/>
        <family val="1"/>
      </rPr>
      <t xml:space="preserve">(Hochst. ex. Benth.) Kyal. &amp; Boatwr </t>
    </r>
  </si>
  <si>
    <r>
      <t>Vepris lanceolata</t>
    </r>
    <r>
      <rPr>
        <sz val="12"/>
        <color theme="1"/>
        <rFont val="Times New Roman"/>
        <family val="1"/>
      </rPr>
      <t xml:space="preserve"> (Lam.) G.Don</t>
    </r>
  </si>
  <si>
    <r>
      <rPr>
        <i/>
        <sz val="12"/>
        <color theme="1"/>
        <rFont val="Times New Roman"/>
        <family val="1"/>
      </rPr>
      <t>Zingiber officinale</t>
    </r>
    <r>
      <rPr>
        <sz val="12"/>
        <color theme="1"/>
        <rFont val="Times New Roman"/>
        <family val="1"/>
      </rPr>
      <t xml:space="preserve"> Roscoe</t>
    </r>
  </si>
  <si>
    <t>Mouth,Nose, skin /surface</t>
  </si>
  <si>
    <t>Side effect</t>
  </si>
  <si>
    <t>vomiting and diaharea</t>
  </si>
  <si>
    <t>Sneezing and eye redness</t>
  </si>
  <si>
    <t>Vomiting and dysentry</t>
  </si>
  <si>
    <t>Not given for liver case</t>
  </si>
  <si>
    <t xml:space="preserve">Vomiting </t>
  </si>
  <si>
    <t>Vomitting</t>
  </si>
  <si>
    <t>vomitting</t>
  </si>
  <si>
    <t>vomitting, slee ping</t>
  </si>
  <si>
    <t>Bloating, and farting, mix for children</t>
  </si>
  <si>
    <t>Not given for pregnant,
bad smell, Bloating, and farting, mix for children</t>
  </si>
  <si>
    <t>Mix for children, Eye redness</t>
  </si>
  <si>
    <t xml:space="preserve">Vomitting,  Not given for pregnant,mix for children, </t>
  </si>
  <si>
    <t>Gen"e poshuwa</t>
  </si>
  <si>
    <r>
      <rPr>
        <b/>
        <sz val="12"/>
        <rFont val="Times New Roman"/>
        <family val="1"/>
      </rPr>
      <t>Appendix 1</t>
    </r>
    <r>
      <rPr>
        <sz val="12"/>
        <rFont val="Times New Roman"/>
        <family val="1"/>
      </rPr>
      <t>.  Ethnobotanical information of 274 traditional medicinal plants collected from 384  traditional healers of  Dawuro Zone in Southwestern Region of Ethiopia</t>
    </r>
  </si>
  <si>
    <t>Cyperaceae</t>
  </si>
  <si>
    <t>MA0089</t>
  </si>
  <si>
    <t>MA0380</t>
  </si>
  <si>
    <t>MA0318</t>
  </si>
  <si>
    <t>MA0274</t>
  </si>
  <si>
    <t>Gooda/Gos'inddaa/Gos’’inetsaa</t>
  </si>
  <si>
    <t>MA0293</t>
  </si>
  <si>
    <t>RI</t>
  </si>
  <si>
    <t>Use total</t>
  </si>
  <si>
    <t># use 
cited (n)</t>
  </si>
  <si>
    <t>Σ#n (N)</t>
  </si>
  <si>
    <t>n/N</t>
  </si>
  <si>
    <t>Σ(n/N)2=</t>
  </si>
  <si>
    <t xml:space="preserve">Not given for pregnant, mix for children,
bad smell, Bloating, and farting </t>
  </si>
  <si>
    <t>Uce</t>
  </si>
  <si>
    <t>Ic</t>
  </si>
  <si>
    <t>IUc</t>
  </si>
  <si>
    <r>
      <t>CV</t>
    </r>
    <r>
      <rPr>
        <i/>
        <vertAlign val="subscript"/>
        <sz val="12"/>
        <color theme="1"/>
        <rFont val="Times New Roman"/>
        <family val="1"/>
      </rPr>
      <t>e</t>
    </r>
  </si>
  <si>
    <t>Medicinal=121;
Other=45</t>
  </si>
  <si>
    <t>ΣUC (2306)</t>
  </si>
  <si>
    <t>UDs= - ∑pc*In (pc)</t>
  </si>
  <si>
    <t xml:space="preserve"> H= -Σpi *lnpi)</t>
  </si>
  <si>
    <t xml:space="preserve">pc </t>
  </si>
  <si>
    <t xml:space="preserve"> pc2</t>
  </si>
  <si>
    <t xml:space="preserve">lnpc </t>
  </si>
  <si>
    <t xml:space="preserve"> pc *lnpc</t>
  </si>
  <si>
    <r>
      <t xml:space="preserve">Pycnostachys abyssinica </t>
    </r>
    <r>
      <rPr>
        <sz val="12"/>
        <color rgb="FF000000"/>
        <rFont val="Times New Roman"/>
        <family val="1"/>
      </rPr>
      <t>Fresen</t>
    </r>
    <r>
      <rPr>
        <i/>
        <sz val="12"/>
        <color rgb="FF000000"/>
        <rFont val="Times New Roman"/>
        <family val="1"/>
      </rPr>
      <t>.</t>
    </r>
  </si>
  <si>
    <t>Colic pain , stomachache,Evileye,Snakebite and  repealing, Liver problems (Hepatitis,  Cirrhosis, scaring)</t>
  </si>
  <si>
    <t>Liver problem (Hepatitis,  Cirrhosis, scaring),Wound (Impetigo)</t>
  </si>
  <si>
    <t>Liver problem (Hepatitis,  Cirrhosis, scaring),Tinea capitis  (Ringworm) ,Impetigo and 
wound healing,Snakebite</t>
  </si>
  <si>
    <t>Black leg, Anaphylactic shock (Devil sickness/evil spirt)</t>
  </si>
  <si>
    <t>Devil sickness/evil spirt, Anaphlatic shock (Epilepsy),Cattle fattening</t>
  </si>
  <si>
    <t xml:space="preserve">Epilepsy , headache,Body swelling,  poison feeding (Heracleum maximum), Leech expel, Animal food poison, Rheumatism, Common cold, malaria </t>
  </si>
  <si>
    <t>Lung disease,Epilepsy ,Spleen problem, Animal fattening, Antrax, Trypanosomiasis. Expelling unwanted blood from womb of caw</t>
  </si>
  <si>
    <t>Anaphylactic shock (devil sickness/evil spirit)(Epilepsy )</t>
  </si>
  <si>
    <t>Black leg,Liver problem (Hepatitis,  Cirrhosis, scaring), wound healing (Scabies ), snakebite,Anaphylactic shock (devil sickness/evil spirit)/Likift (evil spirt)</t>
  </si>
  <si>
    <t>Epilepsy (Anaphylactic shock (devil sickness/evil spirit)), rheumatism</t>
  </si>
  <si>
    <t>Stomachache,Anaphylactic shock (devil sickness/evil spirit), Colic pain,
 Liver problem (Hepatitis,  Cirrhosis, scaring),Tinea capitis  (Ringworm) ,Snakebite ,wound, evileye</t>
  </si>
  <si>
    <t>Common cold (cough),Snakebite,Epilepsy (Anaphylactic shock (devil sickness/evil spirit)),Rabies (Gosha),Blackleg,Leech expeel, 
Diarrhea,Intestinal parasite; liver problem,Impetigo,Evileye</t>
  </si>
  <si>
    <t xml:space="preserve">swelling of gland /Lymph adenitis       </t>
  </si>
  <si>
    <t>swelling of gland /Lymph adenitis,Blackleg</t>
  </si>
  <si>
    <t>Swelling of gland /Lymph adenitis</t>
  </si>
  <si>
    <t>Headache,Wound healing, Pyoderma  (large, painful sores or ulcers) , Tinea capitis  (Ringworm),Snakebite (any) and venum, swelling of 
nymph gland,Bat droppings and urine</t>
  </si>
  <si>
    <t>allergic case/allergic reaction (eye disease)</t>
  </si>
  <si>
    <t xml:space="preserve">wound healing,imflammation, Tinea capitis  (Ringworm) ,Pyoderma  (large, painful sores or ulcers) , Impetigo,Haemorage/Hemorroids, 
Expeel tapeworm,Blackleg, Antrax, body swelling,Gonorhea and Liver problem (Hepatitis,  Cirrhosis, scaring),Swelling of abdomen of cattle 
(Gapuwa), Colic pain, Rabies, Headache, malaria, Eye disease, allergic case/allergic reaction </t>
  </si>
  <si>
    <t>Eye disease, toothache (allergic case-allergic case/allergic reaction ,Colic pain</t>
  </si>
  <si>
    <t xml:space="preserve">Evil eye,allergic </t>
  </si>
  <si>
    <t>Liver problem (Hepatitis,  Cirrhosis, scaring),Epilepsy,Anaphlatic shock (Devil sickness/evil spirt), Wound healing, stomachache, Snakebite, 
Eye disease, toothache, allergic case/allergic reaction , common cold, headache</t>
  </si>
  <si>
    <t>allergic case/allergic reaction, wound,Anaphylactic shock (devil sickness/evil spirit), Body swelling, eye disease)</t>
  </si>
  <si>
    <t>allergic case/allergic reaction, eye disease,Animal food poisonfeeding, Blackleg,colic pain, stomachache,Evil sprit,Enset wilting</t>
  </si>
  <si>
    <t>Cough,Common cold, Rheumatism, Fever , allergic case/allergic reaction (eye disease), toothache</t>
  </si>
  <si>
    <t>allergic</t>
  </si>
  <si>
    <t xml:space="preserve">Liver cirosis, Pyoderma  (large, painful sores or ulcers) </t>
  </si>
  <si>
    <t>Snakebite, Pyoderma  (large, painful sores or ulcers)</t>
  </si>
  <si>
    <t>Insecticide (Bed bug),Swelling of gland /Lymph adenitis,Wound</t>
  </si>
  <si>
    <t>Stomachache, Colic pain ,Blackleg,Swelling of gland /Lymph adenitis</t>
  </si>
  <si>
    <t>Swelling of gland /Lymph adenitis, swelling on the mamps (neck area) of ox, Eye disease,Toothache,wound, Dysentery/Diarrhea of 
children,Bimple/Buguriya-Yek'iti, Liver problem (Hepatitis,  Cirrhosis, scaring) (Liver sirosis)</t>
  </si>
  <si>
    <t>Mechanical break of bone, internal parasite,Animal fattening, milk yield,Consipitation/Some dehydration,Eye disease, evil eye,  diarrhea, Swelling of gland /Lymph adenitis,Appitizer,wound healing of children cirumstance</t>
  </si>
  <si>
    <t>Amoeba, diarrhea, Colic pain , wound healing,Blackleg,Stomachache, evileye,Abdominal pain (cramp),Liver problem (Hepatitis,  Cirrhosis, scaring),Swelling of gland /Lymph adenitis, kidney infection, tonsillitis; leech expel</t>
  </si>
  <si>
    <t>Impetigo,Pyoderma  (large, painful sores or ulcers) , cancer,Stomachache, colic pain, Leech expel,wound,bug, rat</t>
  </si>
  <si>
    <t>Gam problem, Headache,Wound healing, Pyoderma  (large, painful sores or ulcers)) , Tinea capitis  (Ringworm),Snakebite (any) and venum, swelling 
of nymph gland,Bat droppings and urine</t>
  </si>
  <si>
    <t xml:space="preserve">Pyoderma  (large, painful sores or ulcers)  </t>
  </si>
  <si>
    <t xml:space="preserve">allergic case/allergic reaction, eye disease, ringworm,Epilepsy (Anaphylactic shock (devil sickness/evil spirit)/Yiic'uwa), Blackleg,Animal 
food poison,Pyoderma  (large, painful sores or ulcers) </t>
  </si>
  <si>
    <t xml:space="preserve">Pyoderma  (large, painful sores or ulcers) ,  Liver problem (Hepatitis,  Cirrhosis, scaring), Tick </t>
  </si>
  <si>
    <t xml:space="preserve">Wound, Pyoderma  (large, painful sores or ulcers) </t>
  </si>
  <si>
    <r>
      <t xml:space="preserve">Allophylus abyssinicus </t>
    </r>
    <r>
      <rPr>
        <sz val="12"/>
        <color theme="1"/>
        <rFont val="Times New Roman"/>
        <family val="1"/>
      </rPr>
      <t xml:space="preserve">(Hochst) Radlkofe. </t>
    </r>
  </si>
  <si>
    <r>
      <t xml:space="preserve">Dracaena steudneri </t>
    </r>
    <r>
      <rPr>
        <sz val="12"/>
        <color rgb="FF000000"/>
        <rFont val="Times New Roman"/>
        <family val="1"/>
      </rPr>
      <t>Engler</t>
    </r>
  </si>
  <si>
    <r>
      <t xml:space="preserve">Vepris daniellii </t>
    </r>
    <r>
      <rPr>
        <sz val="12"/>
        <color rgb="FF000000"/>
        <rFont val="Times New Roman"/>
        <family val="1"/>
      </rPr>
      <t>(Pichi-Serm.) Kokwaro</t>
    </r>
  </si>
  <si>
    <r>
      <t xml:space="preserve">Spilanthes mauritiana auct., non </t>
    </r>
    <r>
      <rPr>
        <sz val="12"/>
        <color rgb="FF000000"/>
        <rFont val="Times New Roman"/>
        <family val="1"/>
      </rPr>
      <t>(Rich. ex Pers.) Dc.</t>
    </r>
  </si>
  <si>
    <t>Urine problem/urinery problem,detergent,Liver problem,swelling of gland (mumps),nakebite</t>
  </si>
  <si>
    <t>Liver problem,Snakebit,Tinea capitis  (Ringworm) , wound healing (Imflammation,Headache (painfull), fecial cases,detergent</t>
  </si>
  <si>
    <t xml:space="preserve">Snakebite (Ame shosha),diaharea, Gonorhea,Giardiasis,stomachache,Liver problem (Hepatitis,  Cirrhosis, scaring), evil eye,Blackleg,
Rabies,Eye disease, syphiles,detergent </t>
  </si>
  <si>
    <t>wound, onchocerciasis , Impetigo, Haemorage/Hemorroidsa</t>
  </si>
  <si>
    <t>Snakebite (any ),wound,onchocerciasis , Impetigo, liver problem,Fever  , allergic case/allergic reaction (eye disease)</t>
  </si>
  <si>
    <t>Snakebite, Rabies (Gosha), Stomachache; Dysentery/Diarrhea of children, Abdominal pain (cramp), Body swelling,wound, onchocerciasis, Impetigo,Liver problem (Hepatitis,  Cirrhosis, scaring),Gonorheaa,Colic pain, apitizer</t>
  </si>
  <si>
    <t>Anaphylactic shock (devil sickness/evil spirit)/Likift (devil sickness/evil spirt),Eye, wound healing, onchocerciasis , Impetigo,Colic pain,snakebite,Liver problem (Hepatitis,  Cirrhosis, scaring)</t>
  </si>
  <si>
    <t xml:space="preserve">Commelina benghalensis L. </t>
  </si>
  <si>
    <r>
      <t xml:space="preserve">Euphorbia platyphyllos </t>
    </r>
    <r>
      <rPr>
        <sz val="12"/>
        <color theme="1"/>
        <rFont val="Times New Roman"/>
        <family val="1"/>
      </rPr>
      <t>L</t>
    </r>
    <r>
      <rPr>
        <i/>
        <sz val="12"/>
        <color theme="1"/>
        <rFont val="Times New Roman"/>
        <family val="1"/>
      </rPr>
      <t xml:space="preserve">. </t>
    </r>
  </si>
  <si>
    <r>
      <t xml:space="preserve">Musa x paradisiaca </t>
    </r>
    <r>
      <rPr>
        <sz val="12"/>
        <color rgb="FF000000"/>
        <rFont val="Times New Roman"/>
        <family val="1"/>
      </rPr>
      <t>L.</t>
    </r>
    <r>
      <rPr>
        <i/>
        <sz val="12"/>
        <color rgb="FF000000"/>
        <rFont val="Times New Roman"/>
        <family val="1"/>
      </rPr>
      <t xml:space="preserve"> </t>
    </r>
  </si>
  <si>
    <r>
      <t xml:space="preserve">Nicandra physalodes </t>
    </r>
    <r>
      <rPr>
        <sz val="12"/>
        <color theme="1"/>
        <rFont val="Times New Roman"/>
        <family val="1"/>
      </rPr>
      <t>(L.) Gaertn</t>
    </r>
    <r>
      <rPr>
        <i/>
        <sz val="12"/>
        <color theme="1"/>
        <rFont val="Times New Roman"/>
        <family val="1"/>
      </rPr>
      <t>.</t>
    </r>
  </si>
  <si>
    <t>Stomachache, Rheumatism , diarrhea</t>
  </si>
  <si>
    <t>diarrhea,colic pain,Dysentery/Diarrhea of children, Rheumatism</t>
  </si>
  <si>
    <t>Urine problem,Common cold (cough) and malnutrition, rheumatism , stomachache, diarrhea,
 colic pain, headache, Abdominal cramp,Eye disease, allergic case-allergic case/allergic reaction (eye disease),Liver problem (Hepatitis,  Cirrhosis, scaring)</t>
  </si>
  <si>
    <t xml:space="preserve">  Stomachache,diarrhea,Epilepsy of goat,Liver problem, colestrol reduction,  rheumatism</t>
  </si>
  <si>
    <t>vomiting and diarrhea</t>
  </si>
  <si>
    <t>Liver problem (Hepatitis,  Cirrhosis, scaring),diarrhea,Anaphylactic shock (devil sickness/evil spirit)</t>
  </si>
  <si>
    <t>Stimulating, Headache, diarrhea,Fever,Excess bleeding,common cold,  rheumatism</t>
  </si>
  <si>
    <t>Stomachache, diarrhea</t>
  </si>
  <si>
    <t xml:space="preserve"> rheumatism , stomachache, Common cold,Headache, toothache, Epilepsy,Antrax,diarrhea
 colic pain,  Any epidemic diseases,Snakebite and  repealing</t>
  </si>
  <si>
    <t>Blackleg ,Body swelling,  poison feeding 
(Heracleum maximum) ,Snakebite,diarrhea, Rheumatism, bedbug, late placenta</t>
  </si>
  <si>
    <t>Bat droppings and urine,diarrhea,Toothache, rheumatism ,stomachache, common cold, malaria</t>
  </si>
  <si>
    <t>Toothache,Snakebite (Gopiya); Liver problem (Hepatitis,  Cirrhosis, scaring), stomachache, diarrhea,Blackleg,Colic pain,Leech expel</t>
  </si>
  <si>
    <t>Colic pain; stomachache, Liver problem (Hepatitis,  Cirrhosis, scaring), diarrhea,wound healing</t>
  </si>
  <si>
    <t>Evil eye , Liver problem (Hepatitis,  Cirrhosis, scaring),Colic pain,  diarrhea,snakebite, retained placenta</t>
  </si>
  <si>
    <t>Not given for pregnant,vomiting 
and diarrhea</t>
  </si>
  <si>
    <t>Intestinal problems , Internal parasite, Urine problem, diarrhea,Swelling of gland (Swelling of gland /Lymph adenitisa),
Ascaris,diarrhea, vomitting</t>
  </si>
  <si>
    <t xml:space="preserve">wound healing, Colic pain, Impetigo,Tinea capitis  (Ringworm), Epilepsy, blood pressure, Rheumatism, common cold, diarrhea, stomachache, Milk teeth/gum problem </t>
  </si>
  <si>
    <t xml:space="preserve">Stomachache,Pellagra/Dermatitis, Wound healing, Dracunculiasis (guinea worm),Liver problem (Hepatitis,  Cirrhosis, scaring), fungus, 
Pyoderma  (large, painful sores or ulcers) ,diarrhea, colic pain,Ascaris, Refine burner, stop bleeding,  diabetes,Remove/kill insect from ear, tonsilits, Heamoradge </t>
  </si>
  <si>
    <t>Expeel insect from ear, ear fluid removal (ear ache), Liver problem, Fattening of animals, allergic, Wound healing, Tinea capitis  (Ringworm), Onchsocercaisis, diarrhea,Eye disease, evileye,Blackleg, Anthrax, Stomachache and  rheumatism</t>
  </si>
  <si>
    <t>Swelling of gland /Lymph adenitis,diarrhea/cohlera/Fengil,Colic pain</t>
  </si>
  <si>
    <t>diarrhea,Headache,Stomachache</t>
  </si>
  <si>
    <t>Snakebite,diarrhea, onchocercasis,Fever , allergic case/allergic reaction (eye disease)</t>
  </si>
  <si>
    <r>
      <t xml:space="preserve">Solanum americanum </t>
    </r>
    <r>
      <rPr>
        <sz val="12"/>
        <color rgb="FF000000"/>
        <rFont val="Times New Roman"/>
        <family val="1"/>
      </rPr>
      <t>Miller</t>
    </r>
  </si>
  <si>
    <t>Epilepsy (Anaphylactic shock (devil sickness/evil spirit)),Leech expel,Gonorhea, Liver problem (Hepatitis,  Cirrhosis, scaring), rheumatism ,stomachache, diarrhea,Evil eye; Anthrax,
 severe abdominal cramp; Hook worm, Body swelling;Mump, tetanus, eye disease;  meningitis; Fordifferent disease</t>
  </si>
</sst>
</file>

<file path=xl/styles.xml><?xml version="1.0" encoding="utf-8"?>
<styleSheet xmlns="http://schemas.openxmlformats.org/spreadsheetml/2006/main">
  <fonts count="32">
    <font>
      <sz val="11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sz val="12"/>
      <name val="Times New Roman"/>
      <family val="1"/>
    </font>
    <font>
      <sz val="12"/>
      <color theme="1"/>
      <name val="Times New Roman"/>
      <family val="1"/>
    </font>
    <font>
      <i/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sz val="12"/>
      <color rgb="FF000000"/>
      <name val="Times New Roman"/>
      <family val="1"/>
    </font>
    <font>
      <i/>
      <sz val="12"/>
      <color rgb="FFFF0000"/>
      <name val="Times New Roman"/>
      <family val="1"/>
    </font>
    <font>
      <i/>
      <sz val="12"/>
      <name val="Times New Roman"/>
      <family val="1"/>
    </font>
    <font>
      <i/>
      <sz val="12"/>
      <color rgb="FF222222"/>
      <name val="Times New Roman"/>
      <family val="1"/>
    </font>
    <font>
      <sz val="12"/>
      <color theme="1"/>
      <name val="Calibri"/>
      <family val="2"/>
      <scheme val="minor"/>
    </font>
    <font>
      <sz val="12"/>
      <color rgb="FF6E6E6E"/>
      <name val="Times New Roman"/>
      <family val="1"/>
    </font>
    <font>
      <i/>
      <sz val="12"/>
      <color rgb="FF333333"/>
      <name val="Times New Roman"/>
      <family val="1"/>
    </font>
    <font>
      <b/>
      <i/>
      <sz val="12"/>
      <color theme="1"/>
      <name val="Times New Roman"/>
      <family val="1"/>
    </font>
    <font>
      <sz val="12"/>
      <color rgb="FF2E2E2E"/>
      <name val="Times New Roman"/>
      <family val="1"/>
    </font>
    <font>
      <sz val="12"/>
      <color rgb="FF545454"/>
      <name val="Times New Roman"/>
      <family val="1"/>
    </font>
    <font>
      <sz val="12"/>
      <color rgb="FF232323"/>
      <name val="Times New Roman"/>
      <family val="1"/>
    </font>
    <font>
      <sz val="12"/>
      <color rgb="FF222222"/>
      <name val="Times New Roman"/>
      <family val="1"/>
    </font>
    <font>
      <b/>
      <sz val="12"/>
      <color theme="1"/>
      <name val="Times New Roman"/>
      <family val="1"/>
    </font>
    <font>
      <b/>
      <sz val="12"/>
      <color rgb="FF4F81BD"/>
      <name val="Times New Roman"/>
      <family val="1"/>
    </font>
    <font>
      <sz val="12"/>
      <color rgb="FF3A3A3A"/>
      <name val="Times New Roman"/>
      <family val="1"/>
    </font>
    <font>
      <sz val="12"/>
      <color rgb="FF363636"/>
      <name val="Times New Roman"/>
      <family val="1"/>
    </font>
    <font>
      <sz val="12"/>
      <color rgb="FF464646"/>
      <name val="Times New Roman"/>
      <family val="1"/>
    </font>
    <font>
      <sz val="12"/>
      <color rgb="FF202020"/>
      <name val="Times New Roman"/>
      <family val="1"/>
    </font>
    <font>
      <sz val="12"/>
      <color rgb="FF333333"/>
      <name val="Times New Roman"/>
      <family val="1"/>
    </font>
    <font>
      <b/>
      <sz val="12"/>
      <name val="Times New Roman"/>
      <family val="1"/>
    </font>
    <font>
      <sz val="14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4"/>
      <color theme="1"/>
      <name val="Times New Roman"/>
      <family val="1"/>
    </font>
    <font>
      <b/>
      <sz val="11"/>
      <color theme="1"/>
      <name val="Times New Roman"/>
      <family val="1"/>
    </font>
    <font>
      <i/>
      <vertAlign val="subscript"/>
      <sz val="12"/>
      <color theme="1"/>
      <name val="Times New Roman"/>
      <family val="1"/>
    </font>
    <font>
      <sz val="18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1">
    <xf numFmtId="0" fontId="0" fillId="0" borderId="0" xfId="0"/>
    <xf numFmtId="0" fontId="2" fillId="0" borderId="0" xfId="0" applyFont="1"/>
    <xf numFmtId="0" fontId="1" fillId="0" borderId="0" xfId="0" applyFont="1"/>
    <xf numFmtId="0" fontId="5" fillId="0" borderId="1" xfId="0" applyFont="1" applyFill="1" applyBorder="1" applyAlignment="1">
      <alignment vertical="center" wrapText="1"/>
    </xf>
    <xf numFmtId="0" fontId="6" fillId="0" borderId="1" xfId="0" applyFont="1" applyFill="1" applyBorder="1" applyAlignment="1">
      <alignment vertical="center" wrapText="1"/>
    </xf>
    <xf numFmtId="0" fontId="3" fillId="0" borderId="1" xfId="0" applyFont="1" applyFill="1" applyBorder="1" applyAlignment="1">
      <alignment vertical="top" wrapText="1"/>
    </xf>
    <xf numFmtId="0" fontId="6" fillId="0" borderId="4" xfId="0" applyFont="1" applyBorder="1"/>
    <xf numFmtId="0" fontId="3" fillId="0" borderId="5" xfId="0" applyFont="1" applyBorder="1" applyAlignment="1">
      <alignment wrapText="1"/>
    </xf>
    <xf numFmtId="0" fontId="3" fillId="0" borderId="3" xfId="0" applyFont="1" applyBorder="1" applyAlignment="1">
      <alignment wrapText="1"/>
    </xf>
    <xf numFmtId="0" fontId="18" fillId="0" borderId="1" xfId="0" applyFont="1" applyFill="1" applyBorder="1" applyAlignment="1">
      <alignment horizontal="left" wrapText="1"/>
    </xf>
    <xf numFmtId="0" fontId="18" fillId="0" borderId="1" xfId="0" applyFont="1" applyBorder="1" applyAlignment="1">
      <alignment horizontal="left"/>
    </xf>
    <xf numFmtId="0" fontId="10" fillId="0" borderId="0" xfId="0" applyFont="1"/>
    <xf numFmtId="0" fontId="4" fillId="0" borderId="1" xfId="0" applyFont="1" applyFill="1" applyBorder="1" applyAlignment="1">
      <alignment vertical="center" wrapText="1"/>
    </xf>
    <xf numFmtId="0" fontId="3" fillId="0" borderId="1" xfId="0" applyFont="1" applyFill="1" applyBorder="1" applyAlignment="1">
      <alignment wrapText="1"/>
    </xf>
    <xf numFmtId="0" fontId="3" fillId="0" borderId="1" xfId="0" applyFont="1" applyFill="1" applyBorder="1"/>
    <xf numFmtId="0" fontId="3" fillId="0" borderId="1" xfId="0" applyFont="1" applyBorder="1"/>
    <xf numFmtId="0" fontId="5" fillId="0" borderId="1" xfId="0" applyFont="1" applyFill="1" applyBorder="1"/>
    <xf numFmtId="0" fontId="5" fillId="0" borderId="2" xfId="0" applyFont="1" applyFill="1" applyBorder="1" applyAlignment="1">
      <alignment vertical="center" wrapText="1"/>
    </xf>
    <xf numFmtId="0" fontId="5" fillId="0" borderId="1" xfId="0" applyFont="1" applyFill="1" applyBorder="1" applyAlignment="1">
      <alignment vertical="center"/>
    </xf>
    <xf numFmtId="0" fontId="2" fillId="0" borderId="1" xfId="0" applyFont="1" applyFill="1" applyBorder="1" applyAlignment="1">
      <alignment wrapText="1"/>
    </xf>
    <xf numFmtId="0" fontId="2" fillId="0" borderId="1" xfId="0" applyFont="1" applyFill="1" applyBorder="1"/>
    <xf numFmtId="3" fontId="3" fillId="0" borderId="1" xfId="0" applyNumberFormat="1" applyFont="1" applyFill="1" applyBorder="1"/>
    <xf numFmtId="0" fontId="6" fillId="0" borderId="1" xfId="0" applyFont="1" applyFill="1" applyBorder="1" applyAlignment="1">
      <alignment vertical="center"/>
    </xf>
    <xf numFmtId="0" fontId="4" fillId="0" borderId="1" xfId="0" applyFont="1" applyFill="1" applyBorder="1" applyAlignment="1">
      <alignment vertical="center"/>
    </xf>
    <xf numFmtId="0" fontId="3" fillId="0" borderId="1" xfId="0" applyFont="1" applyFill="1" applyBorder="1" applyAlignment="1">
      <alignment vertical="center" wrapText="1"/>
    </xf>
    <xf numFmtId="0" fontId="6" fillId="0" borderId="1" xfId="0" applyFont="1" applyFill="1" applyBorder="1" applyAlignment="1">
      <alignment wrapText="1"/>
    </xf>
    <xf numFmtId="0" fontId="8" fillId="0" borderId="1" xfId="0" applyFont="1" applyFill="1" applyBorder="1" applyAlignment="1">
      <alignment vertical="center" wrapText="1"/>
    </xf>
    <xf numFmtId="3" fontId="3" fillId="0" borderId="1" xfId="0" applyNumberFormat="1" applyFont="1" applyFill="1" applyBorder="1" applyAlignment="1">
      <alignment wrapText="1"/>
    </xf>
    <xf numFmtId="0" fontId="3" fillId="0" borderId="1" xfId="0" applyFont="1" applyFill="1" applyBorder="1" applyAlignment="1">
      <alignment vertical="center"/>
    </xf>
    <xf numFmtId="0" fontId="5" fillId="0" borderId="1" xfId="0" applyFont="1" applyFill="1" applyBorder="1" applyAlignment="1">
      <alignment wrapText="1"/>
    </xf>
    <xf numFmtId="0" fontId="6" fillId="0" borderId="1" xfId="0" applyFont="1" applyFill="1" applyBorder="1"/>
    <xf numFmtId="0" fontId="4" fillId="0" borderId="1" xfId="0" applyFont="1" applyFill="1" applyBorder="1" applyAlignment="1">
      <alignment wrapText="1"/>
    </xf>
    <xf numFmtId="0" fontId="2" fillId="0" borderId="1" xfId="0" applyFont="1" applyFill="1" applyBorder="1" applyAlignment="1">
      <alignment vertical="center" wrapText="1"/>
    </xf>
    <xf numFmtId="0" fontId="9" fillId="0" borderId="1" xfId="0" applyFont="1" applyFill="1" applyBorder="1"/>
    <xf numFmtId="0" fontId="4" fillId="0" borderId="1" xfId="0" applyFont="1" applyFill="1" applyBorder="1"/>
    <xf numFmtId="0" fontId="2" fillId="0" borderId="1" xfId="0" applyFont="1" applyFill="1" applyBorder="1" applyAlignment="1">
      <alignment vertical="top" wrapText="1"/>
    </xf>
    <xf numFmtId="3" fontId="3" fillId="0" borderId="1" xfId="0" applyNumberFormat="1" applyFont="1" applyFill="1" applyBorder="1" applyAlignment="1">
      <alignment vertical="top" wrapText="1"/>
    </xf>
    <xf numFmtId="0" fontId="12" fillId="0" borderId="1" xfId="0" applyFont="1" applyFill="1" applyBorder="1" applyAlignment="1">
      <alignment vertical="center" wrapText="1"/>
    </xf>
    <xf numFmtId="0" fontId="8" fillId="0" borderId="1" xfId="0" applyFont="1" applyFill="1" applyBorder="1" applyAlignment="1">
      <alignment vertical="center"/>
    </xf>
    <xf numFmtId="0" fontId="3" fillId="0" borderId="1" xfId="0" applyFont="1" applyFill="1" applyBorder="1" applyAlignment="1">
      <alignment horizontal="right" wrapText="1"/>
    </xf>
    <xf numFmtId="0" fontId="10" fillId="0" borderId="1" xfId="0" applyFont="1" applyFill="1" applyBorder="1" applyAlignment="1">
      <alignment wrapText="1"/>
    </xf>
    <xf numFmtId="0" fontId="10" fillId="0" borderId="1" xfId="0" applyFont="1" applyFill="1" applyBorder="1"/>
    <xf numFmtId="0" fontId="5" fillId="2" borderId="1" xfId="0" applyFont="1" applyFill="1" applyBorder="1" applyAlignment="1">
      <alignment vertical="center" wrapText="1"/>
    </xf>
    <xf numFmtId="0" fontId="5" fillId="2" borderId="0" xfId="0" applyFont="1" applyFill="1"/>
    <xf numFmtId="0" fontId="6" fillId="3" borderId="4" xfId="0" applyFont="1" applyFill="1" applyBorder="1"/>
    <xf numFmtId="0" fontId="6" fillId="3" borderId="4" xfId="0" applyFont="1" applyFill="1" applyBorder="1" applyAlignment="1"/>
    <xf numFmtId="0" fontId="3" fillId="3" borderId="4" xfId="0" applyFont="1" applyFill="1" applyBorder="1" applyAlignment="1"/>
    <xf numFmtId="0" fontId="3" fillId="3" borderId="0" xfId="0" applyFont="1" applyFill="1" applyBorder="1"/>
    <xf numFmtId="0" fontId="3" fillId="3" borderId="0" xfId="0" applyFont="1" applyFill="1"/>
    <xf numFmtId="0" fontId="6" fillId="3" borderId="4" xfId="0" applyFont="1" applyFill="1" applyBorder="1" applyAlignment="1">
      <alignment vertical="top"/>
    </xf>
    <xf numFmtId="0" fontId="0" fillId="3" borderId="0" xfId="0" applyFill="1"/>
    <xf numFmtId="0" fontId="6" fillId="3" borderId="0" xfId="0" applyFont="1" applyFill="1"/>
    <xf numFmtId="0" fontId="18" fillId="3" borderId="2" xfId="0" applyFont="1" applyFill="1" applyBorder="1" applyAlignment="1">
      <alignment horizontal="left"/>
    </xf>
    <xf numFmtId="0" fontId="3" fillId="3" borderId="2" xfId="0" applyFont="1" applyFill="1" applyBorder="1" applyAlignment="1"/>
    <xf numFmtId="0" fontId="3" fillId="3" borderId="2" xfId="0" applyFont="1" applyFill="1" applyBorder="1"/>
    <xf numFmtId="0" fontId="2" fillId="3" borderId="2" xfId="0" applyFont="1" applyFill="1" applyBorder="1"/>
    <xf numFmtId="0" fontId="2" fillId="0" borderId="0" xfId="0" applyFont="1" applyFill="1"/>
    <xf numFmtId="0" fontId="28" fillId="0" borderId="0" xfId="0" applyFont="1" applyFill="1"/>
    <xf numFmtId="0" fontId="29" fillId="0" borderId="0" xfId="0" applyFont="1" applyFill="1" applyAlignment="1">
      <alignment wrapText="1"/>
    </xf>
    <xf numFmtId="0" fontId="29" fillId="0" borderId="0" xfId="0" applyFont="1" applyFill="1"/>
    <xf numFmtId="0" fontId="28" fillId="0" borderId="0" xfId="0" applyFont="1" applyFill="1" applyAlignment="1">
      <alignment wrapText="1"/>
    </xf>
    <xf numFmtId="0" fontId="18" fillId="0" borderId="0" xfId="0" applyFont="1" applyFill="1"/>
    <xf numFmtId="0" fontId="3" fillId="0" borderId="0" xfId="0" applyFont="1" applyFill="1"/>
    <xf numFmtId="0" fontId="18" fillId="0" borderId="1" xfId="0" applyFont="1" applyFill="1" applyBorder="1" applyAlignment="1">
      <alignment horizontal="center"/>
    </xf>
    <xf numFmtId="0" fontId="26" fillId="0" borderId="0" xfId="0" applyFont="1" applyFill="1"/>
    <xf numFmtId="0" fontId="27" fillId="0" borderId="0" xfId="0" applyFont="1" applyFill="1"/>
    <xf numFmtId="0" fontId="0" fillId="0" borderId="0" xfId="0" applyFill="1"/>
    <xf numFmtId="0" fontId="3" fillId="0" borderId="1" xfId="0" applyFont="1" applyFill="1" applyBorder="1" applyAlignment="1">
      <alignment horizontal="center"/>
    </xf>
    <xf numFmtId="0" fontId="26" fillId="0" borderId="0" xfId="0" applyFont="1" applyFill="1" applyAlignment="1">
      <alignment wrapText="1"/>
    </xf>
    <xf numFmtId="0" fontId="10" fillId="0" borderId="0" xfId="0" applyFont="1" applyFill="1"/>
    <xf numFmtId="0" fontId="3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I279"/>
  <sheetViews>
    <sheetView tabSelected="1" topLeftCell="A244" zoomScale="190" zoomScaleNormal="190" workbookViewId="0">
      <selection activeCell="A248" sqref="A248"/>
    </sheetView>
  </sheetViews>
  <sheetFormatPr defaultColWidth="30.85546875" defaultRowHeight="33" customHeight="1"/>
  <cols>
    <col min="1" max="1" width="59.42578125" style="11" customWidth="1"/>
    <col min="2" max="2" width="29.140625" style="11" customWidth="1"/>
    <col min="3" max="3" width="68" style="11" customWidth="1"/>
    <col min="4" max="4" width="8.7109375" style="11" customWidth="1"/>
    <col min="5" max="5" width="39.5703125" style="11" customWidth="1"/>
    <col min="6" max="6" width="139.28515625" style="11" customWidth="1"/>
    <col min="7" max="9" width="30.85546875" style="11"/>
    <col min="10" max="11" width="29.42578125" style="11" customWidth="1"/>
    <col min="12" max="12" width="17.85546875" style="11" customWidth="1"/>
    <col min="13" max="13" width="16.42578125" style="11" customWidth="1"/>
    <col min="14" max="14" width="13.85546875" style="11" customWidth="1"/>
    <col min="15" max="15" width="15" style="11" customWidth="1"/>
    <col min="16" max="16" width="16.42578125" style="11" customWidth="1"/>
    <col min="17" max="17" width="13.42578125" style="11" customWidth="1"/>
    <col min="18" max="18" width="11.140625" style="11" customWidth="1"/>
    <col min="19" max="19" width="10.7109375" style="69" customWidth="1"/>
    <col min="20" max="20" width="8.7109375" style="69" customWidth="1"/>
    <col min="21" max="21" width="8.28515625" style="69" customWidth="1"/>
    <col min="22" max="22" width="13.85546875" style="69" customWidth="1"/>
    <col min="23" max="23" width="14" style="69" customWidth="1"/>
    <col min="24" max="24" width="13.42578125" style="69" customWidth="1"/>
    <col min="25" max="25" width="13.28515625" style="69" customWidth="1"/>
    <col min="26" max="26" width="15.85546875" style="69" customWidth="1"/>
    <col min="27" max="27" width="14.28515625" style="69" customWidth="1"/>
    <col min="28" max="28" width="11.7109375" style="69" customWidth="1"/>
    <col min="29" max="29" width="12.42578125" style="69" bestFit="1" customWidth="1"/>
    <col min="30" max="31" width="13.140625" style="69" bestFit="1" customWidth="1"/>
    <col min="32" max="32" width="12.42578125" style="69" bestFit="1" customWidth="1"/>
    <col min="33" max="34" width="9.7109375" style="69" customWidth="1"/>
    <col min="35" max="35" width="17.28515625" style="11" customWidth="1"/>
    <col min="36" max="16384" width="30.85546875" style="11"/>
  </cols>
  <sheetData>
    <row r="1" spans="1:35" s="1" customFormat="1" ht="33" customHeight="1">
      <c r="A1" s="2" t="s">
        <v>920</v>
      </c>
      <c r="S1" s="56"/>
      <c r="T1" s="56"/>
      <c r="U1" s="56"/>
      <c r="V1" s="56"/>
      <c r="W1" s="56"/>
      <c r="X1" s="56"/>
      <c r="Y1" s="56"/>
      <c r="Z1" s="56"/>
      <c r="AA1" s="56"/>
      <c r="AB1" s="56"/>
      <c r="AC1" s="56"/>
      <c r="AD1" s="56"/>
      <c r="AE1" s="56"/>
      <c r="AF1" s="56"/>
      <c r="AG1" s="56"/>
      <c r="AH1" s="56"/>
    </row>
    <row r="2" spans="1:35" s="1" customFormat="1" ht="33" customHeight="1">
      <c r="A2" s="1" t="s">
        <v>1591</v>
      </c>
      <c r="S2" s="56"/>
      <c r="T2" s="56"/>
      <c r="U2" s="56"/>
      <c r="V2" s="56"/>
      <c r="W2" s="56"/>
      <c r="X2" s="56"/>
      <c r="Y2" s="56"/>
      <c r="Z2" s="56"/>
      <c r="AA2" s="56"/>
      <c r="AB2" s="56"/>
      <c r="AC2" s="56"/>
      <c r="AD2" s="56"/>
      <c r="AE2" s="56"/>
      <c r="AF2" s="56"/>
      <c r="AG2" s="56"/>
      <c r="AH2" s="56"/>
    </row>
    <row r="3" spans="1:35" ht="33" customHeight="1">
      <c r="A3" s="9" t="s">
        <v>0</v>
      </c>
      <c r="B3" s="9" t="s">
        <v>1</v>
      </c>
      <c r="C3" s="9" t="s">
        <v>2</v>
      </c>
      <c r="D3" s="9" t="s">
        <v>3</v>
      </c>
      <c r="E3" s="9" t="s">
        <v>4</v>
      </c>
      <c r="F3" s="9" t="s">
        <v>5</v>
      </c>
      <c r="G3" s="9" t="s">
        <v>6</v>
      </c>
      <c r="H3" s="9" t="s">
        <v>7</v>
      </c>
      <c r="I3" s="9" t="s">
        <v>8</v>
      </c>
      <c r="J3" s="9" t="s">
        <v>9</v>
      </c>
      <c r="K3" s="9" t="s">
        <v>1577</v>
      </c>
      <c r="L3" s="9" t="s">
        <v>10</v>
      </c>
      <c r="M3" s="9" t="s">
        <v>11</v>
      </c>
      <c r="N3" s="9" t="s">
        <v>12</v>
      </c>
      <c r="O3" s="9" t="s">
        <v>13</v>
      </c>
      <c r="P3" s="9" t="s">
        <v>14</v>
      </c>
      <c r="Q3" s="10" t="s">
        <v>15</v>
      </c>
      <c r="R3" s="9" t="s">
        <v>16</v>
      </c>
      <c r="S3" s="57" t="s">
        <v>1600</v>
      </c>
      <c r="T3" s="58" t="s">
        <v>1601</v>
      </c>
      <c r="U3" s="59" t="s">
        <v>1602</v>
      </c>
      <c r="V3" s="59" t="s">
        <v>1603</v>
      </c>
      <c r="W3" s="59" t="s">
        <v>1614</v>
      </c>
      <c r="X3" s="59" t="s">
        <v>1615</v>
      </c>
      <c r="Y3" s="59" t="s">
        <v>1616</v>
      </c>
      <c r="Z3" s="59" t="s">
        <v>1617</v>
      </c>
      <c r="AA3" s="60" t="s">
        <v>1601</v>
      </c>
      <c r="AB3" s="57" t="s">
        <v>1600</v>
      </c>
      <c r="AC3" s="61" t="s">
        <v>1606</v>
      </c>
      <c r="AD3" s="61" t="s">
        <v>1607</v>
      </c>
      <c r="AE3" s="61" t="s">
        <v>1608</v>
      </c>
      <c r="AF3" s="62" t="s">
        <v>1609</v>
      </c>
      <c r="AG3" s="9" t="s">
        <v>17</v>
      </c>
      <c r="AH3" s="63" t="s">
        <v>1599</v>
      </c>
      <c r="AI3" s="52" t="s">
        <v>1408</v>
      </c>
    </row>
    <row r="4" spans="1:35" ht="33" customHeight="1">
      <c r="A4" s="12" t="s">
        <v>937</v>
      </c>
      <c r="B4" s="12" t="s">
        <v>18</v>
      </c>
      <c r="C4" s="13" t="s">
        <v>19</v>
      </c>
      <c r="D4" s="14" t="s">
        <v>20</v>
      </c>
      <c r="E4" s="14" t="s">
        <v>21</v>
      </c>
      <c r="F4" s="14" t="s">
        <v>1619</v>
      </c>
      <c r="G4" s="15" t="s">
        <v>22</v>
      </c>
      <c r="H4" s="14" t="s">
        <v>23</v>
      </c>
      <c r="I4" s="13" t="s">
        <v>24</v>
      </c>
      <c r="J4" s="13" t="s">
        <v>25</v>
      </c>
      <c r="K4" s="41"/>
      <c r="L4" s="14" t="s">
        <v>26</v>
      </c>
      <c r="M4" s="14" t="s">
        <v>27</v>
      </c>
      <c r="N4" s="14">
        <v>55</v>
      </c>
      <c r="O4" s="14">
        <v>0.14000000000000001</v>
      </c>
      <c r="P4" s="14">
        <v>6</v>
      </c>
      <c r="Q4" s="15">
        <v>3</v>
      </c>
      <c r="R4" s="14">
        <v>2</v>
      </c>
      <c r="S4" s="64">
        <v>166</v>
      </c>
      <c r="T4" s="65">
        <v>8</v>
      </c>
      <c r="U4" s="65">
        <v>2306</v>
      </c>
      <c r="V4" s="66">
        <f>T4/U4</f>
        <v>3.469210754553339E-3</v>
      </c>
      <c r="W4" s="66">
        <f>V4</f>
        <v>3.469210754553339E-3</v>
      </c>
      <c r="X4" s="66">
        <f>V4*W4</f>
        <v>1.2035423259508548E-5</v>
      </c>
      <c r="Y4" s="66">
        <v>-5.6636006850199996</v>
      </c>
      <c r="Z4" s="66">
        <f t="shared" ref="Z4:Z67" si="0">W4*Y4</f>
        <v>-1.964822440596704E-2</v>
      </c>
      <c r="AA4" s="65">
        <v>8</v>
      </c>
      <c r="AB4" s="64">
        <v>166</v>
      </c>
      <c r="AC4" s="66">
        <f>AA4/AB4</f>
        <v>4.8192771084337352E-2</v>
      </c>
      <c r="AD4" s="66">
        <f>X4/Y4</f>
        <v>-2.1250479913497023E-6</v>
      </c>
      <c r="AE4" s="66">
        <f>X4/Y4</f>
        <v>-2.1250479913497023E-6</v>
      </c>
      <c r="AF4" s="66">
        <v>1E-3</v>
      </c>
      <c r="AG4" s="14">
        <v>14.32</v>
      </c>
      <c r="AH4" s="67">
        <v>0.62</v>
      </c>
      <c r="AI4" s="53" t="s">
        <v>1115</v>
      </c>
    </row>
    <row r="5" spans="1:35" ht="33" customHeight="1">
      <c r="A5" s="3" t="s">
        <v>1489</v>
      </c>
      <c r="B5" s="16" t="s">
        <v>28</v>
      </c>
      <c r="C5" s="14" t="s">
        <v>1590</v>
      </c>
      <c r="D5" s="14" t="s">
        <v>29</v>
      </c>
      <c r="E5" s="14" t="s">
        <v>30</v>
      </c>
      <c r="F5" s="14" t="s">
        <v>1620</v>
      </c>
      <c r="G5" s="15" t="s">
        <v>31</v>
      </c>
      <c r="H5" s="14" t="s">
        <v>32</v>
      </c>
      <c r="I5" s="14" t="s">
        <v>33</v>
      </c>
      <c r="J5" s="14" t="s">
        <v>34</v>
      </c>
      <c r="K5" s="41"/>
      <c r="L5" s="14" t="s">
        <v>26</v>
      </c>
      <c r="M5" s="14" t="s">
        <v>27</v>
      </c>
      <c r="N5" s="14">
        <v>22</v>
      </c>
      <c r="O5" s="14">
        <v>0.06</v>
      </c>
      <c r="P5" s="14">
        <v>2</v>
      </c>
      <c r="Q5" s="15">
        <v>2</v>
      </c>
      <c r="R5" s="14">
        <v>5</v>
      </c>
      <c r="S5" s="64">
        <v>166</v>
      </c>
      <c r="T5" s="65">
        <v>7</v>
      </c>
      <c r="U5" s="65">
        <v>2306</v>
      </c>
      <c r="V5" s="66">
        <f t="shared" ref="V5:V68" si="1">T5/U5</f>
        <v>3.0355594102341719E-3</v>
      </c>
      <c r="W5" s="66">
        <f t="shared" ref="W5:W68" si="2">V5</f>
        <v>3.0355594102341719E-3</v>
      </c>
      <c r="X5" s="66">
        <f t="shared" ref="X5:X68" si="3">V5*W5</f>
        <v>9.2146209330612331E-6</v>
      </c>
      <c r="Y5" s="66">
        <v>-5.7958977635600002</v>
      </c>
      <c r="Z5" s="66">
        <f t="shared" si="0"/>
        <v>-1.7593791996929752E-2</v>
      </c>
      <c r="AA5" s="65">
        <v>7</v>
      </c>
      <c r="AB5" s="64">
        <v>166</v>
      </c>
      <c r="AC5" s="66">
        <f t="shared" ref="AC5:AC68" si="4">AA5/AB5</f>
        <v>4.2168674698795178E-2</v>
      </c>
      <c r="AD5" s="66">
        <f t="shared" ref="AD5:AD68" si="5">X5/Y5</f>
        <v>-1.5898522211684698E-6</v>
      </c>
      <c r="AE5" s="66">
        <f t="shared" ref="AE5:AE68" si="6">X5/Y5</f>
        <v>-1.5898522211684698E-6</v>
      </c>
      <c r="AF5" s="66">
        <v>1.3999999999999999E-4</v>
      </c>
      <c r="AG5" s="14">
        <v>5.73</v>
      </c>
      <c r="AH5" s="67">
        <v>0.46</v>
      </c>
      <c r="AI5" s="54" t="s">
        <v>967</v>
      </c>
    </row>
    <row r="6" spans="1:35" ht="33" customHeight="1">
      <c r="A6" s="17" t="s">
        <v>1490</v>
      </c>
      <c r="B6" s="12" t="s">
        <v>35</v>
      </c>
      <c r="C6" s="13" t="s">
        <v>36</v>
      </c>
      <c r="D6" s="14" t="s">
        <v>29</v>
      </c>
      <c r="E6" s="14" t="s">
        <v>37</v>
      </c>
      <c r="F6" s="14" t="s">
        <v>38</v>
      </c>
      <c r="G6" s="15" t="s">
        <v>39</v>
      </c>
      <c r="H6" s="14" t="s">
        <v>23</v>
      </c>
      <c r="I6" s="13" t="s">
        <v>33</v>
      </c>
      <c r="J6" s="14"/>
      <c r="K6" s="40"/>
      <c r="L6" s="14" t="s">
        <v>26</v>
      </c>
      <c r="M6" s="14" t="s">
        <v>40</v>
      </c>
      <c r="N6" s="13">
        <v>11</v>
      </c>
      <c r="O6" s="14">
        <v>0.03</v>
      </c>
      <c r="P6" s="14">
        <v>1</v>
      </c>
      <c r="Q6" s="15">
        <v>1</v>
      </c>
      <c r="R6" s="14">
        <v>6</v>
      </c>
      <c r="S6" s="64">
        <v>166</v>
      </c>
      <c r="T6" s="65">
        <v>7</v>
      </c>
      <c r="U6" s="65">
        <v>2306</v>
      </c>
      <c r="V6" s="66">
        <f t="shared" si="1"/>
        <v>3.0355594102341719E-3</v>
      </c>
      <c r="W6" s="66">
        <f t="shared" si="2"/>
        <v>3.0355594102341719E-3</v>
      </c>
      <c r="X6" s="66">
        <f t="shared" si="3"/>
        <v>9.2146209330612331E-6</v>
      </c>
      <c r="Y6" s="66">
        <v>-5.7958977635600002</v>
      </c>
      <c r="Z6" s="66">
        <f t="shared" si="0"/>
        <v>-1.7593791996929752E-2</v>
      </c>
      <c r="AA6" s="65">
        <v>7</v>
      </c>
      <c r="AB6" s="64">
        <v>166</v>
      </c>
      <c r="AC6" s="66">
        <f t="shared" si="4"/>
        <v>4.2168674698795178E-2</v>
      </c>
      <c r="AD6" s="66">
        <f t="shared" si="5"/>
        <v>-1.5898522211684698E-6</v>
      </c>
      <c r="AE6" s="66">
        <f t="shared" si="6"/>
        <v>-1.5898522211684698E-6</v>
      </c>
      <c r="AF6" s="66">
        <f t="shared" ref="AF6:AF65" si="7">AC6*AD6*AE6</f>
        <v>1.0658681081976036E-13</v>
      </c>
      <c r="AG6" s="14">
        <v>0.26</v>
      </c>
      <c r="AH6" s="67">
        <v>0.34</v>
      </c>
      <c r="AI6" s="53" t="s">
        <v>1062</v>
      </c>
    </row>
    <row r="7" spans="1:35" ht="55.5" customHeight="1">
      <c r="A7" s="12" t="s">
        <v>1208</v>
      </c>
      <c r="B7" s="12" t="s">
        <v>41</v>
      </c>
      <c r="C7" s="14" t="s">
        <v>1597</v>
      </c>
      <c r="D7" s="14" t="s">
        <v>42</v>
      </c>
      <c r="E7" s="14" t="s">
        <v>43</v>
      </c>
      <c r="F7" s="14" t="s">
        <v>1672</v>
      </c>
      <c r="G7" s="15" t="s">
        <v>44</v>
      </c>
      <c r="H7" s="14" t="s">
        <v>23</v>
      </c>
      <c r="I7" s="13" t="s">
        <v>33</v>
      </c>
      <c r="J7" s="14"/>
      <c r="K7" s="40"/>
      <c r="L7" s="14" t="s">
        <v>26</v>
      </c>
      <c r="M7" s="14" t="s">
        <v>40</v>
      </c>
      <c r="N7" s="14">
        <v>11</v>
      </c>
      <c r="O7" s="14">
        <v>0.03</v>
      </c>
      <c r="P7" s="14">
        <v>3</v>
      </c>
      <c r="Q7" s="15">
        <v>3</v>
      </c>
      <c r="R7" s="14">
        <v>2</v>
      </c>
      <c r="S7" s="64">
        <v>166</v>
      </c>
      <c r="T7" s="65">
        <v>5</v>
      </c>
      <c r="U7" s="65">
        <v>2306</v>
      </c>
      <c r="V7" s="66">
        <f t="shared" si="1"/>
        <v>2.1682567215958368E-3</v>
      </c>
      <c r="W7" s="66">
        <f t="shared" si="2"/>
        <v>2.1682567215958368E-3</v>
      </c>
      <c r="X7" s="66">
        <f t="shared" si="3"/>
        <v>4.7013372107455265E-6</v>
      </c>
      <c r="Y7" s="66">
        <v>-6.1330281114299998</v>
      </c>
      <c r="Z7" s="66">
        <f t="shared" si="0"/>
        <v>-1.3297979426344317E-2</v>
      </c>
      <c r="AA7" s="65">
        <v>5</v>
      </c>
      <c r="AB7" s="64">
        <v>166</v>
      </c>
      <c r="AC7" s="66">
        <f t="shared" si="4"/>
        <v>3.0120481927710843E-2</v>
      </c>
      <c r="AD7" s="66">
        <f t="shared" si="5"/>
        <v>-7.6656051877273156E-7</v>
      </c>
      <c r="AE7" s="66">
        <f t="shared" si="6"/>
        <v>-7.6656051877273156E-7</v>
      </c>
      <c r="AF7" s="66">
        <f t="shared" si="7"/>
        <v>1.7699247859672269E-14</v>
      </c>
      <c r="AG7" s="14">
        <v>0.26</v>
      </c>
      <c r="AH7" s="67">
        <v>0.53</v>
      </c>
      <c r="AI7" s="53" t="s">
        <v>1596</v>
      </c>
    </row>
    <row r="8" spans="1:35" ht="33" customHeight="1" thickBot="1">
      <c r="A8" s="3" t="s">
        <v>1223</v>
      </c>
      <c r="B8" s="3" t="s">
        <v>45</v>
      </c>
      <c r="C8" s="4" t="s">
        <v>1491</v>
      </c>
      <c r="D8" s="14" t="s">
        <v>42</v>
      </c>
      <c r="E8" s="14" t="s">
        <v>37</v>
      </c>
      <c r="F8" s="14" t="s">
        <v>1622</v>
      </c>
      <c r="G8" s="15" t="s">
        <v>46</v>
      </c>
      <c r="H8" s="14" t="s">
        <v>47</v>
      </c>
      <c r="I8" s="14" t="s">
        <v>33</v>
      </c>
      <c r="J8" s="14" t="s">
        <v>48</v>
      </c>
      <c r="K8" s="41"/>
      <c r="L8" s="14" t="s">
        <v>26</v>
      </c>
      <c r="M8" s="14" t="s">
        <v>27</v>
      </c>
      <c r="N8" s="14">
        <v>12</v>
      </c>
      <c r="O8" s="14">
        <v>0.03</v>
      </c>
      <c r="P8" s="14">
        <v>2</v>
      </c>
      <c r="Q8" s="15">
        <v>2</v>
      </c>
      <c r="R8" s="14">
        <v>3</v>
      </c>
      <c r="S8" s="64">
        <v>166</v>
      </c>
      <c r="T8" s="65">
        <v>5</v>
      </c>
      <c r="U8" s="65">
        <v>2306</v>
      </c>
      <c r="V8" s="66">
        <f t="shared" si="1"/>
        <v>2.1682567215958368E-3</v>
      </c>
      <c r="W8" s="66">
        <f t="shared" si="2"/>
        <v>2.1682567215958368E-3</v>
      </c>
      <c r="X8" s="66">
        <f t="shared" si="3"/>
        <v>4.7013372107455265E-6</v>
      </c>
      <c r="Y8" s="66">
        <v>-6.1330281114299998</v>
      </c>
      <c r="Z8" s="66">
        <f t="shared" si="0"/>
        <v>-1.3297979426344317E-2</v>
      </c>
      <c r="AA8" s="65">
        <v>5</v>
      </c>
      <c r="AB8" s="64">
        <v>166</v>
      </c>
      <c r="AC8" s="66">
        <f t="shared" si="4"/>
        <v>3.0120481927710843E-2</v>
      </c>
      <c r="AD8" s="66">
        <f t="shared" si="5"/>
        <v>-7.6656051877273156E-7</v>
      </c>
      <c r="AE8" s="66">
        <f t="shared" si="6"/>
        <v>-7.6656051877273156E-7</v>
      </c>
      <c r="AF8" s="66">
        <f t="shared" si="7"/>
        <v>1.7699247859672269E-14</v>
      </c>
      <c r="AG8" s="14">
        <v>3.13</v>
      </c>
      <c r="AH8" s="67">
        <v>0.4</v>
      </c>
      <c r="AI8" s="44" t="s">
        <v>962</v>
      </c>
    </row>
    <row r="9" spans="1:35" ht="33" customHeight="1" thickBot="1">
      <c r="A9" s="12" t="s">
        <v>49</v>
      </c>
      <c r="B9" s="12" t="s">
        <v>18</v>
      </c>
      <c r="C9" s="14" t="s">
        <v>50</v>
      </c>
      <c r="D9" s="14" t="s">
        <v>42</v>
      </c>
      <c r="E9" s="14" t="s">
        <v>37</v>
      </c>
      <c r="F9" s="14" t="s">
        <v>51</v>
      </c>
      <c r="G9" s="15" t="s">
        <v>39</v>
      </c>
      <c r="H9" s="14" t="s">
        <v>23</v>
      </c>
      <c r="I9" s="13" t="s">
        <v>33</v>
      </c>
      <c r="J9" s="14" t="s">
        <v>52</v>
      </c>
      <c r="K9" s="41"/>
      <c r="L9" s="14" t="s">
        <v>26</v>
      </c>
      <c r="M9" s="14" t="s">
        <v>40</v>
      </c>
      <c r="N9" s="14">
        <v>11</v>
      </c>
      <c r="O9" s="14">
        <v>0.03</v>
      </c>
      <c r="P9" s="14">
        <v>1</v>
      </c>
      <c r="Q9" s="15">
        <v>1</v>
      </c>
      <c r="R9" s="14">
        <v>3</v>
      </c>
      <c r="S9" s="64">
        <v>166</v>
      </c>
      <c r="T9" s="65">
        <v>4</v>
      </c>
      <c r="U9" s="65">
        <v>2306</v>
      </c>
      <c r="V9" s="66">
        <f t="shared" si="1"/>
        <v>1.7346053772766695E-3</v>
      </c>
      <c r="W9" s="66">
        <f t="shared" si="2"/>
        <v>1.7346053772766695E-3</v>
      </c>
      <c r="X9" s="66">
        <f t="shared" si="3"/>
        <v>3.008855814877137E-6</v>
      </c>
      <c r="Y9" s="66">
        <v>-6.3596338704699997</v>
      </c>
      <c r="Z9" s="66">
        <f t="shared" si="0"/>
        <v>-1.10314551092281E-2</v>
      </c>
      <c r="AA9" s="65">
        <v>4</v>
      </c>
      <c r="AB9" s="64">
        <v>166</v>
      </c>
      <c r="AC9" s="66">
        <f t="shared" si="4"/>
        <v>2.4096385542168676E-2</v>
      </c>
      <c r="AD9" s="66">
        <f t="shared" si="5"/>
        <v>-4.7311777315488316E-7</v>
      </c>
      <c r="AE9" s="66">
        <f t="shared" si="6"/>
        <v>-4.7311777315488316E-7</v>
      </c>
      <c r="AF9" s="66">
        <f t="shared" si="7"/>
        <v>5.3937452355430233E-15</v>
      </c>
      <c r="AG9" s="14">
        <v>0.26</v>
      </c>
      <c r="AH9" s="67">
        <v>0.25</v>
      </c>
      <c r="AI9" s="44" t="s">
        <v>1127</v>
      </c>
    </row>
    <row r="10" spans="1:35" ht="33" customHeight="1">
      <c r="A10" s="3" t="s">
        <v>1248</v>
      </c>
      <c r="B10" s="18" t="s">
        <v>53</v>
      </c>
      <c r="C10" s="13" t="s">
        <v>54</v>
      </c>
      <c r="D10" s="14" t="s">
        <v>42</v>
      </c>
      <c r="E10" s="14" t="s">
        <v>43</v>
      </c>
      <c r="F10" s="19" t="s">
        <v>1387</v>
      </c>
      <c r="G10" s="15" t="s">
        <v>55</v>
      </c>
      <c r="H10" s="14" t="s">
        <v>23</v>
      </c>
      <c r="I10" s="13" t="s">
        <v>24</v>
      </c>
      <c r="J10" s="14" t="s">
        <v>56</v>
      </c>
      <c r="K10" s="41"/>
      <c r="L10" s="14" t="s">
        <v>57</v>
      </c>
      <c r="M10" s="14" t="s">
        <v>27</v>
      </c>
      <c r="N10" s="14">
        <v>157</v>
      </c>
      <c r="O10" s="14">
        <v>0.41</v>
      </c>
      <c r="P10" s="13">
        <v>4</v>
      </c>
      <c r="Q10" s="15">
        <v>3</v>
      </c>
      <c r="R10" s="14">
        <v>2</v>
      </c>
      <c r="S10" s="64">
        <v>166</v>
      </c>
      <c r="T10" s="65">
        <v>6</v>
      </c>
      <c r="U10" s="65">
        <v>2306</v>
      </c>
      <c r="V10" s="66">
        <f t="shared" si="1"/>
        <v>2.6019080659150044E-3</v>
      </c>
      <c r="W10" s="66">
        <f t="shared" si="2"/>
        <v>2.6019080659150044E-3</v>
      </c>
      <c r="X10" s="66">
        <f t="shared" si="3"/>
        <v>6.7699255834735587E-6</v>
      </c>
      <c r="Y10" s="66">
        <v>-5.9522438339499999</v>
      </c>
      <c r="Z10" s="66">
        <f t="shared" si="0"/>
        <v>-1.5487191241847354E-2</v>
      </c>
      <c r="AA10" s="65">
        <v>6</v>
      </c>
      <c r="AB10" s="64">
        <v>166</v>
      </c>
      <c r="AC10" s="66">
        <f t="shared" si="4"/>
        <v>3.614457831325301E-2</v>
      </c>
      <c r="AD10" s="66">
        <f t="shared" si="5"/>
        <v>-1.1373736984462434E-6</v>
      </c>
      <c r="AE10" s="66">
        <f t="shared" si="6"/>
        <v>-1.1373736984462434E-6</v>
      </c>
      <c r="AF10" s="66">
        <v>6.0400000000000002E-3</v>
      </c>
      <c r="AG10" s="14">
        <v>40.89</v>
      </c>
      <c r="AH10" s="67">
        <v>0.56000000000000005</v>
      </c>
      <c r="AI10" s="54" t="s">
        <v>1285</v>
      </c>
    </row>
    <row r="11" spans="1:35" ht="33" customHeight="1">
      <c r="A11" s="3" t="s">
        <v>1147</v>
      </c>
      <c r="B11" s="3" t="s">
        <v>58</v>
      </c>
      <c r="C11" s="13" t="s">
        <v>1413</v>
      </c>
      <c r="D11" s="14" t="s">
        <v>42</v>
      </c>
      <c r="E11" s="14" t="s">
        <v>59</v>
      </c>
      <c r="F11" s="19" t="s">
        <v>1388</v>
      </c>
      <c r="G11" s="15" t="s">
        <v>22</v>
      </c>
      <c r="H11" s="14" t="s">
        <v>60</v>
      </c>
      <c r="I11" s="13" t="s">
        <v>33</v>
      </c>
      <c r="J11" s="14" t="s">
        <v>61</v>
      </c>
      <c r="K11" s="40"/>
      <c r="L11" s="14" t="s">
        <v>62</v>
      </c>
      <c r="M11" s="14" t="s">
        <v>40</v>
      </c>
      <c r="N11" s="14">
        <v>12</v>
      </c>
      <c r="O11" s="14">
        <v>0.03</v>
      </c>
      <c r="P11" s="13">
        <v>3</v>
      </c>
      <c r="Q11" s="15">
        <v>3</v>
      </c>
      <c r="R11" s="14">
        <v>4</v>
      </c>
      <c r="S11" s="64">
        <v>166</v>
      </c>
      <c r="T11" s="65">
        <v>7</v>
      </c>
      <c r="U11" s="65">
        <v>2306</v>
      </c>
      <c r="V11" s="66">
        <f t="shared" si="1"/>
        <v>3.0355594102341719E-3</v>
      </c>
      <c r="W11" s="66">
        <f t="shared" si="2"/>
        <v>3.0355594102341719E-3</v>
      </c>
      <c r="X11" s="66">
        <f t="shared" si="3"/>
        <v>9.2146209330612331E-6</v>
      </c>
      <c r="Y11" s="66">
        <v>-5.7958977635600002</v>
      </c>
      <c r="Z11" s="66">
        <f t="shared" si="0"/>
        <v>-1.7593791996929752E-2</v>
      </c>
      <c r="AA11" s="65">
        <v>7</v>
      </c>
      <c r="AB11" s="64">
        <v>166</v>
      </c>
      <c r="AC11" s="66">
        <f t="shared" si="4"/>
        <v>4.2168674698795178E-2</v>
      </c>
      <c r="AD11" s="66">
        <f t="shared" si="5"/>
        <v>-1.5898522211684698E-6</v>
      </c>
      <c r="AE11" s="66">
        <f t="shared" si="6"/>
        <v>-1.5898522211684698E-6</v>
      </c>
      <c r="AF11" s="66">
        <f t="shared" si="7"/>
        <v>1.0658681081976036E-13</v>
      </c>
      <c r="AG11" s="14">
        <v>3.13</v>
      </c>
      <c r="AH11" s="67">
        <v>0.59</v>
      </c>
      <c r="AI11" s="53" t="s">
        <v>925</v>
      </c>
    </row>
    <row r="12" spans="1:35" ht="33" customHeight="1">
      <c r="A12" s="12" t="s">
        <v>1492</v>
      </c>
      <c r="B12" s="3" t="s">
        <v>63</v>
      </c>
      <c r="C12" s="13" t="s">
        <v>64</v>
      </c>
      <c r="D12" s="14" t="s">
        <v>29</v>
      </c>
      <c r="E12" s="14" t="s">
        <v>65</v>
      </c>
      <c r="F12" s="19" t="s">
        <v>1651</v>
      </c>
      <c r="G12" s="15" t="s">
        <v>66</v>
      </c>
      <c r="H12" s="14" t="s">
        <v>67</v>
      </c>
      <c r="I12" s="13" t="s">
        <v>24</v>
      </c>
      <c r="J12" s="14" t="s">
        <v>68</v>
      </c>
      <c r="K12" s="41"/>
      <c r="L12" s="14" t="s">
        <v>26</v>
      </c>
      <c r="M12" s="14" t="s">
        <v>40</v>
      </c>
      <c r="N12" s="14">
        <v>61</v>
      </c>
      <c r="O12" s="14">
        <v>0.16</v>
      </c>
      <c r="P12" s="13">
        <v>9</v>
      </c>
      <c r="Q12" s="15">
        <v>3</v>
      </c>
      <c r="R12" s="14">
        <v>5</v>
      </c>
      <c r="S12" s="64">
        <v>166</v>
      </c>
      <c r="T12" s="65">
        <v>14</v>
      </c>
      <c r="U12" s="65">
        <v>2306</v>
      </c>
      <c r="V12" s="66">
        <f t="shared" si="1"/>
        <v>6.0711188204683438E-3</v>
      </c>
      <c r="W12" s="66">
        <f t="shared" si="2"/>
        <v>6.0711188204683438E-3</v>
      </c>
      <c r="X12" s="66">
        <f t="shared" si="3"/>
        <v>3.6858483732244933E-5</v>
      </c>
      <c r="Y12" s="66">
        <v>-5.1043966739100002</v>
      </c>
      <c r="Z12" s="66">
        <f t="shared" si="0"/>
        <v>-3.0989398714111018E-2</v>
      </c>
      <c r="AA12" s="65">
        <v>14</v>
      </c>
      <c r="AB12" s="64">
        <v>166</v>
      </c>
      <c r="AC12" s="66">
        <f t="shared" si="4"/>
        <v>8.4337349397590355E-2</v>
      </c>
      <c r="AD12" s="66">
        <f t="shared" si="5"/>
        <v>-7.220928561574957E-6</v>
      </c>
      <c r="AE12" s="66">
        <f t="shared" si="6"/>
        <v>-7.220928561574957E-6</v>
      </c>
      <c r="AF12" s="66">
        <v>2.1299999999999999E-3</v>
      </c>
      <c r="AG12" s="14">
        <v>15.89</v>
      </c>
      <c r="AH12" s="67">
        <v>0.8</v>
      </c>
      <c r="AI12" s="53" t="s">
        <v>1092</v>
      </c>
    </row>
    <row r="13" spans="1:35" ht="33" customHeight="1">
      <c r="A13" s="12" t="s">
        <v>1215</v>
      </c>
      <c r="B13" s="3" t="s">
        <v>69</v>
      </c>
      <c r="C13" s="13" t="s">
        <v>70</v>
      </c>
      <c r="D13" s="14" t="s">
        <v>42</v>
      </c>
      <c r="E13" s="14" t="s">
        <v>37</v>
      </c>
      <c r="F13" s="20" t="s">
        <v>71</v>
      </c>
      <c r="G13" s="15" t="s">
        <v>72</v>
      </c>
      <c r="H13" s="14" t="s">
        <v>73</v>
      </c>
      <c r="I13" s="14" t="s">
        <v>33</v>
      </c>
      <c r="J13" s="14"/>
      <c r="K13" s="41"/>
      <c r="L13" s="14" t="s">
        <v>26</v>
      </c>
      <c r="M13" s="14" t="s">
        <v>27</v>
      </c>
      <c r="N13" s="14">
        <v>2</v>
      </c>
      <c r="O13" s="14">
        <v>0.01</v>
      </c>
      <c r="P13" s="14">
        <v>4</v>
      </c>
      <c r="Q13" s="15">
        <v>2</v>
      </c>
      <c r="R13" s="14">
        <v>4</v>
      </c>
      <c r="S13" s="64">
        <v>166</v>
      </c>
      <c r="T13" s="65">
        <v>8</v>
      </c>
      <c r="U13" s="65">
        <v>2306</v>
      </c>
      <c r="V13" s="66">
        <f t="shared" si="1"/>
        <v>3.469210754553339E-3</v>
      </c>
      <c r="W13" s="66">
        <f t="shared" si="2"/>
        <v>3.469210754553339E-3</v>
      </c>
      <c r="X13" s="66">
        <f t="shared" si="3"/>
        <v>1.2035423259508548E-5</v>
      </c>
      <c r="Y13" s="66">
        <v>-5.6636006850199996</v>
      </c>
      <c r="Z13" s="66">
        <f t="shared" si="0"/>
        <v>-1.964822440596704E-2</v>
      </c>
      <c r="AA13" s="65">
        <v>8</v>
      </c>
      <c r="AB13" s="64">
        <v>166</v>
      </c>
      <c r="AC13" s="66">
        <f t="shared" si="4"/>
        <v>4.8192771084337352E-2</v>
      </c>
      <c r="AD13" s="66">
        <f t="shared" si="5"/>
        <v>-2.1250479913497023E-6</v>
      </c>
      <c r="AE13" s="66">
        <f t="shared" si="6"/>
        <v>-2.1250479913497023E-6</v>
      </c>
      <c r="AF13" s="66">
        <f t="shared" si="7"/>
        <v>2.1763031159226046E-13</v>
      </c>
      <c r="AG13" s="14">
        <v>0.52</v>
      </c>
      <c r="AH13" s="67">
        <v>0.49</v>
      </c>
      <c r="AI13" s="54" t="s">
        <v>1286</v>
      </c>
    </row>
    <row r="14" spans="1:35" ht="33" customHeight="1">
      <c r="A14" s="12" t="s">
        <v>1136</v>
      </c>
      <c r="B14" s="12" t="s">
        <v>74</v>
      </c>
      <c r="C14" s="13" t="s">
        <v>75</v>
      </c>
      <c r="D14" s="14" t="s">
        <v>42</v>
      </c>
      <c r="E14" s="14" t="s">
        <v>37</v>
      </c>
      <c r="F14" s="20" t="s">
        <v>76</v>
      </c>
      <c r="G14" s="15" t="s">
        <v>77</v>
      </c>
      <c r="H14" s="14" t="s">
        <v>23</v>
      </c>
      <c r="I14" s="14" t="s">
        <v>33</v>
      </c>
      <c r="J14" s="14" t="s">
        <v>78</v>
      </c>
      <c r="K14" s="41"/>
      <c r="L14" s="14" t="s">
        <v>26</v>
      </c>
      <c r="M14" s="14" t="s">
        <v>40</v>
      </c>
      <c r="N14" s="21">
        <v>2</v>
      </c>
      <c r="O14" s="14">
        <v>0.01</v>
      </c>
      <c r="P14" s="14">
        <v>2</v>
      </c>
      <c r="Q14" s="15">
        <v>1</v>
      </c>
      <c r="R14" s="14">
        <v>3</v>
      </c>
      <c r="S14" s="64">
        <v>166</v>
      </c>
      <c r="T14" s="65">
        <v>5</v>
      </c>
      <c r="U14" s="65">
        <v>2306</v>
      </c>
      <c r="V14" s="66">
        <f t="shared" si="1"/>
        <v>2.1682567215958368E-3</v>
      </c>
      <c r="W14" s="66">
        <f t="shared" si="2"/>
        <v>2.1682567215958368E-3</v>
      </c>
      <c r="X14" s="66">
        <f t="shared" si="3"/>
        <v>4.7013372107455265E-6</v>
      </c>
      <c r="Y14" s="66">
        <v>-6.1330281114299998</v>
      </c>
      <c r="Z14" s="66">
        <f t="shared" si="0"/>
        <v>-1.3297979426344317E-2</v>
      </c>
      <c r="AA14" s="65">
        <v>5</v>
      </c>
      <c r="AB14" s="64">
        <v>166</v>
      </c>
      <c r="AC14" s="66">
        <f t="shared" si="4"/>
        <v>3.0120481927710843E-2</v>
      </c>
      <c r="AD14" s="66">
        <f t="shared" si="5"/>
        <v>-7.6656051877273156E-7</v>
      </c>
      <c r="AE14" s="66">
        <f t="shared" si="6"/>
        <v>-7.6656051877273156E-7</v>
      </c>
      <c r="AF14" s="66">
        <f t="shared" si="7"/>
        <v>1.7699247859672269E-14</v>
      </c>
      <c r="AG14" s="14">
        <v>0.52</v>
      </c>
      <c r="AH14" s="67">
        <v>0.28000000000000003</v>
      </c>
      <c r="AI14" s="53" t="s">
        <v>968</v>
      </c>
    </row>
    <row r="15" spans="1:35" ht="33" customHeight="1">
      <c r="A15" s="22" t="s">
        <v>1493</v>
      </c>
      <c r="B15" s="23" t="s">
        <v>79</v>
      </c>
      <c r="C15" s="14" t="s">
        <v>1414</v>
      </c>
      <c r="D15" s="14" t="s">
        <v>42</v>
      </c>
      <c r="E15" s="14" t="s">
        <v>80</v>
      </c>
      <c r="F15" s="20" t="s">
        <v>1673</v>
      </c>
      <c r="G15" s="15" t="s">
        <v>44</v>
      </c>
      <c r="H15" s="14" t="s">
        <v>81</v>
      </c>
      <c r="I15" s="14" t="s">
        <v>24</v>
      </c>
      <c r="J15" s="14" t="s">
        <v>82</v>
      </c>
      <c r="K15" s="41"/>
      <c r="L15" s="14" t="s">
        <v>83</v>
      </c>
      <c r="M15" s="14" t="s">
        <v>27</v>
      </c>
      <c r="N15" s="14">
        <v>24</v>
      </c>
      <c r="O15" s="14">
        <v>0.06</v>
      </c>
      <c r="P15" s="14">
        <v>4</v>
      </c>
      <c r="Q15" s="15">
        <v>3</v>
      </c>
      <c r="R15" s="14">
        <v>3</v>
      </c>
      <c r="S15" s="64">
        <v>166</v>
      </c>
      <c r="T15" s="65">
        <v>7</v>
      </c>
      <c r="U15" s="65">
        <v>2306</v>
      </c>
      <c r="V15" s="66">
        <f t="shared" si="1"/>
        <v>3.0355594102341719E-3</v>
      </c>
      <c r="W15" s="66">
        <f t="shared" si="2"/>
        <v>3.0355594102341719E-3</v>
      </c>
      <c r="X15" s="66">
        <f t="shared" si="3"/>
        <v>9.2146209330612331E-6</v>
      </c>
      <c r="Y15" s="66">
        <v>-5.7958977635600002</v>
      </c>
      <c r="Z15" s="66">
        <f t="shared" si="0"/>
        <v>-1.7593791996929752E-2</v>
      </c>
      <c r="AA15" s="65">
        <v>7</v>
      </c>
      <c r="AB15" s="64">
        <v>166</v>
      </c>
      <c r="AC15" s="66">
        <f t="shared" si="4"/>
        <v>4.2168674698795178E-2</v>
      </c>
      <c r="AD15" s="66">
        <f t="shared" si="5"/>
        <v>-1.5898522211684698E-6</v>
      </c>
      <c r="AE15" s="66">
        <f t="shared" si="6"/>
        <v>-1.5898522211684698E-6</v>
      </c>
      <c r="AF15" s="66">
        <v>1.7000000000000001E-4</v>
      </c>
      <c r="AG15" s="14">
        <v>6.25</v>
      </c>
      <c r="AH15" s="67">
        <v>0.59</v>
      </c>
      <c r="AI15" s="53" t="s">
        <v>1067</v>
      </c>
    </row>
    <row r="16" spans="1:35" ht="33" customHeight="1">
      <c r="A16" s="23" t="s">
        <v>1191</v>
      </c>
      <c r="B16" s="18" t="s">
        <v>45</v>
      </c>
      <c r="C16" s="13" t="s">
        <v>84</v>
      </c>
      <c r="D16" s="14" t="s">
        <v>42</v>
      </c>
      <c r="E16" s="14" t="s">
        <v>37</v>
      </c>
      <c r="F16" s="20" t="s">
        <v>85</v>
      </c>
      <c r="G16" s="15" t="s">
        <v>86</v>
      </c>
      <c r="H16" s="14" t="s">
        <v>23</v>
      </c>
      <c r="I16" s="14" t="s">
        <v>33</v>
      </c>
      <c r="J16" s="14" t="s">
        <v>82</v>
      </c>
      <c r="K16" s="41"/>
      <c r="L16" s="14" t="s">
        <v>62</v>
      </c>
      <c r="M16" s="14" t="s">
        <v>27</v>
      </c>
      <c r="N16" s="14">
        <v>5</v>
      </c>
      <c r="O16" s="14">
        <v>0.01</v>
      </c>
      <c r="P16" s="14">
        <v>1</v>
      </c>
      <c r="Q16" s="15">
        <v>1</v>
      </c>
      <c r="R16" s="14">
        <v>2</v>
      </c>
      <c r="S16" s="64">
        <v>166</v>
      </c>
      <c r="T16" s="65">
        <v>3</v>
      </c>
      <c r="U16" s="65">
        <v>2306</v>
      </c>
      <c r="V16" s="66">
        <f t="shared" si="1"/>
        <v>1.3009540329575022E-3</v>
      </c>
      <c r="W16" s="66">
        <f t="shared" si="2"/>
        <v>1.3009540329575022E-3</v>
      </c>
      <c r="X16" s="66">
        <f t="shared" si="3"/>
        <v>1.6924813958683897E-6</v>
      </c>
      <c r="Y16" s="66">
        <v>-6.6453910145100004</v>
      </c>
      <c r="Z16" s="66">
        <f t="shared" si="0"/>
        <v>-8.645348240906332E-3</v>
      </c>
      <c r="AA16" s="65">
        <v>3</v>
      </c>
      <c r="AB16" s="64">
        <v>166</v>
      </c>
      <c r="AC16" s="66">
        <f t="shared" si="4"/>
        <v>1.8072289156626505E-2</v>
      </c>
      <c r="AD16" s="66">
        <f t="shared" si="5"/>
        <v>-2.5468499779364528E-7</v>
      </c>
      <c r="AE16" s="66">
        <f t="shared" si="6"/>
        <v>-2.5468499779364528E-7</v>
      </c>
      <c r="AF16" s="66">
        <f t="shared" si="7"/>
        <v>1.1722490620689595E-15</v>
      </c>
      <c r="AG16" s="14">
        <v>1.3</v>
      </c>
      <c r="AH16" s="67">
        <v>0.22</v>
      </c>
      <c r="AI16" s="54" t="s">
        <v>1287</v>
      </c>
    </row>
    <row r="17" spans="1:35" ht="33" customHeight="1">
      <c r="A17" s="12" t="s">
        <v>1180</v>
      </c>
      <c r="B17" s="3" t="s">
        <v>18</v>
      </c>
      <c r="C17" s="13" t="s">
        <v>87</v>
      </c>
      <c r="D17" s="14" t="s">
        <v>88</v>
      </c>
      <c r="E17" s="14" t="s">
        <v>89</v>
      </c>
      <c r="F17" s="20" t="s">
        <v>90</v>
      </c>
      <c r="G17" s="15" t="s">
        <v>31</v>
      </c>
      <c r="H17" s="14" t="s">
        <v>23</v>
      </c>
      <c r="I17" s="13" t="s">
        <v>24</v>
      </c>
      <c r="J17" s="14" t="s">
        <v>56</v>
      </c>
      <c r="K17" s="41"/>
      <c r="L17" s="14" t="s">
        <v>26</v>
      </c>
      <c r="M17" s="14" t="s">
        <v>27</v>
      </c>
      <c r="N17" s="14">
        <v>24</v>
      </c>
      <c r="O17" s="14">
        <v>0.06</v>
      </c>
      <c r="P17" s="14">
        <v>2</v>
      </c>
      <c r="Q17" s="15">
        <v>2</v>
      </c>
      <c r="R17" s="14">
        <v>5</v>
      </c>
      <c r="S17" s="64">
        <v>166</v>
      </c>
      <c r="T17" s="65">
        <v>7</v>
      </c>
      <c r="U17" s="65">
        <v>2306</v>
      </c>
      <c r="V17" s="66">
        <f t="shared" si="1"/>
        <v>3.0355594102341719E-3</v>
      </c>
      <c r="W17" s="66">
        <f t="shared" si="2"/>
        <v>3.0355594102341719E-3</v>
      </c>
      <c r="X17" s="66">
        <f t="shared" si="3"/>
        <v>9.2146209330612331E-6</v>
      </c>
      <c r="Y17" s="66">
        <v>-5.7958977635600002</v>
      </c>
      <c r="Z17" s="66">
        <f t="shared" si="0"/>
        <v>-1.7593791996929752E-2</v>
      </c>
      <c r="AA17" s="65">
        <v>7</v>
      </c>
      <c r="AB17" s="64">
        <v>166</v>
      </c>
      <c r="AC17" s="66">
        <f t="shared" si="4"/>
        <v>4.2168674698795178E-2</v>
      </c>
      <c r="AD17" s="66">
        <f t="shared" si="5"/>
        <v>-1.5898522211684698E-6</v>
      </c>
      <c r="AE17" s="66">
        <f t="shared" si="6"/>
        <v>-1.5898522211684698E-6</v>
      </c>
      <c r="AF17" s="66">
        <v>1.7000000000000001E-4</v>
      </c>
      <c r="AG17" s="14">
        <v>6.25</v>
      </c>
      <c r="AH17" s="67">
        <v>0.46</v>
      </c>
      <c r="AI17" s="54" t="s">
        <v>1288</v>
      </c>
    </row>
    <row r="18" spans="1:35" ht="33" customHeight="1">
      <c r="A18" s="12" t="s">
        <v>1494</v>
      </c>
      <c r="B18" s="3" t="s">
        <v>58</v>
      </c>
      <c r="C18" s="13" t="s">
        <v>1415</v>
      </c>
      <c r="D18" s="14" t="s">
        <v>42</v>
      </c>
      <c r="E18" s="14" t="s">
        <v>91</v>
      </c>
      <c r="F18" s="19" t="s">
        <v>1477</v>
      </c>
      <c r="G18" s="15" t="s">
        <v>92</v>
      </c>
      <c r="H18" s="14" t="s">
        <v>23</v>
      </c>
      <c r="I18" s="13" t="s">
        <v>24</v>
      </c>
      <c r="J18" s="14" t="s">
        <v>93</v>
      </c>
      <c r="K18" s="41"/>
      <c r="L18" s="14" t="s">
        <v>83</v>
      </c>
      <c r="M18" s="14" t="s">
        <v>40</v>
      </c>
      <c r="N18" s="14">
        <v>84</v>
      </c>
      <c r="O18" s="14">
        <v>0.22</v>
      </c>
      <c r="P18" s="13">
        <v>4</v>
      </c>
      <c r="Q18" s="15">
        <v>3</v>
      </c>
      <c r="R18" s="14">
        <v>2</v>
      </c>
      <c r="S18" s="64">
        <v>166</v>
      </c>
      <c r="T18" s="65">
        <v>6</v>
      </c>
      <c r="U18" s="65">
        <v>2306</v>
      </c>
      <c r="V18" s="66">
        <f t="shared" si="1"/>
        <v>2.6019080659150044E-3</v>
      </c>
      <c r="W18" s="66">
        <f t="shared" si="2"/>
        <v>2.6019080659150044E-3</v>
      </c>
      <c r="X18" s="66">
        <f t="shared" si="3"/>
        <v>6.7699255834735587E-6</v>
      </c>
      <c r="Y18" s="66">
        <v>-5.9522438339499999</v>
      </c>
      <c r="Z18" s="66">
        <f t="shared" si="0"/>
        <v>-1.5487191241847354E-2</v>
      </c>
      <c r="AA18" s="65">
        <v>6</v>
      </c>
      <c r="AB18" s="64">
        <v>166</v>
      </c>
      <c r="AC18" s="66">
        <f t="shared" si="4"/>
        <v>3.614457831325301E-2</v>
      </c>
      <c r="AD18" s="66">
        <f t="shared" si="5"/>
        <v>-1.1373736984462434E-6</v>
      </c>
      <c r="AE18" s="66">
        <f t="shared" si="6"/>
        <v>-1.1373736984462434E-6</v>
      </c>
      <c r="AF18" s="66">
        <v>1.73E-3</v>
      </c>
      <c r="AG18" s="14">
        <v>21.88</v>
      </c>
      <c r="AH18" s="67">
        <v>0.56000000000000005</v>
      </c>
      <c r="AI18" s="53" t="s">
        <v>1381</v>
      </c>
    </row>
    <row r="19" spans="1:35" ht="33" customHeight="1" thickBot="1">
      <c r="A19" s="18" t="s">
        <v>1495</v>
      </c>
      <c r="B19" s="3" t="s">
        <v>58</v>
      </c>
      <c r="C19" s="14" t="s">
        <v>94</v>
      </c>
      <c r="D19" s="14" t="s">
        <v>42</v>
      </c>
      <c r="E19" s="14" t="s">
        <v>95</v>
      </c>
      <c r="F19" s="19" t="s">
        <v>1478</v>
      </c>
      <c r="G19" s="15" t="s">
        <v>96</v>
      </c>
      <c r="H19" s="14" t="s">
        <v>81</v>
      </c>
      <c r="I19" s="13" t="s">
        <v>24</v>
      </c>
      <c r="J19" s="14" t="s">
        <v>97</v>
      </c>
      <c r="K19" s="41"/>
      <c r="L19" s="14"/>
      <c r="M19" s="14"/>
      <c r="N19" s="13">
        <v>300</v>
      </c>
      <c r="O19" s="14">
        <v>0.78</v>
      </c>
      <c r="P19" s="13">
        <v>10</v>
      </c>
      <c r="Q19" s="15">
        <v>7</v>
      </c>
      <c r="R19" s="14">
        <v>3</v>
      </c>
      <c r="S19" s="64">
        <v>166</v>
      </c>
      <c r="T19" s="65">
        <v>13</v>
      </c>
      <c r="U19" s="65">
        <v>2306</v>
      </c>
      <c r="V19" s="66">
        <f t="shared" si="1"/>
        <v>5.6374674761491758E-3</v>
      </c>
      <c r="W19" s="66">
        <f t="shared" si="2"/>
        <v>5.6374674761491758E-3</v>
      </c>
      <c r="X19" s="66">
        <f t="shared" si="3"/>
        <v>3.1781039544639759E-5</v>
      </c>
      <c r="Y19" s="66">
        <v>-5.1778712134699996</v>
      </c>
      <c r="Z19" s="66">
        <f t="shared" si="0"/>
        <v>-2.919008056162619E-2</v>
      </c>
      <c r="AA19" s="65">
        <v>13</v>
      </c>
      <c r="AB19" s="64">
        <v>166</v>
      </c>
      <c r="AC19" s="66">
        <f t="shared" si="4"/>
        <v>7.8313253012048195E-2</v>
      </c>
      <c r="AD19" s="66">
        <f t="shared" si="5"/>
        <v>-6.1378582499237934E-6</v>
      </c>
      <c r="AE19" s="66">
        <f t="shared" si="6"/>
        <v>-6.1378582499237934E-6</v>
      </c>
      <c r="AF19" s="66">
        <v>4.7800000000000002E-2</v>
      </c>
      <c r="AG19" s="14">
        <v>78.13</v>
      </c>
      <c r="AH19" s="67">
        <v>1.27</v>
      </c>
      <c r="AI19" s="44" t="s">
        <v>1273</v>
      </c>
    </row>
    <row r="20" spans="1:35" ht="33" customHeight="1">
      <c r="A20" s="3" t="s">
        <v>1657</v>
      </c>
      <c r="B20" s="3" t="s">
        <v>98</v>
      </c>
      <c r="C20" s="14" t="s">
        <v>99</v>
      </c>
      <c r="D20" s="14" t="s">
        <v>88</v>
      </c>
      <c r="E20" s="14" t="s">
        <v>37</v>
      </c>
      <c r="F20" s="20" t="s">
        <v>100</v>
      </c>
      <c r="G20" s="15" t="s">
        <v>101</v>
      </c>
      <c r="H20" s="14" t="s">
        <v>23</v>
      </c>
      <c r="I20" s="13" t="s">
        <v>33</v>
      </c>
      <c r="J20" s="14" t="s">
        <v>56</v>
      </c>
      <c r="K20" s="41"/>
      <c r="L20" s="14" t="s">
        <v>102</v>
      </c>
      <c r="M20" s="14" t="s">
        <v>27</v>
      </c>
      <c r="N20" s="14">
        <v>11</v>
      </c>
      <c r="O20" s="14">
        <v>0.03</v>
      </c>
      <c r="P20" s="14">
        <v>1</v>
      </c>
      <c r="Q20" s="15">
        <v>1</v>
      </c>
      <c r="R20" s="14">
        <v>5</v>
      </c>
      <c r="S20" s="64">
        <v>166</v>
      </c>
      <c r="T20" s="65">
        <v>6</v>
      </c>
      <c r="U20" s="65">
        <v>2306</v>
      </c>
      <c r="V20" s="66">
        <f t="shared" si="1"/>
        <v>2.6019080659150044E-3</v>
      </c>
      <c r="W20" s="66">
        <f t="shared" si="2"/>
        <v>2.6019080659150044E-3</v>
      </c>
      <c r="X20" s="66">
        <f t="shared" si="3"/>
        <v>6.7699255834735587E-6</v>
      </c>
      <c r="Y20" s="66">
        <v>-5.9522438339499999</v>
      </c>
      <c r="Z20" s="66">
        <f t="shared" si="0"/>
        <v>-1.5487191241847354E-2</v>
      </c>
      <c r="AA20" s="65">
        <v>6</v>
      </c>
      <c r="AB20" s="64">
        <v>166</v>
      </c>
      <c r="AC20" s="66">
        <f t="shared" si="4"/>
        <v>3.614457831325301E-2</v>
      </c>
      <c r="AD20" s="66">
        <f t="shared" si="5"/>
        <v>-1.1373736984462434E-6</v>
      </c>
      <c r="AE20" s="66">
        <f t="shared" si="6"/>
        <v>-1.1373736984462434E-6</v>
      </c>
      <c r="AF20" s="66">
        <f t="shared" si="7"/>
        <v>4.6757310719901915E-14</v>
      </c>
      <c r="AG20" s="14">
        <v>0.26</v>
      </c>
      <c r="AH20" s="67">
        <v>0.31</v>
      </c>
      <c r="AI20" s="53" t="s">
        <v>1089</v>
      </c>
    </row>
    <row r="21" spans="1:35" ht="33" customHeight="1">
      <c r="A21" s="23" t="s">
        <v>1207</v>
      </c>
      <c r="B21" s="18" t="s">
        <v>103</v>
      </c>
      <c r="C21" s="13" t="s">
        <v>1416</v>
      </c>
      <c r="D21" s="14" t="s">
        <v>42</v>
      </c>
      <c r="E21" s="13" t="s">
        <v>1486</v>
      </c>
      <c r="F21" s="19" t="s">
        <v>104</v>
      </c>
      <c r="G21" s="15" t="s">
        <v>105</v>
      </c>
      <c r="H21" s="14" t="s">
        <v>32</v>
      </c>
      <c r="I21" s="13" t="s">
        <v>33</v>
      </c>
      <c r="J21" s="14" t="s">
        <v>106</v>
      </c>
      <c r="K21" s="41"/>
      <c r="L21" s="14" t="s">
        <v>83</v>
      </c>
      <c r="M21" s="14" t="s">
        <v>27</v>
      </c>
      <c r="N21" s="13">
        <v>50</v>
      </c>
      <c r="O21" s="14">
        <v>0.13</v>
      </c>
      <c r="P21" s="13">
        <v>3</v>
      </c>
      <c r="Q21" s="15">
        <v>3</v>
      </c>
      <c r="R21" s="14">
        <v>2</v>
      </c>
      <c r="S21" s="64">
        <v>166</v>
      </c>
      <c r="T21" s="65">
        <v>5</v>
      </c>
      <c r="U21" s="65">
        <v>2306</v>
      </c>
      <c r="V21" s="66">
        <f t="shared" si="1"/>
        <v>2.1682567215958368E-3</v>
      </c>
      <c r="W21" s="66">
        <f t="shared" si="2"/>
        <v>2.1682567215958368E-3</v>
      </c>
      <c r="X21" s="66">
        <f t="shared" si="3"/>
        <v>4.7013372107455265E-6</v>
      </c>
      <c r="Y21" s="66">
        <v>-6.1330281114299998</v>
      </c>
      <c r="Z21" s="66">
        <f t="shared" si="0"/>
        <v>-1.3297979426344317E-2</v>
      </c>
      <c r="AA21" s="65">
        <v>5</v>
      </c>
      <c r="AB21" s="64">
        <v>166</v>
      </c>
      <c r="AC21" s="66">
        <f t="shared" si="4"/>
        <v>3.0120481927710843E-2</v>
      </c>
      <c r="AD21" s="66">
        <f t="shared" si="5"/>
        <v>-7.6656051877273156E-7</v>
      </c>
      <c r="AE21" s="66">
        <f t="shared" si="6"/>
        <v>-7.6656051877273156E-7</v>
      </c>
      <c r="AF21" s="66">
        <v>5.1000000000000004E-4</v>
      </c>
      <c r="AG21" s="14">
        <v>13.02</v>
      </c>
      <c r="AH21" s="67">
        <v>0.53</v>
      </c>
      <c r="AI21" s="54" t="s">
        <v>1593</v>
      </c>
    </row>
    <row r="22" spans="1:35" ht="33" customHeight="1">
      <c r="A22" s="12" t="s">
        <v>1496</v>
      </c>
      <c r="B22" s="3" t="s">
        <v>41</v>
      </c>
      <c r="C22" s="14" t="s">
        <v>107</v>
      </c>
      <c r="D22" s="14" t="s">
        <v>42</v>
      </c>
      <c r="E22" s="14" t="s">
        <v>108</v>
      </c>
      <c r="F22" s="20" t="s">
        <v>1646</v>
      </c>
      <c r="G22" s="15" t="s">
        <v>109</v>
      </c>
      <c r="H22" s="14" t="s">
        <v>110</v>
      </c>
      <c r="I22" s="14" t="s">
        <v>24</v>
      </c>
      <c r="J22" s="14" t="s">
        <v>111</v>
      </c>
      <c r="K22" s="41"/>
      <c r="L22" s="14" t="s">
        <v>83</v>
      </c>
      <c r="M22" s="14" t="s">
        <v>40</v>
      </c>
      <c r="N22" s="14">
        <v>3</v>
      </c>
      <c r="O22" s="14">
        <v>0.01</v>
      </c>
      <c r="P22" s="14">
        <v>3</v>
      </c>
      <c r="Q22" s="15">
        <v>3</v>
      </c>
      <c r="R22" s="14">
        <v>1</v>
      </c>
      <c r="S22" s="64">
        <v>166</v>
      </c>
      <c r="T22" s="65">
        <v>4</v>
      </c>
      <c r="U22" s="65">
        <v>2306</v>
      </c>
      <c r="V22" s="66">
        <f t="shared" si="1"/>
        <v>1.7346053772766695E-3</v>
      </c>
      <c r="W22" s="66">
        <f t="shared" si="2"/>
        <v>1.7346053772766695E-3</v>
      </c>
      <c r="X22" s="66">
        <f t="shared" si="3"/>
        <v>3.008855814877137E-6</v>
      </c>
      <c r="Y22" s="66">
        <v>-6.3596338704699997</v>
      </c>
      <c r="Z22" s="66">
        <f t="shared" si="0"/>
        <v>-1.10314551092281E-2</v>
      </c>
      <c r="AA22" s="65">
        <v>4</v>
      </c>
      <c r="AB22" s="64">
        <v>166</v>
      </c>
      <c r="AC22" s="66">
        <f t="shared" si="4"/>
        <v>2.4096385542168676E-2</v>
      </c>
      <c r="AD22" s="66">
        <f t="shared" si="5"/>
        <v>-4.7311777315488316E-7</v>
      </c>
      <c r="AE22" s="66">
        <f t="shared" si="6"/>
        <v>-4.7311777315488316E-7</v>
      </c>
      <c r="AF22" s="66">
        <f t="shared" si="7"/>
        <v>5.3937452355430233E-15</v>
      </c>
      <c r="AG22" s="14">
        <v>0.78</v>
      </c>
      <c r="AH22" s="67">
        <v>0.5</v>
      </c>
      <c r="AI22" s="53" t="s">
        <v>1130</v>
      </c>
    </row>
    <row r="23" spans="1:35" ht="33" customHeight="1">
      <c r="A23" s="12" t="s">
        <v>986</v>
      </c>
      <c r="B23" s="12" t="s">
        <v>41</v>
      </c>
      <c r="C23" s="14" t="s">
        <v>112</v>
      </c>
      <c r="D23" s="14" t="s">
        <v>42</v>
      </c>
      <c r="E23" s="14" t="s">
        <v>113</v>
      </c>
      <c r="F23" s="19" t="s">
        <v>1674</v>
      </c>
      <c r="G23" s="15" t="s">
        <v>114</v>
      </c>
      <c r="H23" s="14" t="s">
        <v>81</v>
      </c>
      <c r="I23" s="14" t="s">
        <v>24</v>
      </c>
      <c r="J23" s="14" t="s">
        <v>115</v>
      </c>
      <c r="K23" s="41"/>
      <c r="L23" s="14" t="s">
        <v>62</v>
      </c>
      <c r="M23" s="14" t="s">
        <v>27</v>
      </c>
      <c r="N23" s="13">
        <v>78</v>
      </c>
      <c r="O23" s="14">
        <v>0.2</v>
      </c>
      <c r="P23" s="13">
        <v>13</v>
      </c>
      <c r="Q23" s="15">
        <v>7</v>
      </c>
      <c r="R23" s="14">
        <v>2</v>
      </c>
      <c r="S23" s="64">
        <v>166</v>
      </c>
      <c r="T23" s="65">
        <v>15</v>
      </c>
      <c r="U23" s="65">
        <v>2306</v>
      </c>
      <c r="V23" s="66">
        <f t="shared" si="1"/>
        <v>6.5047701647875109E-3</v>
      </c>
      <c r="W23" s="66">
        <f t="shared" si="2"/>
        <v>6.5047701647875109E-3</v>
      </c>
      <c r="X23" s="66">
        <f t="shared" si="3"/>
        <v>4.2312034896709739E-5</v>
      </c>
      <c r="Y23" s="66">
        <v>-5.0359531020799997</v>
      </c>
      <c r="Z23" s="66">
        <f t="shared" si="0"/>
        <v>-3.2757717489679095E-2</v>
      </c>
      <c r="AA23" s="65">
        <v>15</v>
      </c>
      <c r="AB23" s="64">
        <v>166</v>
      </c>
      <c r="AC23" s="66">
        <f t="shared" si="4"/>
        <v>9.036144578313253E-2</v>
      </c>
      <c r="AD23" s="66">
        <f t="shared" si="5"/>
        <v>-8.4019914481001825E-6</v>
      </c>
      <c r="AE23" s="66">
        <f t="shared" si="6"/>
        <v>-8.4019914481001825E-6</v>
      </c>
      <c r="AF23" s="66">
        <v>3.7299999999999998E-3</v>
      </c>
      <c r="AG23" s="14">
        <v>20.309999999999999</v>
      </c>
      <c r="AH23" s="67">
        <v>1.33</v>
      </c>
      <c r="AI23" s="53" t="s">
        <v>987</v>
      </c>
    </row>
    <row r="24" spans="1:35" ht="33" customHeight="1" thickBot="1">
      <c r="A24" s="12" t="s">
        <v>1184</v>
      </c>
      <c r="B24" s="3" t="s">
        <v>41</v>
      </c>
      <c r="C24" s="13" t="s">
        <v>116</v>
      </c>
      <c r="D24" s="14" t="s">
        <v>42</v>
      </c>
      <c r="E24" s="14" t="s">
        <v>37</v>
      </c>
      <c r="F24" s="20" t="s">
        <v>117</v>
      </c>
      <c r="G24" s="15" t="s">
        <v>118</v>
      </c>
      <c r="H24" s="14" t="s">
        <v>23</v>
      </c>
      <c r="I24" s="13" t="s">
        <v>119</v>
      </c>
      <c r="J24" s="14" t="s">
        <v>56</v>
      </c>
      <c r="K24" s="41"/>
      <c r="L24" s="14" t="s">
        <v>26</v>
      </c>
      <c r="M24" s="14" t="s">
        <v>40</v>
      </c>
      <c r="N24" s="14">
        <v>33</v>
      </c>
      <c r="O24" s="14">
        <v>0.09</v>
      </c>
      <c r="P24" s="14">
        <v>3</v>
      </c>
      <c r="Q24" s="15">
        <v>3</v>
      </c>
      <c r="R24" s="14">
        <v>3</v>
      </c>
      <c r="S24" s="64">
        <v>166</v>
      </c>
      <c r="T24" s="65">
        <v>6</v>
      </c>
      <c r="U24" s="65">
        <v>2306</v>
      </c>
      <c r="V24" s="66">
        <f t="shared" si="1"/>
        <v>2.6019080659150044E-3</v>
      </c>
      <c r="W24" s="66">
        <f t="shared" si="2"/>
        <v>2.6019080659150044E-3</v>
      </c>
      <c r="X24" s="66">
        <f t="shared" si="3"/>
        <v>6.7699255834735587E-6</v>
      </c>
      <c r="Y24" s="66">
        <v>-5.9522438339499999</v>
      </c>
      <c r="Z24" s="66">
        <f t="shared" si="0"/>
        <v>-1.5487191241847354E-2</v>
      </c>
      <c r="AA24" s="65">
        <v>6</v>
      </c>
      <c r="AB24" s="64">
        <v>166</v>
      </c>
      <c r="AC24" s="66">
        <f t="shared" si="4"/>
        <v>3.614457831325301E-2</v>
      </c>
      <c r="AD24" s="66">
        <f t="shared" si="5"/>
        <v>-1.1373736984462434E-6</v>
      </c>
      <c r="AE24" s="66">
        <f t="shared" si="6"/>
        <v>-1.1373736984462434E-6</v>
      </c>
      <c r="AF24" s="66">
        <v>2.7E-4</v>
      </c>
      <c r="AG24" s="14">
        <v>8.59</v>
      </c>
      <c r="AH24" s="67">
        <v>0.56000000000000005</v>
      </c>
      <c r="AI24" s="44" t="s">
        <v>1046</v>
      </c>
    </row>
    <row r="25" spans="1:35" ht="33" customHeight="1">
      <c r="A25" s="3" t="s">
        <v>1497</v>
      </c>
      <c r="B25" s="3" t="s">
        <v>41</v>
      </c>
      <c r="C25" s="14" t="s">
        <v>120</v>
      </c>
      <c r="D25" s="14" t="s">
        <v>42</v>
      </c>
      <c r="E25" s="14" t="s">
        <v>121</v>
      </c>
      <c r="F25" s="20" t="s">
        <v>38</v>
      </c>
      <c r="G25" s="15" t="s">
        <v>39</v>
      </c>
      <c r="H25" s="14" t="s">
        <v>23</v>
      </c>
      <c r="I25" s="13" t="s">
        <v>33</v>
      </c>
      <c r="J25" s="14" t="s">
        <v>122</v>
      </c>
      <c r="K25" s="41"/>
      <c r="L25" s="14" t="s">
        <v>26</v>
      </c>
      <c r="M25" s="14" t="s">
        <v>40</v>
      </c>
      <c r="N25" s="14">
        <v>11</v>
      </c>
      <c r="O25" s="14">
        <v>0.03</v>
      </c>
      <c r="P25" s="14">
        <v>1</v>
      </c>
      <c r="Q25" s="15">
        <v>1</v>
      </c>
      <c r="R25" s="14">
        <v>2</v>
      </c>
      <c r="S25" s="64">
        <v>166</v>
      </c>
      <c r="T25" s="65">
        <v>3</v>
      </c>
      <c r="U25" s="65">
        <v>2306</v>
      </c>
      <c r="V25" s="66">
        <f t="shared" si="1"/>
        <v>1.3009540329575022E-3</v>
      </c>
      <c r="W25" s="66">
        <f t="shared" si="2"/>
        <v>1.3009540329575022E-3</v>
      </c>
      <c r="X25" s="66">
        <f t="shared" si="3"/>
        <v>1.6924813958683897E-6</v>
      </c>
      <c r="Y25" s="66">
        <v>-6.6453910145100004</v>
      </c>
      <c r="Z25" s="66">
        <f t="shared" si="0"/>
        <v>-8.645348240906332E-3</v>
      </c>
      <c r="AA25" s="65">
        <v>3</v>
      </c>
      <c r="AB25" s="64">
        <v>166</v>
      </c>
      <c r="AC25" s="66">
        <f t="shared" si="4"/>
        <v>1.8072289156626505E-2</v>
      </c>
      <c r="AD25" s="66">
        <f t="shared" si="5"/>
        <v>-2.5468499779364528E-7</v>
      </c>
      <c r="AE25" s="66">
        <f t="shared" si="6"/>
        <v>-2.5468499779364528E-7</v>
      </c>
      <c r="AF25" s="66">
        <f t="shared" si="7"/>
        <v>1.1722490620689595E-15</v>
      </c>
      <c r="AG25" s="14">
        <v>0.26</v>
      </c>
      <c r="AH25" s="67">
        <v>0.22</v>
      </c>
      <c r="AI25" s="53" t="s">
        <v>928</v>
      </c>
    </row>
    <row r="26" spans="1:35" ht="33" customHeight="1">
      <c r="A26" s="18" t="s">
        <v>123</v>
      </c>
      <c r="B26" s="12" t="s">
        <v>124</v>
      </c>
      <c r="C26" s="13" t="s">
        <v>125</v>
      </c>
      <c r="D26" s="14" t="s">
        <v>42</v>
      </c>
      <c r="E26" s="14" t="s">
        <v>126</v>
      </c>
      <c r="F26" s="20" t="s">
        <v>127</v>
      </c>
      <c r="G26" s="15" t="s">
        <v>20</v>
      </c>
      <c r="H26" s="14"/>
      <c r="I26" s="13" t="s">
        <v>119</v>
      </c>
      <c r="J26" s="14" t="s">
        <v>78</v>
      </c>
      <c r="K26" s="41"/>
      <c r="L26" s="14" t="s">
        <v>26</v>
      </c>
      <c r="M26" s="14" t="s">
        <v>27</v>
      </c>
      <c r="N26" s="13">
        <v>11</v>
      </c>
      <c r="O26" s="14">
        <v>0.03</v>
      </c>
      <c r="P26" s="14">
        <v>1</v>
      </c>
      <c r="Q26" s="15">
        <v>1</v>
      </c>
      <c r="R26" s="14">
        <v>1</v>
      </c>
      <c r="S26" s="64">
        <v>166</v>
      </c>
      <c r="T26" s="65">
        <v>2</v>
      </c>
      <c r="U26" s="65">
        <v>2306</v>
      </c>
      <c r="V26" s="66">
        <f t="shared" si="1"/>
        <v>8.6730268863833475E-4</v>
      </c>
      <c r="W26" s="66">
        <f t="shared" si="2"/>
        <v>8.6730268863833475E-4</v>
      </c>
      <c r="X26" s="66">
        <f t="shared" si="3"/>
        <v>7.5221395371928426E-7</v>
      </c>
      <c r="Y26" s="66">
        <v>-7.0470173463199997</v>
      </c>
      <c r="Z26" s="66">
        <f t="shared" si="0"/>
        <v>-6.1118970913443191E-3</v>
      </c>
      <c r="AA26" s="65">
        <v>2</v>
      </c>
      <c r="AB26" s="64">
        <v>166</v>
      </c>
      <c r="AC26" s="66">
        <f t="shared" si="4"/>
        <v>1.2048192771084338E-2</v>
      </c>
      <c r="AD26" s="66">
        <f t="shared" si="5"/>
        <v>-1.0674217427775959E-7</v>
      </c>
      <c r="AE26" s="66">
        <f t="shared" si="6"/>
        <v>-1.0674217427775959E-7</v>
      </c>
      <c r="AF26" s="66">
        <f t="shared" si="7"/>
        <v>1.3727580445233255E-16</v>
      </c>
      <c r="AG26" s="14">
        <v>0.26</v>
      </c>
      <c r="AH26" s="67">
        <v>0.19</v>
      </c>
      <c r="AI26" s="53" t="s">
        <v>977</v>
      </c>
    </row>
    <row r="27" spans="1:35" ht="33" customHeight="1" thickBot="1">
      <c r="A27" s="12" t="s">
        <v>1243</v>
      </c>
      <c r="B27" s="3" t="s">
        <v>74</v>
      </c>
      <c r="C27" s="13" t="s">
        <v>128</v>
      </c>
      <c r="D27" s="14" t="s">
        <v>42</v>
      </c>
      <c r="E27" s="14" t="s">
        <v>37</v>
      </c>
      <c r="F27" s="19" t="s">
        <v>1479</v>
      </c>
      <c r="G27" s="15" t="s">
        <v>129</v>
      </c>
      <c r="H27" s="14" t="s">
        <v>23</v>
      </c>
      <c r="I27" s="14" t="s">
        <v>119</v>
      </c>
      <c r="J27" s="14" t="s">
        <v>82</v>
      </c>
      <c r="K27" s="41"/>
      <c r="L27" s="14" t="s">
        <v>62</v>
      </c>
      <c r="M27" s="14" t="s">
        <v>27</v>
      </c>
      <c r="N27" s="13">
        <v>68</v>
      </c>
      <c r="O27" s="14">
        <v>0.17</v>
      </c>
      <c r="P27" s="13">
        <v>7</v>
      </c>
      <c r="Q27" s="15">
        <v>6</v>
      </c>
      <c r="R27" s="14">
        <v>2</v>
      </c>
      <c r="S27" s="64">
        <v>166</v>
      </c>
      <c r="T27" s="65">
        <v>9</v>
      </c>
      <c r="U27" s="65">
        <v>2306</v>
      </c>
      <c r="V27" s="66">
        <f t="shared" si="1"/>
        <v>3.9028620988725065E-3</v>
      </c>
      <c r="W27" s="66">
        <f t="shared" si="2"/>
        <v>3.9028620988725065E-3</v>
      </c>
      <c r="X27" s="66">
        <f t="shared" si="3"/>
        <v>1.5232332562815506E-5</v>
      </c>
      <c r="Y27" s="66">
        <v>-5.5467787258500003</v>
      </c>
      <c r="Z27" s="66">
        <f t="shared" si="0"/>
        <v>-2.1648312459952301E-2</v>
      </c>
      <c r="AA27" s="65">
        <v>9</v>
      </c>
      <c r="AB27" s="64">
        <v>166</v>
      </c>
      <c r="AC27" s="66">
        <f t="shared" si="4"/>
        <v>5.4216867469879519E-2</v>
      </c>
      <c r="AD27" s="66">
        <f t="shared" si="5"/>
        <v>-2.7461583228166849E-6</v>
      </c>
      <c r="AE27" s="66">
        <f t="shared" si="6"/>
        <v>-2.7461583228166849E-6</v>
      </c>
      <c r="AF27" s="66">
        <v>1.6999999999999999E-3</v>
      </c>
      <c r="AG27" s="14">
        <v>17.71</v>
      </c>
      <c r="AH27" s="67">
        <v>1.02</v>
      </c>
      <c r="AI27" s="44" t="s">
        <v>1244</v>
      </c>
    </row>
    <row r="28" spans="1:35" ht="33" customHeight="1">
      <c r="A28" s="12" t="s">
        <v>1068</v>
      </c>
      <c r="B28" s="12" t="s">
        <v>74</v>
      </c>
      <c r="C28" s="14" t="s">
        <v>130</v>
      </c>
      <c r="D28" s="14" t="s">
        <v>42</v>
      </c>
      <c r="E28" s="14" t="s">
        <v>37</v>
      </c>
      <c r="F28" s="19" t="s">
        <v>131</v>
      </c>
      <c r="G28" s="15" t="s">
        <v>132</v>
      </c>
      <c r="H28" s="14" t="s">
        <v>81</v>
      </c>
      <c r="I28" s="13" t="s">
        <v>33</v>
      </c>
      <c r="J28" s="14" t="s">
        <v>133</v>
      </c>
      <c r="K28" s="41"/>
      <c r="L28" s="14" t="s">
        <v>62</v>
      </c>
      <c r="M28" s="14" t="s">
        <v>27</v>
      </c>
      <c r="N28" s="14">
        <v>43</v>
      </c>
      <c r="O28" s="14">
        <v>0.11</v>
      </c>
      <c r="P28" s="13">
        <v>3</v>
      </c>
      <c r="Q28" s="15">
        <v>2</v>
      </c>
      <c r="R28" s="14">
        <v>2</v>
      </c>
      <c r="S28" s="64">
        <v>166</v>
      </c>
      <c r="T28" s="65">
        <v>5</v>
      </c>
      <c r="U28" s="65">
        <v>2306</v>
      </c>
      <c r="V28" s="66">
        <f t="shared" si="1"/>
        <v>2.1682567215958368E-3</v>
      </c>
      <c r="W28" s="66">
        <f t="shared" si="2"/>
        <v>2.1682567215958368E-3</v>
      </c>
      <c r="X28" s="66">
        <f t="shared" si="3"/>
        <v>4.7013372107455265E-6</v>
      </c>
      <c r="Y28" s="66">
        <v>-6.1330281114299998</v>
      </c>
      <c r="Z28" s="66">
        <f t="shared" si="0"/>
        <v>-1.3297979426344317E-2</v>
      </c>
      <c r="AA28" s="65">
        <v>5</v>
      </c>
      <c r="AB28" s="64">
        <v>166</v>
      </c>
      <c r="AC28" s="66">
        <f t="shared" si="4"/>
        <v>3.0120481927710843E-2</v>
      </c>
      <c r="AD28" s="66">
        <f t="shared" si="5"/>
        <v>-7.6656051877273156E-7</v>
      </c>
      <c r="AE28" s="66">
        <f t="shared" si="6"/>
        <v>-7.6656051877273156E-7</v>
      </c>
      <c r="AF28" s="66">
        <v>3.8000000000000002E-4</v>
      </c>
      <c r="AG28" s="14">
        <v>11.2</v>
      </c>
      <c r="AH28" s="67">
        <v>0.4</v>
      </c>
      <c r="AI28" s="53" t="s">
        <v>1069</v>
      </c>
    </row>
    <row r="29" spans="1:35" ht="33" customHeight="1" thickBot="1">
      <c r="A29" s="24" t="s">
        <v>1498</v>
      </c>
      <c r="B29" s="3" t="s">
        <v>74</v>
      </c>
      <c r="C29" s="14" t="s">
        <v>134</v>
      </c>
      <c r="D29" s="14" t="s">
        <v>42</v>
      </c>
      <c r="E29" s="14" t="s">
        <v>37</v>
      </c>
      <c r="F29" s="20" t="s">
        <v>1389</v>
      </c>
      <c r="G29" s="15" t="s">
        <v>135</v>
      </c>
      <c r="H29" s="14" t="s">
        <v>23</v>
      </c>
      <c r="I29" s="13" t="s">
        <v>24</v>
      </c>
      <c r="J29" s="14" t="s">
        <v>56</v>
      </c>
      <c r="K29" s="41"/>
      <c r="L29" s="14" t="s">
        <v>62</v>
      </c>
      <c r="M29" s="14" t="s">
        <v>40</v>
      </c>
      <c r="N29" s="13">
        <v>126</v>
      </c>
      <c r="O29" s="14">
        <v>0.33</v>
      </c>
      <c r="P29" s="14">
        <v>7</v>
      </c>
      <c r="Q29" s="15">
        <v>6</v>
      </c>
      <c r="R29" s="14">
        <v>2</v>
      </c>
      <c r="S29" s="64">
        <v>166</v>
      </c>
      <c r="T29" s="65">
        <v>9</v>
      </c>
      <c r="U29" s="65">
        <v>2306</v>
      </c>
      <c r="V29" s="66">
        <f t="shared" si="1"/>
        <v>3.9028620988725065E-3</v>
      </c>
      <c r="W29" s="66">
        <f t="shared" si="2"/>
        <v>3.9028620988725065E-3</v>
      </c>
      <c r="X29" s="66">
        <f t="shared" si="3"/>
        <v>1.5232332562815506E-5</v>
      </c>
      <c r="Y29" s="66">
        <v>-5.5467787258500003</v>
      </c>
      <c r="Z29" s="66">
        <f t="shared" si="0"/>
        <v>-2.1648312459952301E-2</v>
      </c>
      <c r="AA29" s="65">
        <v>9</v>
      </c>
      <c r="AB29" s="64">
        <v>166</v>
      </c>
      <c r="AC29" s="66">
        <f t="shared" si="4"/>
        <v>5.4216867469879519E-2</v>
      </c>
      <c r="AD29" s="66">
        <f t="shared" si="5"/>
        <v>-2.7461583228166849E-6</v>
      </c>
      <c r="AE29" s="66">
        <f t="shared" si="6"/>
        <v>-2.7461583228166849E-6</v>
      </c>
      <c r="AF29" s="66">
        <v>5.8399999999999997E-3</v>
      </c>
      <c r="AG29" s="14">
        <v>32.81</v>
      </c>
      <c r="AH29" s="67">
        <v>1.02</v>
      </c>
      <c r="AI29" s="45" t="s">
        <v>1151</v>
      </c>
    </row>
    <row r="30" spans="1:35" ht="33" customHeight="1">
      <c r="A30" s="12" t="s">
        <v>1157</v>
      </c>
      <c r="B30" s="18" t="s">
        <v>74</v>
      </c>
      <c r="C30" s="13" t="s">
        <v>1417</v>
      </c>
      <c r="D30" s="14" t="s">
        <v>42</v>
      </c>
      <c r="E30" s="14" t="s">
        <v>37</v>
      </c>
      <c r="F30" s="19" t="s">
        <v>136</v>
      </c>
      <c r="G30" s="15" t="s">
        <v>137</v>
      </c>
      <c r="H30" s="14" t="s">
        <v>23</v>
      </c>
      <c r="I30" s="13" t="s">
        <v>33</v>
      </c>
      <c r="J30" s="14" t="s">
        <v>56</v>
      </c>
      <c r="K30" s="41"/>
      <c r="L30" s="14" t="s">
        <v>62</v>
      </c>
      <c r="M30" s="14" t="s">
        <v>27</v>
      </c>
      <c r="N30" s="13">
        <v>39</v>
      </c>
      <c r="O30" s="14">
        <v>0.1</v>
      </c>
      <c r="P30" s="13">
        <v>8</v>
      </c>
      <c r="Q30" s="15">
        <v>5</v>
      </c>
      <c r="R30" s="14">
        <v>2</v>
      </c>
      <c r="S30" s="64">
        <v>166</v>
      </c>
      <c r="T30" s="65">
        <v>10</v>
      </c>
      <c r="U30" s="65">
        <v>2306</v>
      </c>
      <c r="V30" s="66">
        <f t="shared" si="1"/>
        <v>4.3365134431916736E-3</v>
      </c>
      <c r="W30" s="66">
        <f t="shared" si="2"/>
        <v>4.3365134431916736E-3</v>
      </c>
      <c r="X30" s="66">
        <f t="shared" si="3"/>
        <v>1.8805348842982106E-5</v>
      </c>
      <c r="Y30" s="66">
        <v>-5.4398809308700002</v>
      </c>
      <c r="Z30" s="66">
        <f t="shared" si="0"/>
        <v>-2.3590116786079793E-2</v>
      </c>
      <c r="AA30" s="65">
        <v>10</v>
      </c>
      <c r="AB30" s="64">
        <v>166</v>
      </c>
      <c r="AC30" s="66">
        <f t="shared" si="4"/>
        <v>6.0240963855421686E-2</v>
      </c>
      <c r="AD30" s="66">
        <f t="shared" si="5"/>
        <v>-3.4569412606563371E-6</v>
      </c>
      <c r="AE30" s="66">
        <f t="shared" si="6"/>
        <v>-3.4569412606563371E-6</v>
      </c>
      <c r="AF30" s="66">
        <v>6.2E-4</v>
      </c>
      <c r="AG30" s="14">
        <v>10.16</v>
      </c>
      <c r="AH30" s="67">
        <v>0.93</v>
      </c>
      <c r="AI30" s="53" t="s">
        <v>1131</v>
      </c>
    </row>
    <row r="31" spans="1:35" ht="33" customHeight="1">
      <c r="A31" s="3" t="s">
        <v>1499</v>
      </c>
      <c r="B31" s="3" t="s">
        <v>74</v>
      </c>
      <c r="C31" s="14" t="s">
        <v>1418</v>
      </c>
      <c r="D31" s="14" t="s">
        <v>42</v>
      </c>
      <c r="E31" s="14" t="s">
        <v>37</v>
      </c>
      <c r="F31" s="20" t="s">
        <v>138</v>
      </c>
      <c r="G31" s="15" t="s">
        <v>139</v>
      </c>
      <c r="H31" s="14" t="s">
        <v>23</v>
      </c>
      <c r="I31" s="13" t="s">
        <v>119</v>
      </c>
      <c r="J31" s="14" t="s">
        <v>140</v>
      </c>
      <c r="K31" s="40"/>
      <c r="L31" s="14" t="s">
        <v>62</v>
      </c>
      <c r="M31" s="14" t="s">
        <v>27</v>
      </c>
      <c r="N31" s="14">
        <v>11</v>
      </c>
      <c r="O31" s="14">
        <v>0.03</v>
      </c>
      <c r="P31" s="14">
        <v>1</v>
      </c>
      <c r="Q31" s="15">
        <v>1</v>
      </c>
      <c r="R31" s="14">
        <v>2</v>
      </c>
      <c r="S31" s="64">
        <v>166</v>
      </c>
      <c r="T31" s="65">
        <v>3</v>
      </c>
      <c r="U31" s="65">
        <v>2306</v>
      </c>
      <c r="V31" s="66">
        <f t="shared" si="1"/>
        <v>1.3009540329575022E-3</v>
      </c>
      <c r="W31" s="66">
        <f t="shared" si="2"/>
        <v>1.3009540329575022E-3</v>
      </c>
      <c r="X31" s="66">
        <f t="shared" si="3"/>
        <v>1.6924813958683897E-6</v>
      </c>
      <c r="Y31" s="66">
        <v>-6.6453910145100004</v>
      </c>
      <c r="Z31" s="66">
        <f t="shared" si="0"/>
        <v>-8.645348240906332E-3</v>
      </c>
      <c r="AA31" s="65">
        <v>3</v>
      </c>
      <c r="AB31" s="64">
        <v>166</v>
      </c>
      <c r="AC31" s="66">
        <f t="shared" si="4"/>
        <v>1.8072289156626505E-2</v>
      </c>
      <c r="AD31" s="66">
        <f t="shared" si="5"/>
        <v>-2.5468499779364528E-7</v>
      </c>
      <c r="AE31" s="66">
        <f t="shared" si="6"/>
        <v>-2.5468499779364528E-7</v>
      </c>
      <c r="AF31" s="66">
        <f t="shared" si="7"/>
        <v>1.1722490620689595E-15</v>
      </c>
      <c r="AG31" s="14">
        <v>0.26</v>
      </c>
      <c r="AH31" s="67">
        <v>0.22</v>
      </c>
      <c r="AI31" s="53" t="s">
        <v>1132</v>
      </c>
    </row>
    <row r="32" spans="1:35" ht="33" customHeight="1" thickBot="1">
      <c r="A32" s="18" t="s">
        <v>1200</v>
      </c>
      <c r="B32" s="18" t="s">
        <v>141</v>
      </c>
      <c r="C32" s="14" t="s">
        <v>142</v>
      </c>
      <c r="D32" s="14" t="s">
        <v>42</v>
      </c>
      <c r="E32" s="14" t="s">
        <v>143</v>
      </c>
      <c r="F32" s="20" t="s">
        <v>144</v>
      </c>
      <c r="G32" s="15" t="s">
        <v>145</v>
      </c>
      <c r="H32" s="14" t="s">
        <v>23</v>
      </c>
      <c r="I32" s="14" t="s">
        <v>33</v>
      </c>
      <c r="J32" s="14" t="s">
        <v>56</v>
      </c>
      <c r="K32" s="41"/>
      <c r="L32" s="14" t="s">
        <v>102</v>
      </c>
      <c r="M32" s="14" t="s">
        <v>40</v>
      </c>
      <c r="N32" s="14">
        <v>11</v>
      </c>
      <c r="O32" s="14">
        <v>0.03</v>
      </c>
      <c r="P32" s="14">
        <v>1</v>
      </c>
      <c r="Q32" s="15">
        <v>1</v>
      </c>
      <c r="R32" s="14">
        <v>2</v>
      </c>
      <c r="S32" s="64">
        <v>166</v>
      </c>
      <c r="T32" s="65">
        <v>3</v>
      </c>
      <c r="U32" s="65">
        <v>2306</v>
      </c>
      <c r="V32" s="66">
        <f t="shared" si="1"/>
        <v>1.3009540329575022E-3</v>
      </c>
      <c r="W32" s="66">
        <f t="shared" si="2"/>
        <v>1.3009540329575022E-3</v>
      </c>
      <c r="X32" s="66">
        <f t="shared" si="3"/>
        <v>1.6924813958683897E-6</v>
      </c>
      <c r="Y32" s="66">
        <v>-6.6453910145100004</v>
      </c>
      <c r="Z32" s="66">
        <f t="shared" si="0"/>
        <v>-8.645348240906332E-3</v>
      </c>
      <c r="AA32" s="65">
        <v>3</v>
      </c>
      <c r="AB32" s="64">
        <v>166</v>
      </c>
      <c r="AC32" s="66">
        <f t="shared" si="4"/>
        <v>1.8072289156626505E-2</v>
      </c>
      <c r="AD32" s="66">
        <f t="shared" si="5"/>
        <v>-2.5468499779364528E-7</v>
      </c>
      <c r="AE32" s="66">
        <f t="shared" si="6"/>
        <v>-2.5468499779364528E-7</v>
      </c>
      <c r="AF32" s="66">
        <f t="shared" si="7"/>
        <v>1.1722490620689595E-15</v>
      </c>
      <c r="AG32" s="14">
        <v>0.26</v>
      </c>
      <c r="AH32" s="67">
        <v>0.22</v>
      </c>
      <c r="AI32" s="44" t="s">
        <v>997</v>
      </c>
    </row>
    <row r="33" spans="1:35" ht="33" customHeight="1">
      <c r="A33" s="12" t="s">
        <v>1210</v>
      </c>
      <c r="B33" s="3" t="s">
        <v>146</v>
      </c>
      <c r="C33" s="25" t="s">
        <v>147</v>
      </c>
      <c r="D33" s="14" t="s">
        <v>42</v>
      </c>
      <c r="E33" s="14" t="s">
        <v>37</v>
      </c>
      <c r="F33" s="19" t="s">
        <v>148</v>
      </c>
      <c r="G33" s="15" t="s">
        <v>39</v>
      </c>
      <c r="H33" s="14" t="s">
        <v>23</v>
      </c>
      <c r="I33" s="13" t="s">
        <v>33</v>
      </c>
      <c r="J33" s="14" t="s">
        <v>78</v>
      </c>
      <c r="K33" s="41"/>
      <c r="L33" s="14" t="s">
        <v>26</v>
      </c>
      <c r="M33" s="14" t="s">
        <v>40</v>
      </c>
      <c r="N33" s="14">
        <v>11</v>
      </c>
      <c r="O33" s="14">
        <v>0.03</v>
      </c>
      <c r="P33" s="13">
        <v>2</v>
      </c>
      <c r="Q33" s="15">
        <v>1</v>
      </c>
      <c r="R33" s="14">
        <v>2</v>
      </c>
      <c r="S33" s="64">
        <v>166</v>
      </c>
      <c r="T33" s="65">
        <v>4</v>
      </c>
      <c r="U33" s="65">
        <v>2306</v>
      </c>
      <c r="V33" s="66">
        <f t="shared" si="1"/>
        <v>1.7346053772766695E-3</v>
      </c>
      <c r="W33" s="66">
        <f t="shared" si="2"/>
        <v>1.7346053772766695E-3</v>
      </c>
      <c r="X33" s="66">
        <f t="shared" si="3"/>
        <v>3.008855814877137E-6</v>
      </c>
      <c r="Y33" s="66">
        <v>-6.3596338704699997</v>
      </c>
      <c r="Z33" s="66">
        <f t="shared" si="0"/>
        <v>-1.10314551092281E-2</v>
      </c>
      <c r="AA33" s="65">
        <v>4</v>
      </c>
      <c r="AB33" s="64">
        <v>166</v>
      </c>
      <c r="AC33" s="66">
        <f t="shared" si="4"/>
        <v>2.4096385542168676E-2</v>
      </c>
      <c r="AD33" s="66">
        <f t="shared" si="5"/>
        <v>-4.7311777315488316E-7</v>
      </c>
      <c r="AE33" s="66">
        <f t="shared" si="6"/>
        <v>-4.7311777315488316E-7</v>
      </c>
      <c r="AF33" s="66">
        <f t="shared" si="7"/>
        <v>5.3937452355430233E-15</v>
      </c>
      <c r="AG33" s="14">
        <v>0.26</v>
      </c>
      <c r="AH33" s="67">
        <v>0.25</v>
      </c>
      <c r="AI33" s="53" t="s">
        <v>1133</v>
      </c>
    </row>
    <row r="34" spans="1:35" ht="33" customHeight="1">
      <c r="A34" s="12" t="s">
        <v>1278</v>
      </c>
      <c r="B34" s="3" t="s">
        <v>146</v>
      </c>
      <c r="C34" s="14" t="s">
        <v>149</v>
      </c>
      <c r="D34" s="14" t="s">
        <v>88</v>
      </c>
      <c r="E34" s="14" t="s">
        <v>150</v>
      </c>
      <c r="F34" s="20" t="s">
        <v>1675</v>
      </c>
      <c r="G34" s="15" t="s">
        <v>151</v>
      </c>
      <c r="H34" s="14" t="s">
        <v>152</v>
      </c>
      <c r="I34" s="13" t="s">
        <v>24</v>
      </c>
      <c r="J34" s="14" t="s">
        <v>82</v>
      </c>
      <c r="K34" s="40"/>
      <c r="L34" s="14" t="s">
        <v>83</v>
      </c>
      <c r="M34" s="14" t="s">
        <v>40</v>
      </c>
      <c r="N34" s="14">
        <v>144</v>
      </c>
      <c r="O34" s="14">
        <v>0.34</v>
      </c>
      <c r="P34" s="14">
        <v>6</v>
      </c>
      <c r="Q34" s="15">
        <v>5</v>
      </c>
      <c r="R34" s="14">
        <v>8</v>
      </c>
      <c r="S34" s="64">
        <v>166</v>
      </c>
      <c r="T34" s="65">
        <v>14</v>
      </c>
      <c r="U34" s="65">
        <v>2306</v>
      </c>
      <c r="V34" s="66">
        <f t="shared" si="1"/>
        <v>6.0711188204683438E-3</v>
      </c>
      <c r="W34" s="66">
        <f t="shared" si="2"/>
        <v>6.0711188204683438E-3</v>
      </c>
      <c r="X34" s="66">
        <f t="shared" si="3"/>
        <v>3.6858483732244933E-5</v>
      </c>
      <c r="Y34" s="66">
        <v>-5.1043966739100002</v>
      </c>
      <c r="Z34" s="66">
        <f t="shared" si="0"/>
        <v>-3.0989398714111018E-2</v>
      </c>
      <c r="AA34" s="65">
        <v>14</v>
      </c>
      <c r="AB34" s="64">
        <v>166</v>
      </c>
      <c r="AC34" s="66">
        <f t="shared" si="4"/>
        <v>8.4337349397590355E-2</v>
      </c>
      <c r="AD34" s="66">
        <f t="shared" si="5"/>
        <v>-7.220928561574957E-6</v>
      </c>
      <c r="AE34" s="66">
        <f t="shared" si="6"/>
        <v>-7.220928561574957E-6</v>
      </c>
      <c r="AF34" s="66">
        <v>1.1860000000000001E-2</v>
      </c>
      <c r="AG34" s="14">
        <v>37.5</v>
      </c>
      <c r="AH34" s="67">
        <v>1.05</v>
      </c>
      <c r="AI34" s="54" t="s">
        <v>1141</v>
      </c>
    </row>
    <row r="35" spans="1:35" ht="33" customHeight="1" thickBot="1">
      <c r="A35" s="26" t="s">
        <v>1500</v>
      </c>
      <c r="B35" s="3" t="s">
        <v>146</v>
      </c>
      <c r="C35" s="25" t="s">
        <v>153</v>
      </c>
      <c r="D35" s="14" t="s">
        <v>42</v>
      </c>
      <c r="E35" s="14" t="s">
        <v>30</v>
      </c>
      <c r="F35" s="20" t="s">
        <v>154</v>
      </c>
      <c r="G35" s="15" t="s">
        <v>155</v>
      </c>
      <c r="H35" s="14" t="s">
        <v>23</v>
      </c>
      <c r="I35" s="13" t="s">
        <v>119</v>
      </c>
      <c r="J35" s="14" t="s">
        <v>56</v>
      </c>
      <c r="K35" s="41"/>
      <c r="L35" s="14" t="s">
        <v>26</v>
      </c>
      <c r="M35" s="14" t="s">
        <v>40</v>
      </c>
      <c r="N35" s="21">
        <v>28</v>
      </c>
      <c r="O35" s="14">
        <v>0.09</v>
      </c>
      <c r="P35" s="14">
        <v>2</v>
      </c>
      <c r="Q35" s="15">
        <v>2</v>
      </c>
      <c r="R35" s="14">
        <v>2</v>
      </c>
      <c r="S35" s="64">
        <v>166</v>
      </c>
      <c r="T35" s="65">
        <v>4</v>
      </c>
      <c r="U35" s="65">
        <v>2306</v>
      </c>
      <c r="V35" s="66">
        <f t="shared" si="1"/>
        <v>1.7346053772766695E-3</v>
      </c>
      <c r="W35" s="66">
        <f t="shared" si="2"/>
        <v>1.7346053772766695E-3</v>
      </c>
      <c r="X35" s="66">
        <f t="shared" si="3"/>
        <v>3.008855814877137E-6</v>
      </c>
      <c r="Y35" s="66">
        <v>-6.3596338704699997</v>
      </c>
      <c r="Z35" s="66">
        <f t="shared" si="0"/>
        <v>-1.10314551092281E-2</v>
      </c>
      <c r="AA35" s="65">
        <v>4</v>
      </c>
      <c r="AB35" s="64">
        <v>166</v>
      </c>
      <c r="AC35" s="66">
        <f t="shared" si="4"/>
        <v>2.4096385542168676E-2</v>
      </c>
      <c r="AD35" s="66">
        <f t="shared" si="5"/>
        <v>-4.7311777315488316E-7</v>
      </c>
      <c r="AE35" s="66">
        <f t="shared" si="6"/>
        <v>-4.7311777315488316E-7</v>
      </c>
      <c r="AF35" s="66">
        <v>1.2999999999999999E-4</v>
      </c>
      <c r="AG35" s="14">
        <v>7.29</v>
      </c>
      <c r="AH35" s="67">
        <v>0.37</v>
      </c>
      <c r="AI35" s="44" t="s">
        <v>932</v>
      </c>
    </row>
    <row r="36" spans="1:35" ht="33" customHeight="1">
      <c r="A36" s="23" t="s">
        <v>1183</v>
      </c>
      <c r="B36" s="18" t="s">
        <v>156</v>
      </c>
      <c r="C36" s="13" t="s">
        <v>1419</v>
      </c>
      <c r="D36" s="14" t="s">
        <v>20</v>
      </c>
      <c r="E36" s="14" t="s">
        <v>121</v>
      </c>
      <c r="F36" s="20" t="s">
        <v>157</v>
      </c>
      <c r="G36" s="15" t="s">
        <v>158</v>
      </c>
      <c r="H36" s="14" t="s">
        <v>23</v>
      </c>
      <c r="I36" s="13" t="s">
        <v>33</v>
      </c>
      <c r="J36" s="14" t="s">
        <v>159</v>
      </c>
      <c r="K36" s="41" t="s">
        <v>1578</v>
      </c>
      <c r="L36" s="14" t="s">
        <v>26</v>
      </c>
      <c r="M36" s="14" t="s">
        <v>27</v>
      </c>
      <c r="N36" s="27">
        <v>33</v>
      </c>
      <c r="O36" s="14">
        <v>0.09</v>
      </c>
      <c r="P36" s="14">
        <v>2</v>
      </c>
      <c r="Q36" s="15">
        <v>2</v>
      </c>
      <c r="R36" s="14">
        <v>2</v>
      </c>
      <c r="S36" s="64">
        <v>166</v>
      </c>
      <c r="T36" s="65">
        <v>4</v>
      </c>
      <c r="U36" s="65">
        <v>2306</v>
      </c>
      <c r="V36" s="66">
        <f t="shared" si="1"/>
        <v>1.7346053772766695E-3</v>
      </c>
      <c r="W36" s="66">
        <f t="shared" si="2"/>
        <v>1.7346053772766695E-3</v>
      </c>
      <c r="X36" s="66">
        <f t="shared" si="3"/>
        <v>3.008855814877137E-6</v>
      </c>
      <c r="Y36" s="66">
        <v>-6.3596338704699997</v>
      </c>
      <c r="Z36" s="66">
        <f t="shared" si="0"/>
        <v>-1.10314551092281E-2</v>
      </c>
      <c r="AA36" s="65">
        <v>4</v>
      </c>
      <c r="AB36" s="64">
        <v>166</v>
      </c>
      <c r="AC36" s="66">
        <f t="shared" si="4"/>
        <v>2.4096385542168676E-2</v>
      </c>
      <c r="AD36" s="66">
        <f t="shared" si="5"/>
        <v>-4.7311777315488316E-7</v>
      </c>
      <c r="AE36" s="66">
        <f t="shared" si="6"/>
        <v>-4.7311777315488316E-7</v>
      </c>
      <c r="AF36" s="66">
        <v>1.8000000000000001E-4</v>
      </c>
      <c r="AG36" s="14">
        <v>8.59</v>
      </c>
      <c r="AH36" s="67">
        <v>0.37</v>
      </c>
      <c r="AI36" s="54" t="s">
        <v>1142</v>
      </c>
    </row>
    <row r="37" spans="1:35" ht="33" customHeight="1">
      <c r="A37" s="18" t="s">
        <v>1182</v>
      </c>
      <c r="B37" s="28" t="s">
        <v>156</v>
      </c>
      <c r="C37" s="14" t="s">
        <v>1290</v>
      </c>
      <c r="D37" s="14" t="s">
        <v>20</v>
      </c>
      <c r="E37" s="14" t="s">
        <v>160</v>
      </c>
      <c r="F37" s="19" t="s">
        <v>1661</v>
      </c>
      <c r="G37" s="15" t="s">
        <v>161</v>
      </c>
      <c r="H37" s="14" t="s">
        <v>81</v>
      </c>
      <c r="I37" s="13" t="s">
        <v>24</v>
      </c>
      <c r="J37" s="14" t="s">
        <v>56</v>
      </c>
      <c r="K37" s="41"/>
      <c r="L37" s="14" t="s">
        <v>26</v>
      </c>
      <c r="M37" s="14" t="s">
        <v>27</v>
      </c>
      <c r="N37" s="14">
        <v>50</v>
      </c>
      <c r="O37" s="14">
        <v>0.13</v>
      </c>
      <c r="P37" s="13">
        <v>5</v>
      </c>
      <c r="Q37" s="15">
        <v>5</v>
      </c>
      <c r="R37" s="14">
        <v>2</v>
      </c>
      <c r="S37" s="64">
        <v>166</v>
      </c>
      <c r="T37" s="65">
        <v>7</v>
      </c>
      <c r="U37" s="65">
        <v>2306</v>
      </c>
      <c r="V37" s="66">
        <f t="shared" si="1"/>
        <v>3.0355594102341719E-3</v>
      </c>
      <c r="W37" s="66">
        <f t="shared" si="2"/>
        <v>3.0355594102341719E-3</v>
      </c>
      <c r="X37" s="66">
        <f t="shared" si="3"/>
        <v>9.2146209330612331E-6</v>
      </c>
      <c r="Y37" s="66">
        <v>-5.7958977635600002</v>
      </c>
      <c r="Z37" s="66">
        <f t="shared" si="0"/>
        <v>-1.7593791996929752E-2</v>
      </c>
      <c r="AA37" s="65">
        <v>7</v>
      </c>
      <c r="AB37" s="64">
        <v>166</v>
      </c>
      <c r="AC37" s="66">
        <f t="shared" si="4"/>
        <v>4.2168674698795178E-2</v>
      </c>
      <c r="AD37" s="66">
        <f t="shared" si="5"/>
        <v>-1.5898522211684698E-6</v>
      </c>
      <c r="AE37" s="66">
        <f t="shared" si="6"/>
        <v>-1.5898522211684698E-6</v>
      </c>
      <c r="AF37" s="66">
        <v>7.2000000000000005E-4</v>
      </c>
      <c r="AG37" s="14">
        <v>13.02</v>
      </c>
      <c r="AH37" s="67">
        <v>0.84</v>
      </c>
      <c r="AI37" s="54" t="s">
        <v>1382</v>
      </c>
    </row>
    <row r="38" spans="1:35" ht="33" customHeight="1">
      <c r="A38" s="12" t="s">
        <v>1501</v>
      </c>
      <c r="B38" s="12" t="s">
        <v>74</v>
      </c>
      <c r="C38" s="13" t="s">
        <v>162</v>
      </c>
      <c r="D38" s="14" t="s">
        <v>29</v>
      </c>
      <c r="E38" s="13" t="s">
        <v>1487</v>
      </c>
      <c r="F38" s="20" t="s">
        <v>163</v>
      </c>
      <c r="G38" s="15" t="s">
        <v>164</v>
      </c>
      <c r="H38" s="14" t="s">
        <v>81</v>
      </c>
      <c r="I38" s="13" t="s">
        <v>24</v>
      </c>
      <c r="J38" s="14" t="s">
        <v>165</v>
      </c>
      <c r="K38" s="41"/>
      <c r="L38" s="14" t="s">
        <v>26</v>
      </c>
      <c r="M38" s="14" t="s">
        <v>27</v>
      </c>
      <c r="N38" s="14">
        <v>27</v>
      </c>
      <c r="O38" s="14">
        <v>7.0000000000000007E-2</v>
      </c>
      <c r="P38" s="14">
        <v>3</v>
      </c>
      <c r="Q38" s="15">
        <v>3</v>
      </c>
      <c r="R38" s="14">
        <v>8</v>
      </c>
      <c r="S38" s="64">
        <v>166</v>
      </c>
      <c r="T38" s="65">
        <v>11</v>
      </c>
      <c r="U38" s="65">
        <v>2306</v>
      </c>
      <c r="V38" s="66">
        <f t="shared" si="1"/>
        <v>4.7701647875108416E-3</v>
      </c>
      <c r="W38" s="66">
        <f t="shared" si="2"/>
        <v>4.7701647875108416E-3</v>
      </c>
      <c r="X38" s="66">
        <f t="shared" si="3"/>
        <v>2.2754472100008354E-5</v>
      </c>
      <c r="Y38" s="66">
        <v>-5.3454089740799997</v>
      </c>
      <c r="Z38" s="66">
        <f t="shared" si="0"/>
        <v>-2.5498481663000866E-2</v>
      </c>
      <c r="AA38" s="65">
        <v>11</v>
      </c>
      <c r="AB38" s="64">
        <v>166</v>
      </c>
      <c r="AC38" s="66">
        <f t="shared" si="4"/>
        <v>6.6265060240963861E-2</v>
      </c>
      <c r="AD38" s="66">
        <f t="shared" si="5"/>
        <v>-4.2568252888310824E-6</v>
      </c>
      <c r="AE38" s="66">
        <f t="shared" si="6"/>
        <v>-4.2568252888310824E-6</v>
      </c>
      <c r="AF38" s="66">
        <v>3.3E-4</v>
      </c>
      <c r="AG38" s="14">
        <v>7.03</v>
      </c>
      <c r="AH38" s="67">
        <v>0.71</v>
      </c>
      <c r="AI38" s="53" t="s">
        <v>1096</v>
      </c>
    </row>
    <row r="39" spans="1:35" ht="33" customHeight="1">
      <c r="A39" s="12" t="s">
        <v>1023</v>
      </c>
      <c r="B39" s="3" t="s">
        <v>146</v>
      </c>
      <c r="C39" s="13" t="s">
        <v>166</v>
      </c>
      <c r="D39" s="14" t="s">
        <v>42</v>
      </c>
      <c r="E39" s="14" t="s">
        <v>37</v>
      </c>
      <c r="F39" s="20" t="s">
        <v>167</v>
      </c>
      <c r="G39" s="15" t="s">
        <v>39</v>
      </c>
      <c r="H39" s="14" t="s">
        <v>23</v>
      </c>
      <c r="I39" s="13" t="s">
        <v>119</v>
      </c>
      <c r="J39" s="14" t="s">
        <v>82</v>
      </c>
      <c r="K39" s="41"/>
      <c r="L39" s="14" t="s">
        <v>26</v>
      </c>
      <c r="M39" s="14" t="s">
        <v>40</v>
      </c>
      <c r="N39" s="14">
        <v>2</v>
      </c>
      <c r="O39" s="14">
        <v>0.01</v>
      </c>
      <c r="P39" s="14">
        <v>1</v>
      </c>
      <c r="Q39" s="15">
        <v>1</v>
      </c>
      <c r="R39" s="14">
        <v>5</v>
      </c>
      <c r="S39" s="64">
        <v>166</v>
      </c>
      <c r="T39" s="65">
        <v>6</v>
      </c>
      <c r="U39" s="65">
        <v>2306</v>
      </c>
      <c r="V39" s="66">
        <f t="shared" si="1"/>
        <v>2.6019080659150044E-3</v>
      </c>
      <c r="W39" s="66">
        <f t="shared" si="2"/>
        <v>2.6019080659150044E-3</v>
      </c>
      <c r="X39" s="66">
        <f t="shared" si="3"/>
        <v>6.7699255834735587E-6</v>
      </c>
      <c r="Y39" s="66">
        <v>-5.9522438339499999</v>
      </c>
      <c r="Z39" s="66">
        <f t="shared" si="0"/>
        <v>-1.5487191241847354E-2</v>
      </c>
      <c r="AA39" s="65">
        <v>6</v>
      </c>
      <c r="AB39" s="64">
        <v>166</v>
      </c>
      <c r="AC39" s="66">
        <f t="shared" si="4"/>
        <v>3.614457831325301E-2</v>
      </c>
      <c r="AD39" s="66">
        <f t="shared" si="5"/>
        <v>-1.1373736984462434E-6</v>
      </c>
      <c r="AE39" s="66">
        <f t="shared" si="6"/>
        <v>-1.1373736984462434E-6</v>
      </c>
      <c r="AF39" s="66">
        <f t="shared" si="7"/>
        <v>4.6757310719901915E-14</v>
      </c>
      <c r="AG39" s="14">
        <v>0.52</v>
      </c>
      <c r="AH39" s="67">
        <v>0.31</v>
      </c>
      <c r="AI39" s="53" t="s">
        <v>1024</v>
      </c>
    </row>
    <row r="40" spans="1:35" ht="33" customHeight="1">
      <c r="A40" s="3" t="s">
        <v>1245</v>
      </c>
      <c r="B40" s="3" t="s">
        <v>168</v>
      </c>
      <c r="C40" s="13" t="s">
        <v>1420</v>
      </c>
      <c r="D40" s="14" t="s">
        <v>29</v>
      </c>
      <c r="E40" s="14" t="s">
        <v>37</v>
      </c>
      <c r="F40" s="19" t="s">
        <v>169</v>
      </c>
      <c r="G40" s="15" t="s">
        <v>170</v>
      </c>
      <c r="H40" s="14" t="s">
        <v>171</v>
      </c>
      <c r="I40" s="14" t="s">
        <v>24</v>
      </c>
      <c r="J40" s="14" t="s">
        <v>172</v>
      </c>
      <c r="K40" s="41"/>
      <c r="L40" s="14" t="s">
        <v>62</v>
      </c>
      <c r="M40" s="14" t="s">
        <v>40</v>
      </c>
      <c r="N40" s="13">
        <v>89</v>
      </c>
      <c r="O40" s="14">
        <v>0.23</v>
      </c>
      <c r="P40" s="13">
        <v>2</v>
      </c>
      <c r="Q40" s="15">
        <v>3</v>
      </c>
      <c r="R40" s="14">
        <v>6</v>
      </c>
      <c r="S40" s="64">
        <v>166</v>
      </c>
      <c r="T40" s="65">
        <v>8</v>
      </c>
      <c r="U40" s="65">
        <v>2306</v>
      </c>
      <c r="V40" s="66">
        <f t="shared" si="1"/>
        <v>3.469210754553339E-3</v>
      </c>
      <c r="W40" s="66">
        <f t="shared" si="2"/>
        <v>3.469210754553339E-3</v>
      </c>
      <c r="X40" s="66">
        <f t="shared" si="3"/>
        <v>1.2035423259508548E-5</v>
      </c>
      <c r="Y40" s="66">
        <v>-5.6636006850199996</v>
      </c>
      <c r="Z40" s="66">
        <f t="shared" si="0"/>
        <v>-1.964822440596704E-2</v>
      </c>
      <c r="AA40" s="65">
        <v>8</v>
      </c>
      <c r="AB40" s="64">
        <v>166</v>
      </c>
      <c r="AC40" s="66">
        <f t="shared" si="4"/>
        <v>4.8192771084337352E-2</v>
      </c>
      <c r="AD40" s="66">
        <f t="shared" si="5"/>
        <v>-2.1250479913497023E-6</v>
      </c>
      <c r="AE40" s="66">
        <f t="shared" si="6"/>
        <v>-2.1250479913497023E-6</v>
      </c>
      <c r="AF40" s="66">
        <v>2.5899999999999999E-3</v>
      </c>
      <c r="AG40" s="14">
        <v>23.18</v>
      </c>
      <c r="AH40" s="67">
        <v>0.62</v>
      </c>
      <c r="AI40" s="54" t="s">
        <v>1289</v>
      </c>
    </row>
    <row r="41" spans="1:35" ht="33" customHeight="1">
      <c r="A41" s="12" t="s">
        <v>1122</v>
      </c>
      <c r="B41" s="12" t="s">
        <v>173</v>
      </c>
      <c r="C41" s="4" t="s">
        <v>174</v>
      </c>
      <c r="D41" s="14" t="s">
        <v>88</v>
      </c>
      <c r="E41" s="14" t="s">
        <v>37</v>
      </c>
      <c r="F41" s="20" t="s">
        <v>175</v>
      </c>
      <c r="G41" s="15" t="s">
        <v>39</v>
      </c>
      <c r="H41" s="14" t="s">
        <v>23</v>
      </c>
      <c r="I41" s="14" t="s">
        <v>33</v>
      </c>
      <c r="J41" s="14" t="s">
        <v>56</v>
      </c>
      <c r="K41" s="41"/>
      <c r="L41" s="14" t="s">
        <v>26</v>
      </c>
      <c r="M41" s="14" t="s">
        <v>27</v>
      </c>
      <c r="N41" s="14">
        <v>1</v>
      </c>
      <c r="O41" s="14">
        <v>0.01</v>
      </c>
      <c r="P41" s="14">
        <v>1</v>
      </c>
      <c r="Q41" s="15">
        <v>1</v>
      </c>
      <c r="R41" s="14">
        <v>6</v>
      </c>
      <c r="S41" s="64">
        <v>166</v>
      </c>
      <c r="T41" s="65">
        <v>7</v>
      </c>
      <c r="U41" s="65">
        <v>2306</v>
      </c>
      <c r="V41" s="66">
        <f t="shared" si="1"/>
        <v>3.0355594102341719E-3</v>
      </c>
      <c r="W41" s="66">
        <f t="shared" si="2"/>
        <v>3.0355594102341719E-3</v>
      </c>
      <c r="X41" s="66">
        <f t="shared" si="3"/>
        <v>9.2146209330612331E-6</v>
      </c>
      <c r="Y41" s="66">
        <v>-5.7958977635600002</v>
      </c>
      <c r="Z41" s="66">
        <f t="shared" si="0"/>
        <v>-1.7593791996929752E-2</v>
      </c>
      <c r="AA41" s="65">
        <v>7</v>
      </c>
      <c r="AB41" s="64">
        <v>166</v>
      </c>
      <c r="AC41" s="66">
        <f t="shared" si="4"/>
        <v>4.2168674698795178E-2</v>
      </c>
      <c r="AD41" s="66">
        <f t="shared" si="5"/>
        <v>-1.5898522211684698E-6</v>
      </c>
      <c r="AE41" s="66">
        <f t="shared" si="6"/>
        <v>-1.5898522211684698E-6</v>
      </c>
      <c r="AF41" s="66">
        <f t="shared" si="7"/>
        <v>1.0658681081976036E-13</v>
      </c>
      <c r="AG41" s="14">
        <v>0.26</v>
      </c>
      <c r="AH41" s="67">
        <v>0.34</v>
      </c>
      <c r="AI41" s="53" t="s">
        <v>1061</v>
      </c>
    </row>
    <row r="42" spans="1:35" ht="33" customHeight="1" thickBot="1">
      <c r="A42" s="18" t="s">
        <v>1502</v>
      </c>
      <c r="B42" s="16" t="s">
        <v>41</v>
      </c>
      <c r="C42" s="13" t="s">
        <v>1421</v>
      </c>
      <c r="D42" s="14" t="s">
        <v>42</v>
      </c>
      <c r="E42" s="14" t="s">
        <v>121</v>
      </c>
      <c r="F42" s="20" t="s">
        <v>176</v>
      </c>
      <c r="G42" s="15" t="s">
        <v>177</v>
      </c>
      <c r="H42" s="14" t="s">
        <v>23</v>
      </c>
      <c r="I42" s="14" t="s">
        <v>119</v>
      </c>
      <c r="J42" s="14" t="s">
        <v>82</v>
      </c>
      <c r="K42" s="41"/>
      <c r="L42" s="14" t="s">
        <v>83</v>
      </c>
      <c r="M42" s="14" t="s">
        <v>27</v>
      </c>
      <c r="N42" s="14">
        <v>33</v>
      </c>
      <c r="O42" s="14">
        <v>0.09</v>
      </c>
      <c r="P42" s="14">
        <v>2</v>
      </c>
      <c r="Q42" s="15">
        <v>2</v>
      </c>
      <c r="R42" s="14">
        <v>2</v>
      </c>
      <c r="S42" s="64">
        <v>166</v>
      </c>
      <c r="T42" s="65">
        <v>4</v>
      </c>
      <c r="U42" s="65">
        <v>2306</v>
      </c>
      <c r="V42" s="66">
        <f t="shared" si="1"/>
        <v>1.7346053772766695E-3</v>
      </c>
      <c r="W42" s="66">
        <f t="shared" si="2"/>
        <v>1.7346053772766695E-3</v>
      </c>
      <c r="X42" s="66">
        <f t="shared" si="3"/>
        <v>3.008855814877137E-6</v>
      </c>
      <c r="Y42" s="66">
        <v>-6.3596338704699997</v>
      </c>
      <c r="Z42" s="66">
        <f t="shared" si="0"/>
        <v>-1.10314551092281E-2</v>
      </c>
      <c r="AA42" s="65">
        <v>4</v>
      </c>
      <c r="AB42" s="64">
        <v>166</v>
      </c>
      <c r="AC42" s="66">
        <f t="shared" si="4"/>
        <v>2.4096385542168676E-2</v>
      </c>
      <c r="AD42" s="66">
        <f t="shared" si="5"/>
        <v>-4.7311777315488316E-7</v>
      </c>
      <c r="AE42" s="66">
        <f t="shared" si="6"/>
        <v>-4.7311777315488316E-7</v>
      </c>
      <c r="AF42" s="66">
        <v>1.8000000000000001E-4</v>
      </c>
      <c r="AG42" s="14">
        <v>8.59</v>
      </c>
      <c r="AH42" s="67">
        <v>0.37</v>
      </c>
      <c r="AI42" s="46" t="s">
        <v>1594</v>
      </c>
    </row>
    <row r="43" spans="1:35" ht="33" customHeight="1">
      <c r="A43" s="12" t="s">
        <v>1503</v>
      </c>
      <c r="B43" s="3" t="s">
        <v>74</v>
      </c>
      <c r="C43" s="13" t="s">
        <v>1422</v>
      </c>
      <c r="D43" s="14" t="s">
        <v>42</v>
      </c>
      <c r="E43" s="14" t="s">
        <v>37</v>
      </c>
      <c r="F43" s="20" t="s">
        <v>1635</v>
      </c>
      <c r="G43" s="15" t="s">
        <v>178</v>
      </c>
      <c r="H43" s="14" t="s">
        <v>23</v>
      </c>
      <c r="I43" s="13" t="s">
        <v>33</v>
      </c>
      <c r="J43" s="14" t="s">
        <v>78</v>
      </c>
      <c r="K43" s="41"/>
      <c r="L43" s="14" t="s">
        <v>26</v>
      </c>
      <c r="M43" s="14" t="s">
        <v>40</v>
      </c>
      <c r="N43" s="14">
        <v>11</v>
      </c>
      <c r="O43" s="14">
        <v>0.03</v>
      </c>
      <c r="P43" s="14">
        <v>2</v>
      </c>
      <c r="Q43" s="15">
        <v>1</v>
      </c>
      <c r="R43" s="14">
        <v>2</v>
      </c>
      <c r="S43" s="64">
        <v>166</v>
      </c>
      <c r="T43" s="65">
        <v>4</v>
      </c>
      <c r="U43" s="65">
        <v>2306</v>
      </c>
      <c r="V43" s="66">
        <f t="shared" si="1"/>
        <v>1.7346053772766695E-3</v>
      </c>
      <c r="W43" s="66">
        <f t="shared" si="2"/>
        <v>1.7346053772766695E-3</v>
      </c>
      <c r="X43" s="66">
        <f t="shared" si="3"/>
        <v>3.008855814877137E-6</v>
      </c>
      <c r="Y43" s="66">
        <v>-6.3596338704699997</v>
      </c>
      <c r="Z43" s="66">
        <f t="shared" si="0"/>
        <v>-1.10314551092281E-2</v>
      </c>
      <c r="AA43" s="65">
        <v>4</v>
      </c>
      <c r="AB43" s="64">
        <v>166</v>
      </c>
      <c r="AC43" s="66">
        <f t="shared" si="4"/>
        <v>2.4096385542168676E-2</v>
      </c>
      <c r="AD43" s="66">
        <f t="shared" si="5"/>
        <v>-4.7311777315488316E-7</v>
      </c>
      <c r="AE43" s="66">
        <f t="shared" si="6"/>
        <v>-4.7311777315488316E-7</v>
      </c>
      <c r="AF43" s="66">
        <f t="shared" si="7"/>
        <v>5.3937452355430233E-15</v>
      </c>
      <c r="AG43" s="14">
        <v>0.26</v>
      </c>
      <c r="AH43" s="67">
        <v>0.25</v>
      </c>
      <c r="AI43" s="53" t="s">
        <v>1291</v>
      </c>
    </row>
    <row r="44" spans="1:35" ht="33" customHeight="1">
      <c r="A44" s="23" t="s">
        <v>1186</v>
      </c>
      <c r="B44" s="3" t="s">
        <v>179</v>
      </c>
      <c r="C44" s="13" t="s">
        <v>1292</v>
      </c>
      <c r="D44" s="14" t="s">
        <v>42</v>
      </c>
      <c r="E44" s="14" t="s">
        <v>180</v>
      </c>
      <c r="F44" s="20" t="s">
        <v>1390</v>
      </c>
      <c r="G44" s="15" t="s">
        <v>181</v>
      </c>
      <c r="H44" s="14" t="s">
        <v>23</v>
      </c>
      <c r="I44" s="14" t="s">
        <v>119</v>
      </c>
      <c r="J44" s="14"/>
      <c r="K44" s="41"/>
      <c r="L44" s="14" t="s">
        <v>102</v>
      </c>
      <c r="M44" s="14" t="s">
        <v>40</v>
      </c>
      <c r="N44" s="14">
        <v>23</v>
      </c>
      <c r="O44" s="14">
        <v>0.06</v>
      </c>
      <c r="P44" s="14">
        <v>3</v>
      </c>
      <c r="Q44" s="15">
        <v>3</v>
      </c>
      <c r="R44" s="14">
        <v>2</v>
      </c>
      <c r="S44" s="64">
        <v>166</v>
      </c>
      <c r="T44" s="65">
        <v>5</v>
      </c>
      <c r="U44" s="65">
        <v>2306</v>
      </c>
      <c r="V44" s="66">
        <f t="shared" si="1"/>
        <v>2.1682567215958368E-3</v>
      </c>
      <c r="W44" s="66">
        <f t="shared" si="2"/>
        <v>2.1682567215958368E-3</v>
      </c>
      <c r="X44" s="66">
        <f t="shared" si="3"/>
        <v>4.7013372107455265E-6</v>
      </c>
      <c r="Y44" s="66">
        <v>-6.1330281114299998</v>
      </c>
      <c r="Z44" s="66">
        <f t="shared" si="0"/>
        <v>-1.3297979426344317E-2</v>
      </c>
      <c r="AA44" s="65">
        <v>5</v>
      </c>
      <c r="AB44" s="64">
        <v>166</v>
      </c>
      <c r="AC44" s="66">
        <f t="shared" si="4"/>
        <v>3.0120481927710843E-2</v>
      </c>
      <c r="AD44" s="66">
        <f t="shared" si="5"/>
        <v>-7.6656051877273156E-7</v>
      </c>
      <c r="AE44" s="66">
        <f t="shared" si="6"/>
        <v>-7.6656051877273156E-7</v>
      </c>
      <c r="AF44" s="66">
        <v>1.1E-4</v>
      </c>
      <c r="AG44" s="14">
        <v>5.99</v>
      </c>
      <c r="AH44" s="67">
        <v>0.53</v>
      </c>
      <c r="AI44" s="54" t="s">
        <v>1293</v>
      </c>
    </row>
    <row r="45" spans="1:35" ht="33" customHeight="1">
      <c r="A45" s="24" t="s">
        <v>1080</v>
      </c>
      <c r="B45" s="3" t="s">
        <v>182</v>
      </c>
      <c r="C45" s="14" t="s">
        <v>183</v>
      </c>
      <c r="D45" s="14" t="s">
        <v>42</v>
      </c>
      <c r="E45" s="14" t="s">
        <v>43</v>
      </c>
      <c r="F45" s="20" t="s">
        <v>1391</v>
      </c>
      <c r="G45" s="15" t="s">
        <v>184</v>
      </c>
      <c r="H45" s="14" t="s">
        <v>23</v>
      </c>
      <c r="I45" s="13" t="s">
        <v>119</v>
      </c>
      <c r="J45" s="14" t="s">
        <v>56</v>
      </c>
      <c r="K45" s="41"/>
      <c r="L45" s="14" t="s">
        <v>62</v>
      </c>
      <c r="M45" s="14" t="s">
        <v>27</v>
      </c>
      <c r="N45" s="13">
        <v>116</v>
      </c>
      <c r="O45" s="14">
        <v>0.3</v>
      </c>
      <c r="P45" s="14">
        <v>4</v>
      </c>
      <c r="Q45" s="15">
        <v>4</v>
      </c>
      <c r="R45" s="14">
        <v>3</v>
      </c>
      <c r="S45" s="64">
        <v>166</v>
      </c>
      <c r="T45" s="65">
        <v>7</v>
      </c>
      <c r="U45" s="65">
        <v>2306</v>
      </c>
      <c r="V45" s="66">
        <f t="shared" si="1"/>
        <v>3.0355594102341719E-3</v>
      </c>
      <c r="W45" s="66">
        <f t="shared" si="2"/>
        <v>3.0355594102341719E-3</v>
      </c>
      <c r="X45" s="66">
        <f t="shared" si="3"/>
        <v>9.2146209330612331E-6</v>
      </c>
      <c r="Y45" s="66">
        <v>-5.7958977635600002</v>
      </c>
      <c r="Z45" s="66">
        <f t="shared" si="0"/>
        <v>-1.7593791996929752E-2</v>
      </c>
      <c r="AA45" s="65">
        <v>7</v>
      </c>
      <c r="AB45" s="64">
        <v>166</v>
      </c>
      <c r="AC45" s="66">
        <f t="shared" si="4"/>
        <v>4.2168674698795178E-2</v>
      </c>
      <c r="AD45" s="66">
        <f t="shared" si="5"/>
        <v>-1.5898522211684698E-6</v>
      </c>
      <c r="AE45" s="66">
        <f t="shared" si="6"/>
        <v>-1.5898522211684698E-6</v>
      </c>
      <c r="AF45" s="66">
        <v>3.8500000000000001E-3</v>
      </c>
      <c r="AG45" s="14">
        <v>30.21</v>
      </c>
      <c r="AH45" s="67">
        <v>0.71</v>
      </c>
      <c r="AI45" s="53" t="s">
        <v>1109</v>
      </c>
    </row>
    <row r="46" spans="1:35" ht="33" customHeight="1" thickBot="1">
      <c r="A46" s="12" t="s">
        <v>1160</v>
      </c>
      <c r="B46" s="3" t="s">
        <v>182</v>
      </c>
      <c r="C46" s="13" t="s">
        <v>185</v>
      </c>
      <c r="D46" s="14" t="s">
        <v>29</v>
      </c>
      <c r="E46" s="14" t="s">
        <v>186</v>
      </c>
      <c r="F46" s="19" t="s">
        <v>187</v>
      </c>
      <c r="G46" s="15" t="s">
        <v>188</v>
      </c>
      <c r="H46" s="14" t="s">
        <v>23</v>
      </c>
      <c r="I46" s="29" t="s">
        <v>119</v>
      </c>
      <c r="J46" s="14" t="s">
        <v>56</v>
      </c>
      <c r="K46" s="41"/>
      <c r="L46" s="14" t="s">
        <v>62</v>
      </c>
      <c r="M46" s="14" t="s">
        <v>40</v>
      </c>
      <c r="N46" s="14">
        <v>55</v>
      </c>
      <c r="O46" s="14">
        <v>0.14000000000000001</v>
      </c>
      <c r="P46" s="13">
        <v>4</v>
      </c>
      <c r="Q46" s="15">
        <v>4</v>
      </c>
      <c r="R46" s="14">
        <v>3</v>
      </c>
      <c r="S46" s="64">
        <v>166</v>
      </c>
      <c r="T46" s="65">
        <v>7</v>
      </c>
      <c r="U46" s="65">
        <v>2306</v>
      </c>
      <c r="V46" s="66">
        <f t="shared" si="1"/>
        <v>3.0355594102341719E-3</v>
      </c>
      <c r="W46" s="66">
        <f t="shared" si="2"/>
        <v>3.0355594102341719E-3</v>
      </c>
      <c r="X46" s="66">
        <f t="shared" si="3"/>
        <v>9.2146209330612331E-6</v>
      </c>
      <c r="Y46" s="66">
        <v>-5.7958977635600002</v>
      </c>
      <c r="Z46" s="66">
        <f t="shared" si="0"/>
        <v>-1.7593791996929752E-2</v>
      </c>
      <c r="AA46" s="65">
        <v>7</v>
      </c>
      <c r="AB46" s="64">
        <v>166</v>
      </c>
      <c r="AC46" s="66">
        <f t="shared" si="4"/>
        <v>4.2168674698795178E-2</v>
      </c>
      <c r="AD46" s="66">
        <f t="shared" si="5"/>
        <v>-1.5898522211684698E-6</v>
      </c>
      <c r="AE46" s="66">
        <f t="shared" si="6"/>
        <v>-1.5898522211684698E-6</v>
      </c>
      <c r="AF46" s="66">
        <v>8.7000000000000001E-4</v>
      </c>
      <c r="AG46" s="14">
        <v>14.32</v>
      </c>
      <c r="AH46" s="67">
        <v>0.71</v>
      </c>
      <c r="AI46" s="46" t="s">
        <v>1294</v>
      </c>
    </row>
    <row r="47" spans="1:35" ht="33" customHeight="1" thickBot="1">
      <c r="A47" s="3" t="s">
        <v>1504</v>
      </c>
      <c r="B47" s="3" t="s">
        <v>189</v>
      </c>
      <c r="C47" s="13" t="s">
        <v>1423</v>
      </c>
      <c r="D47" s="14" t="s">
        <v>88</v>
      </c>
      <c r="E47" s="13" t="s">
        <v>190</v>
      </c>
      <c r="F47" s="20" t="s">
        <v>191</v>
      </c>
      <c r="G47" s="15" t="s">
        <v>192</v>
      </c>
      <c r="H47" s="14" t="s">
        <v>81</v>
      </c>
      <c r="I47" s="13" t="s">
        <v>24</v>
      </c>
      <c r="J47" s="14" t="s">
        <v>82</v>
      </c>
      <c r="K47" s="41"/>
      <c r="L47" s="14" t="s">
        <v>26</v>
      </c>
      <c r="M47" s="14" t="s">
        <v>27</v>
      </c>
      <c r="N47" s="14">
        <v>25</v>
      </c>
      <c r="O47" s="14">
        <v>7.0000000000000007E-2</v>
      </c>
      <c r="P47" s="14">
        <v>5</v>
      </c>
      <c r="Q47" s="15">
        <v>4</v>
      </c>
      <c r="R47" s="14">
        <v>6</v>
      </c>
      <c r="S47" s="64">
        <v>166</v>
      </c>
      <c r="T47" s="65">
        <v>11</v>
      </c>
      <c r="U47" s="65">
        <v>2306</v>
      </c>
      <c r="V47" s="66">
        <f t="shared" si="1"/>
        <v>4.7701647875108416E-3</v>
      </c>
      <c r="W47" s="66">
        <f t="shared" si="2"/>
        <v>4.7701647875108416E-3</v>
      </c>
      <c r="X47" s="66">
        <f t="shared" si="3"/>
        <v>2.2754472100008354E-5</v>
      </c>
      <c r="Y47" s="66">
        <v>-5.3454089740799997</v>
      </c>
      <c r="Z47" s="66">
        <f t="shared" si="0"/>
        <v>-2.5498481663000866E-2</v>
      </c>
      <c r="AA47" s="65">
        <v>11</v>
      </c>
      <c r="AB47" s="64">
        <v>166</v>
      </c>
      <c r="AC47" s="66">
        <f t="shared" si="4"/>
        <v>6.6265060240963861E-2</v>
      </c>
      <c r="AD47" s="66">
        <f t="shared" si="5"/>
        <v>-4.2568252888310824E-6</v>
      </c>
      <c r="AE47" s="66">
        <f t="shared" si="6"/>
        <v>-4.2568252888310824E-6</v>
      </c>
      <c r="AF47" s="66">
        <v>2.7999999999999998E-4</v>
      </c>
      <c r="AG47" s="14">
        <v>6.51</v>
      </c>
      <c r="AH47" s="67">
        <v>0.83</v>
      </c>
      <c r="AI47" s="53" t="s">
        <v>1075</v>
      </c>
    </row>
    <row r="48" spans="1:35" ht="33" customHeight="1" thickBot="1">
      <c r="A48" s="12" t="s">
        <v>1268</v>
      </c>
      <c r="B48" s="3" t="s">
        <v>193</v>
      </c>
      <c r="C48" s="7" t="s">
        <v>923</v>
      </c>
      <c r="D48" s="8"/>
      <c r="E48" s="14" t="s">
        <v>194</v>
      </c>
      <c r="F48" s="20" t="s">
        <v>195</v>
      </c>
      <c r="G48" s="15" t="s">
        <v>196</v>
      </c>
      <c r="H48" s="14" t="s">
        <v>81</v>
      </c>
      <c r="I48" s="13" t="s">
        <v>119</v>
      </c>
      <c r="J48" s="14" t="s">
        <v>140</v>
      </c>
      <c r="K48" s="41"/>
      <c r="L48" s="14" t="s">
        <v>26</v>
      </c>
      <c r="M48" s="14" t="s">
        <v>27</v>
      </c>
      <c r="N48" s="14">
        <v>44</v>
      </c>
      <c r="O48" s="14">
        <v>0.12</v>
      </c>
      <c r="P48" s="14">
        <v>4</v>
      </c>
      <c r="Q48" s="15">
        <v>3</v>
      </c>
      <c r="R48" s="14">
        <v>5</v>
      </c>
      <c r="S48" s="64">
        <v>166</v>
      </c>
      <c r="T48" s="65">
        <v>9</v>
      </c>
      <c r="U48" s="65">
        <v>2306</v>
      </c>
      <c r="V48" s="66">
        <f t="shared" si="1"/>
        <v>3.9028620988725065E-3</v>
      </c>
      <c r="W48" s="66">
        <f t="shared" si="2"/>
        <v>3.9028620988725065E-3</v>
      </c>
      <c r="X48" s="66">
        <f t="shared" si="3"/>
        <v>1.5232332562815506E-5</v>
      </c>
      <c r="Y48" s="66">
        <v>-5.5467787258500003</v>
      </c>
      <c r="Z48" s="66">
        <f t="shared" si="0"/>
        <v>-2.1648312459952301E-2</v>
      </c>
      <c r="AA48" s="65">
        <v>9</v>
      </c>
      <c r="AB48" s="64">
        <v>166</v>
      </c>
      <c r="AC48" s="66">
        <f t="shared" si="4"/>
        <v>5.4216867469879519E-2</v>
      </c>
      <c r="AD48" s="66">
        <f t="shared" si="5"/>
        <v>-2.7461583228166849E-6</v>
      </c>
      <c r="AE48" s="66">
        <f t="shared" si="6"/>
        <v>-2.7461583228166849E-6</v>
      </c>
      <c r="AF48" s="66">
        <v>7.1000000000000002E-4</v>
      </c>
      <c r="AG48" s="14">
        <v>11.46</v>
      </c>
      <c r="AH48" s="67">
        <v>0.65</v>
      </c>
      <c r="AI48" s="54" t="s">
        <v>1295</v>
      </c>
    </row>
    <row r="49" spans="1:35" ht="33" customHeight="1">
      <c r="A49" s="12" t="s">
        <v>1217</v>
      </c>
      <c r="B49" s="3" t="s">
        <v>1505</v>
      </c>
      <c r="C49" s="4" t="s">
        <v>197</v>
      </c>
      <c r="D49" s="14" t="s">
        <v>29</v>
      </c>
      <c r="E49" s="14" t="s">
        <v>198</v>
      </c>
      <c r="F49" s="19" t="s">
        <v>199</v>
      </c>
      <c r="G49" s="15" t="s">
        <v>200</v>
      </c>
      <c r="H49" s="14" t="s">
        <v>32</v>
      </c>
      <c r="I49" s="14" t="s">
        <v>24</v>
      </c>
      <c r="J49" s="14" t="s">
        <v>201</v>
      </c>
      <c r="K49" s="41"/>
      <c r="L49" s="14" t="s">
        <v>26</v>
      </c>
      <c r="M49" s="14" t="s">
        <v>27</v>
      </c>
      <c r="N49" s="13">
        <v>16</v>
      </c>
      <c r="O49" s="13">
        <v>0.04</v>
      </c>
      <c r="P49" s="13">
        <v>8</v>
      </c>
      <c r="Q49" s="15">
        <v>6</v>
      </c>
      <c r="R49" s="14">
        <v>8</v>
      </c>
      <c r="S49" s="64">
        <v>166</v>
      </c>
      <c r="T49" s="65">
        <v>16</v>
      </c>
      <c r="U49" s="65">
        <v>2306</v>
      </c>
      <c r="V49" s="66">
        <f t="shared" si="1"/>
        <v>6.938421509106678E-3</v>
      </c>
      <c r="W49" s="66">
        <f t="shared" si="2"/>
        <v>6.938421509106678E-3</v>
      </c>
      <c r="X49" s="66">
        <f t="shared" si="3"/>
        <v>4.8141693038034193E-5</v>
      </c>
      <c r="Y49" s="66">
        <v>-4.97045350446</v>
      </c>
      <c r="Z49" s="66">
        <f t="shared" si="0"/>
        <v>-3.4487101505359927E-2</v>
      </c>
      <c r="AA49" s="65">
        <v>16</v>
      </c>
      <c r="AB49" s="64">
        <v>166</v>
      </c>
      <c r="AC49" s="66">
        <f t="shared" si="4"/>
        <v>9.6385542168674704E-2</v>
      </c>
      <c r="AD49" s="66">
        <f t="shared" si="5"/>
        <v>-9.6855735587983134E-6</v>
      </c>
      <c r="AE49" s="66">
        <f t="shared" si="6"/>
        <v>-9.6855735587983134E-6</v>
      </c>
      <c r="AF49" s="66">
        <v>1.7000000000000001E-4</v>
      </c>
      <c r="AG49" s="14">
        <v>4.17</v>
      </c>
      <c r="AH49" s="67">
        <v>1.23</v>
      </c>
      <c r="AI49" s="54" t="s">
        <v>952</v>
      </c>
    </row>
    <row r="50" spans="1:35" ht="33" customHeight="1" thickBot="1">
      <c r="A50" s="12" t="s">
        <v>1271</v>
      </c>
      <c r="B50" s="3" t="s">
        <v>18</v>
      </c>
      <c r="C50" s="13" t="s">
        <v>1424</v>
      </c>
      <c r="D50" s="14" t="s">
        <v>202</v>
      </c>
      <c r="E50" s="14" t="s">
        <v>121</v>
      </c>
      <c r="F50" s="20" t="s">
        <v>203</v>
      </c>
      <c r="G50" s="15" t="s">
        <v>204</v>
      </c>
      <c r="H50" s="14" t="s">
        <v>23</v>
      </c>
      <c r="I50" s="13" t="s">
        <v>33</v>
      </c>
      <c r="J50" s="14" t="s">
        <v>56</v>
      </c>
      <c r="K50" s="41"/>
      <c r="L50" s="14" t="s">
        <v>62</v>
      </c>
      <c r="M50" s="14" t="s">
        <v>40</v>
      </c>
      <c r="N50" s="14">
        <v>11</v>
      </c>
      <c r="O50" s="14">
        <v>0.03</v>
      </c>
      <c r="P50" s="14">
        <v>1</v>
      </c>
      <c r="Q50" s="15">
        <v>1</v>
      </c>
      <c r="R50" s="14">
        <v>4</v>
      </c>
      <c r="S50" s="64">
        <v>166</v>
      </c>
      <c r="T50" s="65">
        <v>5</v>
      </c>
      <c r="U50" s="65">
        <v>2306</v>
      </c>
      <c r="V50" s="66">
        <f t="shared" si="1"/>
        <v>2.1682567215958368E-3</v>
      </c>
      <c r="W50" s="66">
        <f t="shared" si="2"/>
        <v>2.1682567215958368E-3</v>
      </c>
      <c r="X50" s="66">
        <f t="shared" si="3"/>
        <v>4.7013372107455265E-6</v>
      </c>
      <c r="Y50" s="66">
        <v>-6.1330281114299998</v>
      </c>
      <c r="Z50" s="66">
        <f t="shared" si="0"/>
        <v>-1.3297979426344317E-2</v>
      </c>
      <c r="AA50" s="65">
        <v>5</v>
      </c>
      <c r="AB50" s="64">
        <v>166</v>
      </c>
      <c r="AC50" s="66">
        <f t="shared" si="4"/>
        <v>3.0120481927710843E-2</v>
      </c>
      <c r="AD50" s="66">
        <f t="shared" si="5"/>
        <v>-7.6656051877273156E-7</v>
      </c>
      <c r="AE50" s="66">
        <f t="shared" si="6"/>
        <v>-7.6656051877273156E-7</v>
      </c>
      <c r="AF50" s="66">
        <f t="shared" si="7"/>
        <v>1.7699247859672269E-14</v>
      </c>
      <c r="AG50" s="14">
        <v>0.26</v>
      </c>
      <c r="AH50" s="67">
        <v>0.28000000000000003</v>
      </c>
      <c r="AI50" s="45" t="s">
        <v>1270</v>
      </c>
    </row>
    <row r="51" spans="1:35" ht="33" customHeight="1">
      <c r="A51" s="12" t="s">
        <v>1237</v>
      </c>
      <c r="B51" s="12" t="s">
        <v>18</v>
      </c>
      <c r="C51" s="13" t="s">
        <v>205</v>
      </c>
      <c r="D51" s="14" t="s">
        <v>29</v>
      </c>
      <c r="E51" s="14" t="s">
        <v>37</v>
      </c>
      <c r="F51" s="20" t="s">
        <v>206</v>
      </c>
      <c r="G51" s="15" t="s">
        <v>207</v>
      </c>
      <c r="H51" s="14" t="s">
        <v>47</v>
      </c>
      <c r="I51" s="14" t="s">
        <v>33</v>
      </c>
      <c r="J51" s="14" t="s">
        <v>78</v>
      </c>
      <c r="K51" s="41"/>
      <c r="L51" s="14" t="s">
        <v>26</v>
      </c>
      <c r="M51" s="14" t="s">
        <v>27</v>
      </c>
      <c r="N51" s="14">
        <v>95</v>
      </c>
      <c r="O51" s="14">
        <v>0.25</v>
      </c>
      <c r="P51" s="14">
        <v>3</v>
      </c>
      <c r="Q51" s="15">
        <v>2</v>
      </c>
      <c r="R51" s="14">
        <v>3</v>
      </c>
      <c r="S51" s="64">
        <v>166</v>
      </c>
      <c r="T51" s="65">
        <v>6</v>
      </c>
      <c r="U51" s="65">
        <v>2306</v>
      </c>
      <c r="V51" s="66">
        <f t="shared" si="1"/>
        <v>2.6019080659150044E-3</v>
      </c>
      <c r="W51" s="66">
        <f t="shared" si="2"/>
        <v>2.6019080659150044E-3</v>
      </c>
      <c r="X51" s="66">
        <f t="shared" si="3"/>
        <v>6.7699255834735587E-6</v>
      </c>
      <c r="Y51" s="66">
        <v>-5.9522438339499999</v>
      </c>
      <c r="Z51" s="66">
        <f t="shared" si="0"/>
        <v>-1.5487191241847354E-2</v>
      </c>
      <c r="AA51" s="65">
        <v>6</v>
      </c>
      <c r="AB51" s="64">
        <v>166</v>
      </c>
      <c r="AC51" s="66">
        <f t="shared" si="4"/>
        <v>3.614457831325301E-2</v>
      </c>
      <c r="AD51" s="66">
        <f t="shared" si="5"/>
        <v>-1.1373736984462434E-6</v>
      </c>
      <c r="AE51" s="66">
        <f t="shared" si="6"/>
        <v>-1.1373736984462434E-6</v>
      </c>
      <c r="AF51" s="66">
        <v>2.2100000000000002E-3</v>
      </c>
      <c r="AG51" s="14">
        <v>24.74</v>
      </c>
      <c r="AH51" s="67">
        <v>0.43</v>
      </c>
      <c r="AI51" s="53" t="s">
        <v>1021</v>
      </c>
    </row>
    <row r="52" spans="1:35" ht="33" customHeight="1">
      <c r="A52" s="12" t="s">
        <v>1166</v>
      </c>
      <c r="B52" s="3" t="s">
        <v>208</v>
      </c>
      <c r="C52" s="13" t="s">
        <v>209</v>
      </c>
      <c r="D52" s="14" t="s">
        <v>42</v>
      </c>
      <c r="E52" s="14" t="s">
        <v>126</v>
      </c>
      <c r="F52" s="19" t="s">
        <v>210</v>
      </c>
      <c r="G52" s="15" t="s">
        <v>211</v>
      </c>
      <c r="H52" s="14" t="s">
        <v>81</v>
      </c>
      <c r="I52" s="13" t="s">
        <v>24</v>
      </c>
      <c r="J52" s="14" t="s">
        <v>212</v>
      </c>
      <c r="K52" s="41"/>
      <c r="L52" s="14" t="s">
        <v>62</v>
      </c>
      <c r="M52" s="14" t="s">
        <v>27</v>
      </c>
      <c r="N52" s="13">
        <v>156</v>
      </c>
      <c r="O52" s="14">
        <v>0.41</v>
      </c>
      <c r="P52" s="13">
        <v>5</v>
      </c>
      <c r="Q52" s="15">
        <v>5</v>
      </c>
      <c r="R52" s="14">
        <v>2</v>
      </c>
      <c r="S52" s="64">
        <v>166</v>
      </c>
      <c r="T52" s="65">
        <v>7</v>
      </c>
      <c r="U52" s="65">
        <v>2306</v>
      </c>
      <c r="V52" s="66">
        <f t="shared" si="1"/>
        <v>3.0355594102341719E-3</v>
      </c>
      <c r="W52" s="66">
        <f t="shared" si="2"/>
        <v>3.0355594102341719E-3</v>
      </c>
      <c r="X52" s="66">
        <f t="shared" si="3"/>
        <v>9.2146209330612331E-6</v>
      </c>
      <c r="Y52" s="66">
        <v>-5.7958977635600002</v>
      </c>
      <c r="Z52" s="66">
        <f t="shared" si="0"/>
        <v>-1.7593791996929752E-2</v>
      </c>
      <c r="AA52" s="65">
        <v>7</v>
      </c>
      <c r="AB52" s="64">
        <v>166</v>
      </c>
      <c r="AC52" s="66">
        <f t="shared" si="4"/>
        <v>4.2168674698795178E-2</v>
      </c>
      <c r="AD52" s="66">
        <f t="shared" si="5"/>
        <v>-1.5898522211684698E-6</v>
      </c>
      <c r="AE52" s="66">
        <f t="shared" si="6"/>
        <v>-1.5898522211684698E-6</v>
      </c>
      <c r="AF52" s="66">
        <v>6.96E-3</v>
      </c>
      <c r="AG52" s="14">
        <v>40.630000000000003</v>
      </c>
      <c r="AH52" s="67">
        <v>0.84</v>
      </c>
      <c r="AI52" s="47" t="s">
        <v>1296</v>
      </c>
    </row>
    <row r="53" spans="1:35" ht="33" customHeight="1" thickBot="1">
      <c r="A53" s="12" t="s">
        <v>1239</v>
      </c>
      <c r="B53" s="3" t="s">
        <v>208</v>
      </c>
      <c r="C53" s="4" t="s">
        <v>213</v>
      </c>
      <c r="D53" s="14" t="s">
        <v>42</v>
      </c>
      <c r="E53" s="14" t="s">
        <v>126</v>
      </c>
      <c r="F53" s="20" t="s">
        <v>214</v>
      </c>
      <c r="G53" s="15" t="s">
        <v>215</v>
      </c>
      <c r="H53" s="14" t="s">
        <v>81</v>
      </c>
      <c r="I53" s="13" t="s">
        <v>24</v>
      </c>
      <c r="J53" s="14" t="s">
        <v>56</v>
      </c>
      <c r="K53" s="41"/>
      <c r="L53" s="14" t="s">
        <v>62</v>
      </c>
      <c r="M53" s="14" t="s">
        <v>27</v>
      </c>
      <c r="N53" s="14">
        <v>134</v>
      </c>
      <c r="O53" s="14">
        <v>0.31</v>
      </c>
      <c r="P53" s="14">
        <v>5</v>
      </c>
      <c r="Q53" s="15">
        <v>4</v>
      </c>
      <c r="R53" s="14">
        <v>3</v>
      </c>
      <c r="S53" s="64">
        <v>166</v>
      </c>
      <c r="T53" s="65">
        <v>8</v>
      </c>
      <c r="U53" s="65">
        <v>2306</v>
      </c>
      <c r="V53" s="66">
        <f t="shared" si="1"/>
        <v>3.469210754553339E-3</v>
      </c>
      <c r="W53" s="66">
        <f t="shared" si="2"/>
        <v>3.469210754553339E-3</v>
      </c>
      <c r="X53" s="66">
        <f t="shared" si="3"/>
        <v>1.2035423259508548E-5</v>
      </c>
      <c r="Y53" s="66">
        <v>-5.6636006850199996</v>
      </c>
      <c r="Z53" s="66">
        <f t="shared" si="0"/>
        <v>-1.964822440596704E-2</v>
      </c>
      <c r="AA53" s="65">
        <v>8</v>
      </c>
      <c r="AB53" s="64">
        <v>166</v>
      </c>
      <c r="AC53" s="66">
        <f t="shared" si="4"/>
        <v>4.8192771084337352E-2</v>
      </c>
      <c r="AD53" s="66">
        <f t="shared" si="5"/>
        <v>-2.1250479913497023E-6</v>
      </c>
      <c r="AE53" s="66">
        <f t="shared" si="6"/>
        <v>-2.1250479913497023E-6</v>
      </c>
      <c r="AF53" s="66">
        <v>5.8700000000000002E-3</v>
      </c>
      <c r="AG53" s="14">
        <v>34.9</v>
      </c>
      <c r="AH53" s="67">
        <v>0.74</v>
      </c>
      <c r="AI53" s="45" t="s">
        <v>961</v>
      </c>
    </row>
    <row r="54" spans="1:35" ht="33" customHeight="1">
      <c r="A54" s="14" t="s">
        <v>1506</v>
      </c>
      <c r="B54" s="16" t="s">
        <v>74</v>
      </c>
      <c r="C54" s="14" t="s">
        <v>216</v>
      </c>
      <c r="D54" s="14" t="s">
        <v>42</v>
      </c>
      <c r="E54" s="14" t="s">
        <v>30</v>
      </c>
      <c r="F54" s="20" t="s">
        <v>217</v>
      </c>
      <c r="G54" s="15" t="s">
        <v>207</v>
      </c>
      <c r="H54" s="14" t="s">
        <v>32</v>
      </c>
      <c r="I54" s="13" t="s">
        <v>24</v>
      </c>
      <c r="J54" s="14" t="s">
        <v>82</v>
      </c>
      <c r="K54" s="41" t="s">
        <v>1676</v>
      </c>
      <c r="L54" s="14" t="s">
        <v>26</v>
      </c>
      <c r="M54" s="14" t="s">
        <v>40</v>
      </c>
      <c r="N54" s="14">
        <v>13</v>
      </c>
      <c r="O54" s="14">
        <v>0.03</v>
      </c>
      <c r="P54" s="14">
        <v>3</v>
      </c>
      <c r="Q54" s="15">
        <v>2</v>
      </c>
      <c r="R54" s="14">
        <v>2</v>
      </c>
      <c r="S54" s="64">
        <v>166</v>
      </c>
      <c r="T54" s="65">
        <v>5</v>
      </c>
      <c r="U54" s="65">
        <v>2306</v>
      </c>
      <c r="V54" s="66">
        <f t="shared" si="1"/>
        <v>2.1682567215958368E-3</v>
      </c>
      <c r="W54" s="66">
        <f t="shared" si="2"/>
        <v>2.1682567215958368E-3</v>
      </c>
      <c r="X54" s="66">
        <f t="shared" si="3"/>
        <v>4.7013372107455265E-6</v>
      </c>
      <c r="Y54" s="66">
        <v>-6.1330281114299998</v>
      </c>
      <c r="Z54" s="66">
        <f t="shared" si="0"/>
        <v>-1.3297979426344317E-2</v>
      </c>
      <c r="AA54" s="65">
        <v>5</v>
      </c>
      <c r="AB54" s="64">
        <v>166</v>
      </c>
      <c r="AC54" s="66">
        <f t="shared" si="4"/>
        <v>3.0120481927710843E-2</v>
      </c>
      <c r="AD54" s="66">
        <f t="shared" si="5"/>
        <v>-7.6656051877273156E-7</v>
      </c>
      <c r="AE54" s="66">
        <f t="shared" si="6"/>
        <v>-7.6656051877273156E-7</v>
      </c>
      <c r="AF54" s="66">
        <f t="shared" si="7"/>
        <v>1.7699247859672269E-14</v>
      </c>
      <c r="AG54" s="14">
        <v>3.39</v>
      </c>
      <c r="AH54" s="67">
        <v>0.4</v>
      </c>
      <c r="AI54" s="47" t="s">
        <v>1297</v>
      </c>
    </row>
    <row r="55" spans="1:35" ht="33" customHeight="1">
      <c r="A55" s="18" t="s">
        <v>1148</v>
      </c>
      <c r="B55" s="3" t="s">
        <v>74</v>
      </c>
      <c r="C55" s="13" t="s">
        <v>1425</v>
      </c>
      <c r="D55" s="14" t="s">
        <v>42</v>
      </c>
      <c r="E55" s="14" t="s">
        <v>121</v>
      </c>
      <c r="F55" s="19" t="s">
        <v>1627</v>
      </c>
      <c r="G55" s="15" t="s">
        <v>218</v>
      </c>
      <c r="H55" s="14" t="s">
        <v>81</v>
      </c>
      <c r="I55" s="13" t="s">
        <v>24</v>
      </c>
      <c r="J55" s="14" t="s">
        <v>219</v>
      </c>
      <c r="K55" s="41"/>
      <c r="L55" s="14" t="s">
        <v>83</v>
      </c>
      <c r="M55" s="14" t="s">
        <v>27</v>
      </c>
      <c r="N55" s="14">
        <v>15</v>
      </c>
      <c r="O55" s="14">
        <v>0.04</v>
      </c>
      <c r="P55" s="13">
        <v>7</v>
      </c>
      <c r="Q55" s="15">
        <v>4</v>
      </c>
      <c r="R55" s="14">
        <v>3</v>
      </c>
      <c r="S55" s="64">
        <v>166</v>
      </c>
      <c r="T55" s="65">
        <v>10</v>
      </c>
      <c r="U55" s="65">
        <v>2306</v>
      </c>
      <c r="V55" s="66">
        <f t="shared" si="1"/>
        <v>4.3365134431916736E-3</v>
      </c>
      <c r="W55" s="66">
        <f t="shared" si="2"/>
        <v>4.3365134431916736E-3</v>
      </c>
      <c r="X55" s="66">
        <f t="shared" si="3"/>
        <v>1.8805348842982106E-5</v>
      </c>
      <c r="Y55" s="66">
        <v>-5.4398809308700002</v>
      </c>
      <c r="Z55" s="66">
        <f t="shared" si="0"/>
        <v>-2.3590116786079793E-2</v>
      </c>
      <c r="AA55" s="65">
        <v>10</v>
      </c>
      <c r="AB55" s="64">
        <v>166</v>
      </c>
      <c r="AC55" s="66">
        <f t="shared" si="4"/>
        <v>6.0240963855421686E-2</v>
      </c>
      <c r="AD55" s="66">
        <f t="shared" si="5"/>
        <v>-3.4569412606563371E-6</v>
      </c>
      <c r="AE55" s="66">
        <f t="shared" si="6"/>
        <v>-3.4569412606563371E-6</v>
      </c>
      <c r="AF55" s="66">
        <f t="shared" si="7"/>
        <v>7.1990619756796534E-13</v>
      </c>
      <c r="AG55" s="14">
        <v>3.91</v>
      </c>
      <c r="AH55" s="67">
        <v>0.8</v>
      </c>
      <c r="AI55" s="53" t="s">
        <v>1099</v>
      </c>
    </row>
    <row r="56" spans="1:35" ht="33" customHeight="1">
      <c r="A56" s="3" t="s">
        <v>1220</v>
      </c>
      <c r="B56" s="3" t="s">
        <v>74</v>
      </c>
      <c r="C56" s="4" t="s">
        <v>220</v>
      </c>
      <c r="D56" s="14" t="s">
        <v>42</v>
      </c>
      <c r="E56" s="14" t="s">
        <v>121</v>
      </c>
      <c r="F56" s="19" t="s">
        <v>138</v>
      </c>
      <c r="G56" s="15" t="s">
        <v>139</v>
      </c>
      <c r="H56" s="14" t="s">
        <v>23</v>
      </c>
      <c r="I56" s="13" t="s">
        <v>119</v>
      </c>
      <c r="J56" s="14" t="s">
        <v>56</v>
      </c>
      <c r="K56" s="41"/>
      <c r="L56" s="14" t="s">
        <v>26</v>
      </c>
      <c r="M56" s="14" t="s">
        <v>40</v>
      </c>
      <c r="N56" s="14">
        <v>11</v>
      </c>
      <c r="O56" s="14">
        <v>0.03</v>
      </c>
      <c r="P56" s="13">
        <v>1</v>
      </c>
      <c r="Q56" s="15">
        <v>1</v>
      </c>
      <c r="R56" s="14">
        <v>2</v>
      </c>
      <c r="S56" s="64">
        <v>166</v>
      </c>
      <c r="T56" s="65">
        <v>3</v>
      </c>
      <c r="U56" s="65">
        <v>2306</v>
      </c>
      <c r="V56" s="66">
        <f t="shared" si="1"/>
        <v>1.3009540329575022E-3</v>
      </c>
      <c r="W56" s="66">
        <f t="shared" si="2"/>
        <v>1.3009540329575022E-3</v>
      </c>
      <c r="X56" s="66">
        <f t="shared" si="3"/>
        <v>1.6924813958683897E-6</v>
      </c>
      <c r="Y56" s="66">
        <v>-6.6453910145100004</v>
      </c>
      <c r="Z56" s="66">
        <f t="shared" si="0"/>
        <v>-8.645348240906332E-3</v>
      </c>
      <c r="AA56" s="65">
        <v>3</v>
      </c>
      <c r="AB56" s="64">
        <v>166</v>
      </c>
      <c r="AC56" s="66">
        <f t="shared" si="4"/>
        <v>1.8072289156626505E-2</v>
      </c>
      <c r="AD56" s="66">
        <f t="shared" si="5"/>
        <v>-2.5468499779364528E-7</v>
      </c>
      <c r="AE56" s="66">
        <f t="shared" si="6"/>
        <v>-2.5468499779364528E-7</v>
      </c>
      <c r="AF56" s="66">
        <f t="shared" si="7"/>
        <v>1.1722490620689595E-15</v>
      </c>
      <c r="AG56" s="14">
        <v>0.26</v>
      </c>
      <c r="AH56" s="67">
        <v>0.22</v>
      </c>
      <c r="AI56" s="53" t="s">
        <v>1298</v>
      </c>
    </row>
    <row r="57" spans="1:35" ht="33" customHeight="1">
      <c r="A57" s="12" t="s">
        <v>1065</v>
      </c>
      <c r="B57" s="12" t="s">
        <v>221</v>
      </c>
      <c r="C57" s="14" t="s">
        <v>222</v>
      </c>
      <c r="D57" s="14" t="s">
        <v>29</v>
      </c>
      <c r="E57" s="14" t="s">
        <v>223</v>
      </c>
      <c r="F57" s="19" t="s">
        <v>224</v>
      </c>
      <c r="G57" s="15" t="s">
        <v>225</v>
      </c>
      <c r="H57" s="14" t="s">
        <v>23</v>
      </c>
      <c r="I57" s="13" t="s">
        <v>24</v>
      </c>
      <c r="J57" s="14" t="s">
        <v>106</v>
      </c>
      <c r="K57" s="41"/>
      <c r="L57" s="14" t="s">
        <v>62</v>
      </c>
      <c r="M57" s="14" t="s">
        <v>40</v>
      </c>
      <c r="N57" s="14">
        <v>169</v>
      </c>
      <c r="O57" s="14">
        <v>0.44</v>
      </c>
      <c r="P57" s="13">
        <v>4</v>
      </c>
      <c r="Q57" s="15">
        <v>3</v>
      </c>
      <c r="R57" s="14">
        <v>3</v>
      </c>
      <c r="S57" s="64">
        <v>166</v>
      </c>
      <c r="T57" s="65">
        <v>7</v>
      </c>
      <c r="U57" s="65">
        <v>2306</v>
      </c>
      <c r="V57" s="66">
        <f t="shared" si="1"/>
        <v>3.0355594102341719E-3</v>
      </c>
      <c r="W57" s="66">
        <f t="shared" si="2"/>
        <v>3.0355594102341719E-3</v>
      </c>
      <c r="X57" s="66">
        <f t="shared" si="3"/>
        <v>9.2146209330612331E-6</v>
      </c>
      <c r="Y57" s="66">
        <v>-5.7958977635600002</v>
      </c>
      <c r="Z57" s="66">
        <f t="shared" si="0"/>
        <v>-1.7593791996929752E-2</v>
      </c>
      <c r="AA57" s="65">
        <v>7</v>
      </c>
      <c r="AB57" s="64">
        <v>166</v>
      </c>
      <c r="AC57" s="66">
        <f t="shared" si="4"/>
        <v>4.2168674698795178E-2</v>
      </c>
      <c r="AD57" s="66">
        <f t="shared" si="5"/>
        <v>-1.5898522211684698E-6</v>
      </c>
      <c r="AE57" s="66">
        <f t="shared" si="6"/>
        <v>-1.5898522211684698E-6</v>
      </c>
      <c r="AF57" s="66">
        <v>8.1700000000000002E-3</v>
      </c>
      <c r="AG57" s="14">
        <v>44.01</v>
      </c>
      <c r="AH57" s="67">
        <v>0.59</v>
      </c>
      <c r="AI57" s="53" t="s">
        <v>1076</v>
      </c>
    </row>
    <row r="58" spans="1:35" ht="33" customHeight="1">
      <c r="A58" s="12" t="s">
        <v>1039</v>
      </c>
      <c r="B58" s="3" t="s">
        <v>226</v>
      </c>
      <c r="C58" s="14" t="s">
        <v>227</v>
      </c>
      <c r="D58" s="14" t="s">
        <v>29</v>
      </c>
      <c r="E58" s="14" t="s">
        <v>228</v>
      </c>
      <c r="F58" s="20" t="s">
        <v>167</v>
      </c>
      <c r="G58" s="15" t="s">
        <v>39</v>
      </c>
      <c r="H58" s="14" t="s">
        <v>23</v>
      </c>
      <c r="I58" s="13" t="s">
        <v>33</v>
      </c>
      <c r="J58" s="13" t="s">
        <v>229</v>
      </c>
      <c r="K58" s="41"/>
      <c r="L58" s="14" t="s">
        <v>26</v>
      </c>
      <c r="M58" s="14" t="s">
        <v>40</v>
      </c>
      <c r="N58" s="14">
        <v>11</v>
      </c>
      <c r="O58" s="14">
        <v>0.03</v>
      </c>
      <c r="P58" s="14">
        <v>1</v>
      </c>
      <c r="Q58" s="15">
        <v>1</v>
      </c>
      <c r="R58" s="14">
        <v>7</v>
      </c>
      <c r="S58" s="64">
        <v>166</v>
      </c>
      <c r="T58" s="65">
        <v>8</v>
      </c>
      <c r="U58" s="65">
        <v>2306</v>
      </c>
      <c r="V58" s="66">
        <f t="shared" si="1"/>
        <v>3.469210754553339E-3</v>
      </c>
      <c r="W58" s="66">
        <f t="shared" si="2"/>
        <v>3.469210754553339E-3</v>
      </c>
      <c r="X58" s="66">
        <f t="shared" si="3"/>
        <v>1.2035423259508548E-5</v>
      </c>
      <c r="Y58" s="66">
        <v>-5.6636006850199996</v>
      </c>
      <c r="Z58" s="66">
        <f t="shared" si="0"/>
        <v>-1.964822440596704E-2</v>
      </c>
      <c r="AA58" s="65">
        <v>8</v>
      </c>
      <c r="AB58" s="64">
        <v>166</v>
      </c>
      <c r="AC58" s="66">
        <f t="shared" si="4"/>
        <v>4.8192771084337352E-2</v>
      </c>
      <c r="AD58" s="66">
        <f t="shared" si="5"/>
        <v>-2.1250479913497023E-6</v>
      </c>
      <c r="AE58" s="66">
        <f t="shared" si="6"/>
        <v>-2.1250479913497023E-6</v>
      </c>
      <c r="AF58" s="66">
        <f t="shared" si="7"/>
        <v>2.1763031159226046E-13</v>
      </c>
      <c r="AG58" s="14">
        <v>0.26</v>
      </c>
      <c r="AH58" s="67">
        <v>0.37</v>
      </c>
      <c r="AI58" s="54" t="s">
        <v>1085</v>
      </c>
    </row>
    <row r="59" spans="1:35" ht="33" customHeight="1">
      <c r="A59" s="18" t="s">
        <v>1161</v>
      </c>
      <c r="B59" s="18" t="s">
        <v>230</v>
      </c>
      <c r="C59" s="13" t="s">
        <v>231</v>
      </c>
      <c r="D59" s="14" t="s">
        <v>29</v>
      </c>
      <c r="E59" s="13" t="s">
        <v>232</v>
      </c>
      <c r="F59" s="20" t="s">
        <v>233</v>
      </c>
      <c r="G59" s="15" t="s">
        <v>132</v>
      </c>
      <c r="H59" s="14" t="s">
        <v>23</v>
      </c>
      <c r="I59" s="13" t="s">
        <v>234</v>
      </c>
      <c r="J59" s="14" t="s">
        <v>56</v>
      </c>
      <c r="K59" s="41"/>
      <c r="L59" s="14" t="s">
        <v>83</v>
      </c>
      <c r="M59" s="14" t="s">
        <v>27</v>
      </c>
      <c r="N59" s="14">
        <v>3</v>
      </c>
      <c r="O59" s="14">
        <v>0.01</v>
      </c>
      <c r="P59" s="14">
        <v>3</v>
      </c>
      <c r="Q59" s="15">
        <v>2</v>
      </c>
      <c r="R59" s="14">
        <v>2</v>
      </c>
      <c r="S59" s="64">
        <v>166</v>
      </c>
      <c r="T59" s="65">
        <v>5</v>
      </c>
      <c r="U59" s="65">
        <v>2306</v>
      </c>
      <c r="V59" s="66">
        <f t="shared" si="1"/>
        <v>2.1682567215958368E-3</v>
      </c>
      <c r="W59" s="66">
        <f t="shared" si="2"/>
        <v>2.1682567215958368E-3</v>
      </c>
      <c r="X59" s="66">
        <f t="shared" si="3"/>
        <v>4.7013372107455265E-6</v>
      </c>
      <c r="Y59" s="66">
        <v>-6.1330281114299998</v>
      </c>
      <c r="Z59" s="66">
        <f t="shared" si="0"/>
        <v>-1.3297979426344317E-2</v>
      </c>
      <c r="AA59" s="65">
        <v>5</v>
      </c>
      <c r="AB59" s="64">
        <v>166</v>
      </c>
      <c r="AC59" s="66">
        <f t="shared" si="4"/>
        <v>3.0120481927710843E-2</v>
      </c>
      <c r="AD59" s="66">
        <f t="shared" si="5"/>
        <v>-7.6656051877273156E-7</v>
      </c>
      <c r="AE59" s="66">
        <f t="shared" si="6"/>
        <v>-7.6656051877273156E-7</v>
      </c>
      <c r="AF59" s="66">
        <f t="shared" si="7"/>
        <v>1.7699247859672269E-14</v>
      </c>
      <c r="AG59" s="14">
        <v>0.78</v>
      </c>
      <c r="AH59" s="67">
        <v>0.4</v>
      </c>
      <c r="AI59" s="54" t="s">
        <v>933</v>
      </c>
    </row>
    <row r="60" spans="1:35" ht="33" customHeight="1">
      <c r="A60" s="3" t="s">
        <v>1507</v>
      </c>
      <c r="B60" s="3" t="s">
        <v>235</v>
      </c>
      <c r="C60" s="13" t="s">
        <v>236</v>
      </c>
      <c r="D60" s="14" t="s">
        <v>42</v>
      </c>
      <c r="E60" s="14" t="s">
        <v>237</v>
      </c>
      <c r="F60" s="19" t="s">
        <v>1652</v>
      </c>
      <c r="G60" s="15" t="s">
        <v>238</v>
      </c>
      <c r="H60" s="14" t="s">
        <v>23</v>
      </c>
      <c r="I60" s="14" t="s">
        <v>24</v>
      </c>
      <c r="J60" s="14" t="s">
        <v>239</v>
      </c>
      <c r="K60" s="41"/>
      <c r="L60" s="14" t="s">
        <v>26</v>
      </c>
      <c r="M60" s="14" t="s">
        <v>27</v>
      </c>
      <c r="N60" s="13">
        <v>190</v>
      </c>
      <c r="O60" s="14">
        <v>0.5</v>
      </c>
      <c r="P60" s="14">
        <v>9</v>
      </c>
      <c r="Q60" s="15">
        <v>4</v>
      </c>
      <c r="R60" s="14">
        <v>2</v>
      </c>
      <c r="S60" s="64">
        <v>166</v>
      </c>
      <c r="T60" s="65">
        <v>11</v>
      </c>
      <c r="U60" s="65">
        <v>2306</v>
      </c>
      <c r="V60" s="66">
        <f t="shared" si="1"/>
        <v>4.7701647875108416E-3</v>
      </c>
      <c r="W60" s="66">
        <f t="shared" si="2"/>
        <v>4.7701647875108416E-3</v>
      </c>
      <c r="X60" s="66">
        <f t="shared" si="3"/>
        <v>2.2754472100008354E-5</v>
      </c>
      <c r="Y60" s="66">
        <v>-5.3454089740799997</v>
      </c>
      <c r="Z60" s="66">
        <f t="shared" si="0"/>
        <v>-2.5498481663000866E-2</v>
      </c>
      <c r="AA60" s="65">
        <v>11</v>
      </c>
      <c r="AB60" s="64">
        <v>166</v>
      </c>
      <c r="AC60" s="66">
        <f t="shared" si="4"/>
        <v>6.6265060240963861E-2</v>
      </c>
      <c r="AD60" s="66">
        <f t="shared" si="5"/>
        <v>-4.2568252888310824E-6</v>
      </c>
      <c r="AE60" s="66">
        <f t="shared" si="6"/>
        <v>-4.2568252888310824E-6</v>
      </c>
      <c r="AF60" s="66">
        <v>1.6219999999999998E-2</v>
      </c>
      <c r="AG60" s="14">
        <v>49.48</v>
      </c>
      <c r="AH60" s="67">
        <v>0.83</v>
      </c>
      <c r="AI60" s="48" t="s">
        <v>1299</v>
      </c>
    </row>
    <row r="61" spans="1:35" ht="33" customHeight="1">
      <c r="A61" s="23" t="s">
        <v>1001</v>
      </c>
      <c r="B61" s="22" t="s">
        <v>1281</v>
      </c>
      <c r="C61" s="13" t="s">
        <v>240</v>
      </c>
      <c r="D61" s="14" t="s">
        <v>42</v>
      </c>
      <c r="E61" s="14" t="s">
        <v>37</v>
      </c>
      <c r="F61" s="20" t="s">
        <v>1628</v>
      </c>
      <c r="G61" s="15" t="s">
        <v>207</v>
      </c>
      <c r="H61" s="14" t="s">
        <v>23</v>
      </c>
      <c r="I61" s="14" t="s">
        <v>119</v>
      </c>
      <c r="J61" s="14" t="s">
        <v>133</v>
      </c>
      <c r="K61" s="41"/>
      <c r="L61" s="14" t="s">
        <v>83</v>
      </c>
      <c r="M61" s="14" t="s">
        <v>27</v>
      </c>
      <c r="N61" s="14">
        <v>2</v>
      </c>
      <c r="O61" s="14">
        <v>0.01</v>
      </c>
      <c r="P61" s="14">
        <v>3</v>
      </c>
      <c r="Q61" s="15">
        <v>2</v>
      </c>
      <c r="R61" s="14">
        <v>2</v>
      </c>
      <c r="S61" s="64">
        <v>166</v>
      </c>
      <c r="T61" s="65">
        <v>5</v>
      </c>
      <c r="U61" s="65">
        <v>2306</v>
      </c>
      <c r="V61" s="66">
        <f t="shared" si="1"/>
        <v>2.1682567215958368E-3</v>
      </c>
      <c r="W61" s="66">
        <f t="shared" si="2"/>
        <v>2.1682567215958368E-3</v>
      </c>
      <c r="X61" s="66">
        <f t="shared" si="3"/>
        <v>4.7013372107455265E-6</v>
      </c>
      <c r="Y61" s="66">
        <v>-6.1330281114299998</v>
      </c>
      <c r="Z61" s="66">
        <f t="shared" si="0"/>
        <v>-1.3297979426344317E-2</v>
      </c>
      <c r="AA61" s="65">
        <v>5</v>
      </c>
      <c r="AB61" s="64">
        <v>166</v>
      </c>
      <c r="AC61" s="66">
        <f t="shared" si="4"/>
        <v>3.0120481927710843E-2</v>
      </c>
      <c r="AD61" s="66">
        <f t="shared" si="5"/>
        <v>-7.6656051877273156E-7</v>
      </c>
      <c r="AE61" s="66">
        <f t="shared" si="6"/>
        <v>-7.6656051877273156E-7</v>
      </c>
      <c r="AF61" s="66">
        <f t="shared" si="7"/>
        <v>1.7699247859672269E-14</v>
      </c>
      <c r="AG61" s="14">
        <v>0.52</v>
      </c>
      <c r="AH61" s="67">
        <v>0.4</v>
      </c>
      <c r="AI61" s="53" t="s">
        <v>958</v>
      </c>
    </row>
    <row r="62" spans="1:35" ht="33" customHeight="1">
      <c r="A62" s="14" t="s">
        <v>1508</v>
      </c>
      <c r="B62" s="16" t="s">
        <v>241</v>
      </c>
      <c r="C62" s="14" t="s">
        <v>1409</v>
      </c>
      <c r="D62" s="14" t="s">
        <v>42</v>
      </c>
      <c r="E62" s="14" t="s">
        <v>37</v>
      </c>
      <c r="F62" s="20" t="s">
        <v>242</v>
      </c>
      <c r="G62" s="15" t="s">
        <v>204</v>
      </c>
      <c r="H62" s="14" t="s">
        <v>171</v>
      </c>
      <c r="I62" s="13" t="s">
        <v>119</v>
      </c>
      <c r="J62" s="14"/>
      <c r="K62" s="41"/>
      <c r="L62" s="14" t="s">
        <v>83</v>
      </c>
      <c r="M62" s="14" t="s">
        <v>40</v>
      </c>
      <c r="N62" s="14">
        <v>11</v>
      </c>
      <c r="O62" s="14">
        <v>0.03</v>
      </c>
      <c r="P62" s="14">
        <v>1</v>
      </c>
      <c r="Q62" s="15">
        <v>1</v>
      </c>
      <c r="R62" s="14">
        <v>2</v>
      </c>
      <c r="S62" s="64">
        <v>166</v>
      </c>
      <c r="T62" s="65">
        <v>3</v>
      </c>
      <c r="U62" s="65">
        <v>2306</v>
      </c>
      <c r="V62" s="66">
        <f t="shared" si="1"/>
        <v>1.3009540329575022E-3</v>
      </c>
      <c r="W62" s="66">
        <f t="shared" si="2"/>
        <v>1.3009540329575022E-3</v>
      </c>
      <c r="X62" s="66">
        <f t="shared" si="3"/>
        <v>1.6924813958683897E-6</v>
      </c>
      <c r="Y62" s="66">
        <v>-6.6453910145100004</v>
      </c>
      <c r="Z62" s="66">
        <f t="shared" si="0"/>
        <v>-8.645348240906332E-3</v>
      </c>
      <c r="AA62" s="65">
        <v>3</v>
      </c>
      <c r="AB62" s="64">
        <v>166</v>
      </c>
      <c r="AC62" s="66">
        <f t="shared" si="4"/>
        <v>1.8072289156626505E-2</v>
      </c>
      <c r="AD62" s="66">
        <f t="shared" si="5"/>
        <v>-2.5468499779364528E-7</v>
      </c>
      <c r="AE62" s="66">
        <f t="shared" si="6"/>
        <v>-2.5468499779364528E-7</v>
      </c>
      <c r="AF62" s="66">
        <f t="shared" si="7"/>
        <v>1.1722490620689595E-15</v>
      </c>
      <c r="AG62" s="14">
        <v>0.26</v>
      </c>
      <c r="AH62" s="67">
        <v>0.22</v>
      </c>
      <c r="AI62" s="53" t="s">
        <v>1002</v>
      </c>
    </row>
    <row r="63" spans="1:35" ht="33" customHeight="1" thickBot="1">
      <c r="A63" s="12" t="s">
        <v>1509</v>
      </c>
      <c r="B63" s="12" t="s">
        <v>243</v>
      </c>
      <c r="C63" s="13" t="s">
        <v>244</v>
      </c>
      <c r="D63" s="14" t="s">
        <v>88</v>
      </c>
      <c r="E63" s="14" t="s">
        <v>245</v>
      </c>
      <c r="F63" s="19" t="s">
        <v>246</v>
      </c>
      <c r="G63" s="15" t="s">
        <v>247</v>
      </c>
      <c r="H63" s="14" t="s">
        <v>23</v>
      </c>
      <c r="I63" s="14" t="s">
        <v>33</v>
      </c>
      <c r="J63" s="14" t="s">
        <v>248</v>
      </c>
      <c r="K63" s="41"/>
      <c r="L63" s="14" t="s">
        <v>249</v>
      </c>
      <c r="M63" s="14" t="s">
        <v>27</v>
      </c>
      <c r="N63" s="14">
        <v>77</v>
      </c>
      <c r="O63" s="14">
        <v>0.2</v>
      </c>
      <c r="P63" s="13">
        <v>3</v>
      </c>
      <c r="Q63" s="15">
        <v>2</v>
      </c>
      <c r="R63" s="14">
        <v>6</v>
      </c>
      <c r="S63" s="64">
        <v>166</v>
      </c>
      <c r="T63" s="65">
        <v>9</v>
      </c>
      <c r="U63" s="65">
        <v>2306</v>
      </c>
      <c r="V63" s="66">
        <f t="shared" si="1"/>
        <v>3.9028620988725065E-3</v>
      </c>
      <c r="W63" s="66">
        <f t="shared" si="2"/>
        <v>3.9028620988725065E-3</v>
      </c>
      <c r="X63" s="66">
        <f t="shared" si="3"/>
        <v>1.5232332562815506E-5</v>
      </c>
      <c r="Y63" s="66">
        <v>-5.5467787258500003</v>
      </c>
      <c r="Z63" s="66">
        <f t="shared" si="0"/>
        <v>-2.1648312459952301E-2</v>
      </c>
      <c r="AA63" s="65">
        <v>9</v>
      </c>
      <c r="AB63" s="64">
        <v>166</v>
      </c>
      <c r="AC63" s="66">
        <f t="shared" si="4"/>
        <v>5.4216867469879519E-2</v>
      </c>
      <c r="AD63" s="66">
        <f t="shared" si="5"/>
        <v>-2.7461583228166849E-6</v>
      </c>
      <c r="AE63" s="66">
        <f t="shared" si="6"/>
        <v>-2.7461583228166849E-6</v>
      </c>
      <c r="AF63" s="66">
        <v>2.1800000000000001E-3</v>
      </c>
      <c r="AG63" s="14">
        <v>20.05</v>
      </c>
      <c r="AH63" s="67">
        <v>0.52</v>
      </c>
      <c r="AI63" s="44" t="s">
        <v>1300</v>
      </c>
    </row>
    <row r="64" spans="1:35" ht="33" customHeight="1">
      <c r="A64" s="12" t="s">
        <v>1231</v>
      </c>
      <c r="B64" s="3" t="s">
        <v>250</v>
      </c>
      <c r="C64" s="14" t="s">
        <v>251</v>
      </c>
      <c r="D64" s="14" t="s">
        <v>29</v>
      </c>
      <c r="E64" s="14" t="s">
        <v>126</v>
      </c>
      <c r="F64" s="19" t="s">
        <v>252</v>
      </c>
      <c r="G64" s="15" t="s">
        <v>253</v>
      </c>
      <c r="H64" s="14" t="s">
        <v>23</v>
      </c>
      <c r="I64" s="14" t="s">
        <v>33</v>
      </c>
      <c r="J64" s="14" t="s">
        <v>56</v>
      </c>
      <c r="K64" s="41"/>
      <c r="L64" s="14" t="s">
        <v>62</v>
      </c>
      <c r="M64" s="14" t="s">
        <v>27</v>
      </c>
      <c r="N64" s="14">
        <v>66</v>
      </c>
      <c r="O64" s="14">
        <v>0.17</v>
      </c>
      <c r="P64" s="13">
        <v>7</v>
      </c>
      <c r="Q64" s="15">
        <v>5</v>
      </c>
      <c r="R64" s="14">
        <v>6</v>
      </c>
      <c r="S64" s="64">
        <v>166</v>
      </c>
      <c r="T64" s="65">
        <v>13</v>
      </c>
      <c r="U64" s="65">
        <v>2306</v>
      </c>
      <c r="V64" s="66">
        <f t="shared" si="1"/>
        <v>5.6374674761491758E-3</v>
      </c>
      <c r="W64" s="66">
        <f t="shared" si="2"/>
        <v>5.6374674761491758E-3</v>
      </c>
      <c r="X64" s="66">
        <f t="shared" si="3"/>
        <v>3.1781039544639759E-5</v>
      </c>
      <c r="Y64" s="66">
        <v>-5.1778712134699996</v>
      </c>
      <c r="Z64" s="66">
        <f t="shared" si="0"/>
        <v>-2.919008056162619E-2</v>
      </c>
      <c r="AA64" s="65">
        <v>13</v>
      </c>
      <c r="AB64" s="64">
        <v>166</v>
      </c>
      <c r="AC64" s="66">
        <f t="shared" si="4"/>
        <v>7.8313253012048195E-2</v>
      </c>
      <c r="AD64" s="66">
        <f t="shared" si="5"/>
        <v>-6.1378582499237934E-6</v>
      </c>
      <c r="AE64" s="66">
        <f t="shared" si="6"/>
        <v>-6.1378582499237934E-6</v>
      </c>
      <c r="AF64" s="66">
        <v>2.31E-3</v>
      </c>
      <c r="AG64" s="14">
        <v>17.190000000000001</v>
      </c>
      <c r="AH64" s="67">
        <v>1.02</v>
      </c>
      <c r="AI64" s="54" t="s">
        <v>1301</v>
      </c>
    </row>
    <row r="65" spans="1:35" ht="33" customHeight="1">
      <c r="A65" s="3" t="s">
        <v>1510</v>
      </c>
      <c r="B65" s="3" t="s">
        <v>250</v>
      </c>
      <c r="C65" s="14" t="s">
        <v>254</v>
      </c>
      <c r="D65" s="14" t="s">
        <v>29</v>
      </c>
      <c r="E65" s="14" t="s">
        <v>126</v>
      </c>
      <c r="F65" s="19" t="s">
        <v>255</v>
      </c>
      <c r="G65" s="15" t="s">
        <v>139</v>
      </c>
      <c r="H65" s="14" t="s">
        <v>23</v>
      </c>
      <c r="I65" s="13" t="s">
        <v>33</v>
      </c>
      <c r="J65" s="14" t="s">
        <v>56</v>
      </c>
      <c r="K65" s="41"/>
      <c r="L65" s="14" t="s">
        <v>62</v>
      </c>
      <c r="M65" s="14" t="s">
        <v>27</v>
      </c>
      <c r="N65" s="14">
        <v>11</v>
      </c>
      <c r="O65" s="14">
        <v>0.03</v>
      </c>
      <c r="P65" s="13">
        <v>1</v>
      </c>
      <c r="Q65" s="15">
        <v>1</v>
      </c>
      <c r="R65" s="14">
        <v>5</v>
      </c>
      <c r="S65" s="64">
        <v>166</v>
      </c>
      <c r="T65" s="65">
        <v>6</v>
      </c>
      <c r="U65" s="65">
        <v>2306</v>
      </c>
      <c r="V65" s="66">
        <f t="shared" si="1"/>
        <v>2.6019080659150044E-3</v>
      </c>
      <c r="W65" s="66">
        <f t="shared" si="2"/>
        <v>2.6019080659150044E-3</v>
      </c>
      <c r="X65" s="66">
        <f t="shared" si="3"/>
        <v>6.7699255834735587E-6</v>
      </c>
      <c r="Y65" s="66">
        <v>-5.9522438339499999</v>
      </c>
      <c r="Z65" s="66">
        <f t="shared" si="0"/>
        <v>-1.5487191241847354E-2</v>
      </c>
      <c r="AA65" s="65">
        <v>6</v>
      </c>
      <c r="AB65" s="64">
        <v>166</v>
      </c>
      <c r="AC65" s="66">
        <f t="shared" si="4"/>
        <v>3.614457831325301E-2</v>
      </c>
      <c r="AD65" s="66">
        <f t="shared" si="5"/>
        <v>-1.1373736984462434E-6</v>
      </c>
      <c r="AE65" s="66">
        <f t="shared" si="6"/>
        <v>-1.1373736984462434E-6</v>
      </c>
      <c r="AF65" s="66">
        <f t="shared" si="7"/>
        <v>4.6757310719901915E-14</v>
      </c>
      <c r="AG65" s="14">
        <v>0.26</v>
      </c>
      <c r="AH65" s="67">
        <v>0.31</v>
      </c>
      <c r="AI65" s="54" t="s">
        <v>1302</v>
      </c>
    </row>
    <row r="66" spans="1:35" ht="33" customHeight="1" thickBot="1">
      <c r="A66" s="12" t="s">
        <v>1269</v>
      </c>
      <c r="B66" s="3" t="s">
        <v>256</v>
      </c>
      <c r="C66" s="13" t="s">
        <v>257</v>
      </c>
      <c r="D66" s="14" t="s">
        <v>20</v>
      </c>
      <c r="E66" s="14" t="s">
        <v>258</v>
      </c>
      <c r="F66" s="20" t="s">
        <v>1662</v>
      </c>
      <c r="G66" s="13" t="s">
        <v>259</v>
      </c>
      <c r="H66" s="14" t="s">
        <v>23</v>
      </c>
      <c r="I66" s="13" t="s">
        <v>24</v>
      </c>
      <c r="J66" s="14" t="s">
        <v>260</v>
      </c>
      <c r="K66" s="41" t="s">
        <v>1579</v>
      </c>
      <c r="L66" s="14" t="s">
        <v>26</v>
      </c>
      <c r="M66" s="14" t="s">
        <v>27</v>
      </c>
      <c r="N66" s="21">
        <v>97</v>
      </c>
      <c r="O66" s="14">
        <v>0.25</v>
      </c>
      <c r="P66" s="14">
        <v>7</v>
      </c>
      <c r="Q66" s="15">
        <v>5</v>
      </c>
      <c r="R66" s="14">
        <v>4</v>
      </c>
      <c r="S66" s="64">
        <v>166</v>
      </c>
      <c r="T66" s="65">
        <v>11</v>
      </c>
      <c r="U66" s="65">
        <v>2306</v>
      </c>
      <c r="V66" s="66">
        <f t="shared" si="1"/>
        <v>4.7701647875108416E-3</v>
      </c>
      <c r="W66" s="66">
        <f t="shared" si="2"/>
        <v>4.7701647875108416E-3</v>
      </c>
      <c r="X66" s="66">
        <f t="shared" si="3"/>
        <v>2.2754472100008354E-5</v>
      </c>
      <c r="Y66" s="66">
        <v>-5.3454089740799997</v>
      </c>
      <c r="Z66" s="66">
        <f t="shared" si="0"/>
        <v>-2.5498481663000866E-2</v>
      </c>
      <c r="AA66" s="65">
        <v>11</v>
      </c>
      <c r="AB66" s="64">
        <v>166</v>
      </c>
      <c r="AC66" s="66">
        <f t="shared" si="4"/>
        <v>6.6265060240963861E-2</v>
      </c>
      <c r="AD66" s="66">
        <f t="shared" si="5"/>
        <v>-4.2568252888310824E-6</v>
      </c>
      <c r="AE66" s="66">
        <f t="shared" si="6"/>
        <v>-4.2568252888310824E-6</v>
      </c>
      <c r="AF66" s="66">
        <v>4.2199999999999998E-3</v>
      </c>
      <c r="AG66" s="14">
        <v>25.26</v>
      </c>
      <c r="AH66" s="67">
        <v>0.96</v>
      </c>
      <c r="AI66" s="44" t="s">
        <v>1106</v>
      </c>
    </row>
    <row r="67" spans="1:35" ht="33" customHeight="1">
      <c r="A67" s="12" t="s">
        <v>1170</v>
      </c>
      <c r="B67" s="3" t="s">
        <v>45</v>
      </c>
      <c r="C67" s="14" t="s">
        <v>261</v>
      </c>
      <c r="D67" s="14" t="s">
        <v>42</v>
      </c>
      <c r="E67" s="14" t="s">
        <v>262</v>
      </c>
      <c r="F67" s="20" t="s">
        <v>1677</v>
      </c>
      <c r="G67" s="14" t="s">
        <v>263</v>
      </c>
      <c r="H67" s="14" t="s">
        <v>23</v>
      </c>
      <c r="I67" s="14" t="s">
        <v>24</v>
      </c>
      <c r="J67" s="14" t="s">
        <v>82</v>
      </c>
      <c r="K67" s="41" t="s">
        <v>1580</v>
      </c>
      <c r="L67" s="14" t="s">
        <v>102</v>
      </c>
      <c r="M67" s="14" t="s">
        <v>27</v>
      </c>
      <c r="N67" s="14">
        <v>44</v>
      </c>
      <c r="O67" s="14">
        <v>0.12</v>
      </c>
      <c r="P67" s="14">
        <v>4</v>
      </c>
      <c r="Q67" s="15">
        <v>3</v>
      </c>
      <c r="R67" s="14">
        <v>1</v>
      </c>
      <c r="S67" s="64">
        <v>166</v>
      </c>
      <c r="T67" s="65">
        <v>5</v>
      </c>
      <c r="U67" s="65">
        <v>2306</v>
      </c>
      <c r="V67" s="66">
        <f t="shared" si="1"/>
        <v>2.1682567215958368E-3</v>
      </c>
      <c r="W67" s="66">
        <f t="shared" si="2"/>
        <v>2.1682567215958368E-3</v>
      </c>
      <c r="X67" s="66">
        <f t="shared" si="3"/>
        <v>4.7013372107455265E-6</v>
      </c>
      <c r="Y67" s="66">
        <v>-6.1330281114299998</v>
      </c>
      <c r="Z67" s="66">
        <f t="shared" si="0"/>
        <v>-1.3297979426344317E-2</v>
      </c>
      <c r="AA67" s="65">
        <v>5</v>
      </c>
      <c r="AB67" s="64">
        <v>166</v>
      </c>
      <c r="AC67" s="66">
        <f t="shared" si="4"/>
        <v>3.0120481927710843E-2</v>
      </c>
      <c r="AD67" s="66">
        <f t="shared" si="5"/>
        <v>-7.6656051877273156E-7</v>
      </c>
      <c r="AE67" s="66">
        <f t="shared" si="6"/>
        <v>-7.6656051877273156E-7</v>
      </c>
      <c r="AF67" s="66">
        <v>4.0000000000000002E-4</v>
      </c>
      <c r="AG67" s="14">
        <v>11.46</v>
      </c>
      <c r="AH67" s="67">
        <v>0.53</v>
      </c>
      <c r="AI67" s="48" t="s">
        <v>1303</v>
      </c>
    </row>
    <row r="68" spans="1:35" ht="33" customHeight="1">
      <c r="A68" s="12" t="s">
        <v>1152</v>
      </c>
      <c r="B68" s="3" t="s">
        <v>45</v>
      </c>
      <c r="C68" s="13" t="s">
        <v>264</v>
      </c>
      <c r="D68" s="14" t="s">
        <v>29</v>
      </c>
      <c r="E68" s="14" t="s">
        <v>265</v>
      </c>
      <c r="F68" s="20" t="s">
        <v>266</v>
      </c>
      <c r="G68" s="14" t="s">
        <v>267</v>
      </c>
      <c r="H68" s="14" t="s">
        <v>81</v>
      </c>
      <c r="I68" s="13" t="s">
        <v>24</v>
      </c>
      <c r="J68" s="14" t="s">
        <v>212</v>
      </c>
      <c r="L68" s="14" t="s">
        <v>26</v>
      </c>
      <c r="M68" s="14" t="s">
        <v>27</v>
      </c>
      <c r="N68" s="14">
        <v>96</v>
      </c>
      <c r="O68" s="14">
        <v>0.25</v>
      </c>
      <c r="P68" s="14">
        <v>5</v>
      </c>
      <c r="Q68" s="15">
        <v>3</v>
      </c>
      <c r="R68" s="14">
        <v>5</v>
      </c>
      <c r="S68" s="64">
        <v>166</v>
      </c>
      <c r="T68" s="65">
        <v>10</v>
      </c>
      <c r="U68" s="65">
        <v>2306</v>
      </c>
      <c r="V68" s="66">
        <f t="shared" si="1"/>
        <v>4.3365134431916736E-3</v>
      </c>
      <c r="W68" s="66">
        <f t="shared" si="2"/>
        <v>4.3365134431916736E-3</v>
      </c>
      <c r="X68" s="66">
        <f t="shared" si="3"/>
        <v>1.8805348842982106E-5</v>
      </c>
      <c r="Y68" s="66">
        <v>-5.4398809308700002</v>
      </c>
      <c r="Z68" s="66">
        <f t="shared" ref="Z68:Z131" si="8">W68*Y68</f>
        <v>-2.3590116786079793E-2</v>
      </c>
      <c r="AA68" s="65">
        <v>10</v>
      </c>
      <c r="AB68" s="64">
        <v>166</v>
      </c>
      <c r="AC68" s="66">
        <f t="shared" si="4"/>
        <v>6.0240963855421686E-2</v>
      </c>
      <c r="AD68" s="66">
        <f t="shared" si="5"/>
        <v>-3.4569412606563371E-6</v>
      </c>
      <c r="AE68" s="66">
        <f t="shared" si="6"/>
        <v>-3.4569412606563371E-6</v>
      </c>
      <c r="AF68" s="66">
        <v>3.7699999999999999E-3</v>
      </c>
      <c r="AG68" s="14">
        <v>25</v>
      </c>
      <c r="AH68" s="67">
        <v>0.68</v>
      </c>
      <c r="AI68" s="48" t="s">
        <v>1304</v>
      </c>
    </row>
    <row r="69" spans="1:35" ht="33" customHeight="1">
      <c r="A69" s="3" t="s">
        <v>1511</v>
      </c>
      <c r="B69" s="12" t="s">
        <v>189</v>
      </c>
      <c r="C69" s="13" t="s">
        <v>1426</v>
      </c>
      <c r="D69" s="14" t="s">
        <v>29</v>
      </c>
      <c r="E69" s="14" t="s">
        <v>37</v>
      </c>
      <c r="F69" s="20" t="s">
        <v>268</v>
      </c>
      <c r="G69" s="14" t="s">
        <v>86</v>
      </c>
      <c r="H69" s="14" t="s">
        <v>23</v>
      </c>
      <c r="I69" s="14" t="s">
        <v>33</v>
      </c>
      <c r="J69" s="14" t="s">
        <v>56</v>
      </c>
      <c r="K69" s="41"/>
      <c r="L69" s="14" t="s">
        <v>26</v>
      </c>
      <c r="M69" s="14" t="s">
        <v>40</v>
      </c>
      <c r="N69" s="14">
        <v>41</v>
      </c>
      <c r="O69" s="14">
        <v>0.11</v>
      </c>
      <c r="P69" s="14">
        <v>1</v>
      </c>
      <c r="Q69" s="15">
        <v>1</v>
      </c>
      <c r="R69" s="14">
        <v>5</v>
      </c>
      <c r="S69" s="64">
        <v>166</v>
      </c>
      <c r="T69" s="65">
        <v>6</v>
      </c>
      <c r="U69" s="65">
        <v>2306</v>
      </c>
      <c r="V69" s="66">
        <f t="shared" ref="V69:V132" si="9">T69/U69</f>
        <v>2.6019080659150044E-3</v>
      </c>
      <c r="W69" s="66">
        <f t="shared" ref="W69:W132" si="10">V69</f>
        <v>2.6019080659150044E-3</v>
      </c>
      <c r="X69" s="66">
        <f t="shared" ref="X69:X132" si="11">V69*W69</f>
        <v>6.7699255834735587E-6</v>
      </c>
      <c r="Y69" s="66">
        <v>-5.9522438339499999</v>
      </c>
      <c r="Z69" s="66">
        <f t="shared" si="8"/>
        <v>-1.5487191241847354E-2</v>
      </c>
      <c r="AA69" s="65">
        <v>6</v>
      </c>
      <c r="AB69" s="64">
        <v>166</v>
      </c>
      <c r="AC69" s="66">
        <f t="shared" ref="AC69:AC132" si="12">AA69/AB69</f>
        <v>3.614457831325301E-2</v>
      </c>
      <c r="AD69" s="66">
        <f t="shared" ref="AD69:AD132" si="13">X69/Y69</f>
        <v>-1.1373736984462434E-6</v>
      </c>
      <c r="AE69" s="66">
        <f t="shared" ref="AE69:AE132" si="14">X69/Y69</f>
        <v>-1.1373736984462434E-6</v>
      </c>
      <c r="AF69" s="66">
        <v>4.0999999999999999E-4</v>
      </c>
      <c r="AG69" s="14">
        <v>10.68</v>
      </c>
      <c r="AH69" s="67">
        <v>0.31</v>
      </c>
      <c r="AI69" s="54" t="s">
        <v>1011</v>
      </c>
    </row>
    <row r="70" spans="1:35" ht="33" customHeight="1" thickBot="1">
      <c r="A70" s="23" t="s">
        <v>1275</v>
      </c>
      <c r="B70" s="18" t="s">
        <v>269</v>
      </c>
      <c r="C70" s="4" t="s">
        <v>270</v>
      </c>
      <c r="D70" s="14" t="s">
        <v>20</v>
      </c>
      <c r="E70" s="14" t="s">
        <v>121</v>
      </c>
      <c r="F70" s="20" t="s">
        <v>271</v>
      </c>
      <c r="G70" s="14" t="s">
        <v>139</v>
      </c>
      <c r="H70" s="14" t="s">
        <v>23</v>
      </c>
      <c r="I70" s="13" t="s">
        <v>33</v>
      </c>
      <c r="J70" s="14" t="s">
        <v>56</v>
      </c>
      <c r="K70" s="41"/>
      <c r="L70" s="14"/>
      <c r="M70" s="14"/>
      <c r="N70" s="14">
        <v>31</v>
      </c>
      <c r="O70" s="14">
        <v>0.08</v>
      </c>
      <c r="P70" s="14">
        <v>1</v>
      </c>
      <c r="Q70" s="15">
        <v>1</v>
      </c>
      <c r="R70" s="14">
        <v>4</v>
      </c>
      <c r="S70" s="64">
        <v>166</v>
      </c>
      <c r="T70" s="65">
        <v>5</v>
      </c>
      <c r="U70" s="65">
        <v>2306</v>
      </c>
      <c r="V70" s="66">
        <f t="shared" si="9"/>
        <v>2.1682567215958368E-3</v>
      </c>
      <c r="W70" s="66">
        <f t="shared" si="10"/>
        <v>2.1682567215958368E-3</v>
      </c>
      <c r="X70" s="66">
        <f t="shared" si="11"/>
        <v>4.7013372107455265E-6</v>
      </c>
      <c r="Y70" s="66">
        <v>-6.1330281114299998</v>
      </c>
      <c r="Z70" s="66">
        <f t="shared" si="8"/>
        <v>-1.3297979426344317E-2</v>
      </c>
      <c r="AA70" s="65">
        <v>5</v>
      </c>
      <c r="AB70" s="64">
        <v>166</v>
      </c>
      <c r="AC70" s="66">
        <f t="shared" si="12"/>
        <v>3.0120481927710843E-2</v>
      </c>
      <c r="AD70" s="66">
        <f t="shared" si="13"/>
        <v>-7.6656051877273156E-7</v>
      </c>
      <c r="AE70" s="66">
        <f t="shared" si="14"/>
        <v>-7.6656051877273156E-7</v>
      </c>
      <c r="AF70" s="66">
        <v>2.0000000000000001E-4</v>
      </c>
      <c r="AG70" s="14">
        <v>8.07</v>
      </c>
      <c r="AH70" s="67">
        <v>0.28000000000000003</v>
      </c>
      <c r="AI70" s="44" t="s">
        <v>1305</v>
      </c>
    </row>
    <row r="71" spans="1:35" ht="33" customHeight="1" thickBot="1">
      <c r="A71" s="12" t="s">
        <v>1173</v>
      </c>
      <c r="B71" s="3" t="s">
        <v>272</v>
      </c>
      <c r="C71" s="14" t="s">
        <v>1427</v>
      </c>
      <c r="D71" s="14" t="s">
        <v>29</v>
      </c>
      <c r="E71" s="14" t="s">
        <v>273</v>
      </c>
      <c r="F71" s="20" t="s">
        <v>1678</v>
      </c>
      <c r="G71" s="15" t="s">
        <v>274</v>
      </c>
      <c r="H71" s="14" t="s">
        <v>23</v>
      </c>
      <c r="I71" s="13" t="s">
        <v>24</v>
      </c>
      <c r="J71" s="14" t="s">
        <v>275</v>
      </c>
      <c r="K71" s="41"/>
      <c r="L71" s="14" t="s">
        <v>26</v>
      </c>
      <c r="M71" s="14" t="s">
        <v>40</v>
      </c>
      <c r="N71" s="13">
        <v>123</v>
      </c>
      <c r="O71" s="14">
        <v>0.32</v>
      </c>
      <c r="P71" s="14">
        <v>7</v>
      </c>
      <c r="Q71" s="15">
        <v>7</v>
      </c>
      <c r="R71" s="14">
        <v>5</v>
      </c>
      <c r="S71" s="64">
        <v>166</v>
      </c>
      <c r="T71" s="65">
        <v>12</v>
      </c>
      <c r="U71" s="65">
        <v>2306</v>
      </c>
      <c r="V71" s="66">
        <f t="shared" si="9"/>
        <v>5.2038161318300087E-3</v>
      </c>
      <c r="W71" s="66">
        <f t="shared" si="10"/>
        <v>5.2038161318300087E-3</v>
      </c>
      <c r="X71" s="66">
        <f t="shared" si="11"/>
        <v>2.7079702333894235E-5</v>
      </c>
      <c r="Y71" s="66">
        <v>-5.2590966533900003</v>
      </c>
      <c r="Z71" s="66">
        <f t="shared" si="8"/>
        <v>-2.7367372003764094E-2</v>
      </c>
      <c r="AA71" s="65">
        <v>12</v>
      </c>
      <c r="AB71" s="64">
        <v>166</v>
      </c>
      <c r="AC71" s="66">
        <f t="shared" si="12"/>
        <v>7.2289156626506021E-2</v>
      </c>
      <c r="AD71" s="66">
        <f t="shared" si="13"/>
        <v>-5.1491166865014216E-6</v>
      </c>
      <c r="AE71" s="66">
        <f t="shared" si="14"/>
        <v>-5.1491166865014216E-6</v>
      </c>
      <c r="AF71" s="66">
        <v>7.4200000000000004E-3</v>
      </c>
      <c r="AG71" s="14">
        <v>32.03</v>
      </c>
      <c r="AH71" s="67">
        <v>1.24</v>
      </c>
      <c r="AI71" s="44" t="s">
        <v>1306</v>
      </c>
    </row>
    <row r="72" spans="1:35" ht="33" customHeight="1" thickBot="1">
      <c r="A72" s="12" t="s">
        <v>1171</v>
      </c>
      <c r="B72" s="3" t="s">
        <v>124</v>
      </c>
      <c r="C72" s="14" t="s">
        <v>276</v>
      </c>
      <c r="D72" s="14" t="s">
        <v>42</v>
      </c>
      <c r="E72" s="14" t="s">
        <v>277</v>
      </c>
      <c r="F72" s="20" t="s">
        <v>278</v>
      </c>
      <c r="G72" s="15" t="s">
        <v>77</v>
      </c>
      <c r="H72" s="14" t="s">
        <v>32</v>
      </c>
      <c r="I72" s="13" t="s">
        <v>24</v>
      </c>
      <c r="J72" s="14" t="s">
        <v>56</v>
      </c>
      <c r="K72" s="41"/>
      <c r="L72" s="14" t="s">
        <v>83</v>
      </c>
      <c r="M72" s="14" t="s">
        <v>40</v>
      </c>
      <c r="N72" s="14">
        <v>33</v>
      </c>
      <c r="O72" s="14">
        <v>0.09</v>
      </c>
      <c r="P72" s="14">
        <v>2</v>
      </c>
      <c r="Q72" s="15">
        <v>2</v>
      </c>
      <c r="R72" s="14">
        <v>5</v>
      </c>
      <c r="S72" s="64">
        <v>166</v>
      </c>
      <c r="T72" s="65">
        <v>7</v>
      </c>
      <c r="U72" s="65">
        <v>2306</v>
      </c>
      <c r="V72" s="66">
        <f t="shared" si="9"/>
        <v>3.0355594102341719E-3</v>
      </c>
      <c r="W72" s="66">
        <f t="shared" si="10"/>
        <v>3.0355594102341719E-3</v>
      </c>
      <c r="X72" s="66">
        <f t="shared" si="11"/>
        <v>9.2146209330612331E-6</v>
      </c>
      <c r="Y72" s="66">
        <v>-5.7958977635600002</v>
      </c>
      <c r="Z72" s="66">
        <f t="shared" si="8"/>
        <v>-1.7593791996929752E-2</v>
      </c>
      <c r="AA72" s="65">
        <v>7</v>
      </c>
      <c r="AB72" s="64">
        <v>166</v>
      </c>
      <c r="AC72" s="66">
        <f t="shared" si="12"/>
        <v>4.2168674698795178E-2</v>
      </c>
      <c r="AD72" s="66">
        <f t="shared" si="13"/>
        <v>-1.5898522211684698E-6</v>
      </c>
      <c r="AE72" s="66">
        <f t="shared" si="14"/>
        <v>-1.5898522211684698E-6</v>
      </c>
      <c r="AF72" s="66">
        <v>3.0999999999999999E-3</v>
      </c>
      <c r="AG72" s="14">
        <v>8.59</v>
      </c>
      <c r="AH72" s="67">
        <v>0.46</v>
      </c>
      <c r="AI72" s="44" t="s">
        <v>1307</v>
      </c>
    </row>
    <row r="73" spans="1:35" ht="33" customHeight="1">
      <c r="A73" s="12" t="s">
        <v>944</v>
      </c>
      <c r="B73" s="12" t="s">
        <v>279</v>
      </c>
      <c r="C73" s="30" t="s">
        <v>280</v>
      </c>
      <c r="D73" s="14" t="s">
        <v>20</v>
      </c>
      <c r="E73" s="14" t="s">
        <v>121</v>
      </c>
      <c r="F73" s="20" t="s">
        <v>281</v>
      </c>
      <c r="G73" s="15" t="s">
        <v>282</v>
      </c>
      <c r="H73" s="14" t="s">
        <v>23</v>
      </c>
      <c r="I73" s="13" t="s">
        <v>33</v>
      </c>
      <c r="J73" s="14" t="s">
        <v>56</v>
      </c>
      <c r="K73" s="41"/>
      <c r="L73" s="14" t="s">
        <v>102</v>
      </c>
      <c r="M73" s="14" t="s">
        <v>27</v>
      </c>
      <c r="N73" s="14">
        <v>11</v>
      </c>
      <c r="O73" s="14">
        <v>0.03</v>
      </c>
      <c r="P73" s="14">
        <v>2</v>
      </c>
      <c r="Q73" s="15">
        <v>2</v>
      </c>
      <c r="R73" s="14">
        <v>2</v>
      </c>
      <c r="S73" s="64">
        <v>166</v>
      </c>
      <c r="T73" s="65">
        <v>4</v>
      </c>
      <c r="U73" s="65">
        <v>2306</v>
      </c>
      <c r="V73" s="66">
        <f t="shared" si="9"/>
        <v>1.7346053772766695E-3</v>
      </c>
      <c r="W73" s="66">
        <f t="shared" si="10"/>
        <v>1.7346053772766695E-3</v>
      </c>
      <c r="X73" s="66">
        <f t="shared" si="11"/>
        <v>3.008855814877137E-6</v>
      </c>
      <c r="Y73" s="66">
        <v>-6.3596338704699997</v>
      </c>
      <c r="Z73" s="66">
        <f t="shared" si="8"/>
        <v>-1.10314551092281E-2</v>
      </c>
      <c r="AA73" s="65">
        <v>4</v>
      </c>
      <c r="AB73" s="64">
        <v>166</v>
      </c>
      <c r="AC73" s="66">
        <f t="shared" si="12"/>
        <v>2.4096385542168676E-2</v>
      </c>
      <c r="AD73" s="66">
        <f t="shared" si="13"/>
        <v>-4.7311777315488316E-7</v>
      </c>
      <c r="AE73" s="66">
        <f t="shared" si="14"/>
        <v>-4.7311777315488316E-7</v>
      </c>
      <c r="AF73" s="66">
        <f t="shared" ref="AF73:AF136" si="15">AC73*AD73*AE73</f>
        <v>5.3937452355430233E-15</v>
      </c>
      <c r="AG73" s="14">
        <v>2.86</v>
      </c>
      <c r="AH73" s="67">
        <v>0.37</v>
      </c>
      <c r="AI73" s="53" t="s">
        <v>945</v>
      </c>
    </row>
    <row r="74" spans="1:35" ht="33" customHeight="1">
      <c r="A74" s="12" t="s">
        <v>1004</v>
      </c>
      <c r="B74" s="12" t="s">
        <v>283</v>
      </c>
      <c r="C74" s="13" t="s">
        <v>284</v>
      </c>
      <c r="D74" s="14" t="s">
        <v>42</v>
      </c>
      <c r="E74" s="14" t="s">
        <v>285</v>
      </c>
      <c r="F74" s="20" t="s">
        <v>286</v>
      </c>
      <c r="G74" s="15" t="s">
        <v>204</v>
      </c>
      <c r="H74" s="14" t="s">
        <v>32</v>
      </c>
      <c r="I74" s="13" t="s">
        <v>119</v>
      </c>
      <c r="J74" s="14" t="s">
        <v>82</v>
      </c>
      <c r="K74" s="41"/>
      <c r="L74" s="14" t="s">
        <v>26</v>
      </c>
      <c r="M74" s="14" t="s">
        <v>40</v>
      </c>
      <c r="N74" s="14">
        <v>11</v>
      </c>
      <c r="O74" s="14">
        <v>0.03</v>
      </c>
      <c r="P74" s="14">
        <v>1</v>
      </c>
      <c r="Q74" s="15">
        <v>1</v>
      </c>
      <c r="R74" s="14">
        <v>4</v>
      </c>
      <c r="S74" s="64">
        <v>166</v>
      </c>
      <c r="T74" s="65">
        <v>5</v>
      </c>
      <c r="U74" s="65">
        <v>2306</v>
      </c>
      <c r="V74" s="66">
        <f t="shared" si="9"/>
        <v>2.1682567215958368E-3</v>
      </c>
      <c r="W74" s="66">
        <f t="shared" si="10"/>
        <v>2.1682567215958368E-3</v>
      </c>
      <c r="X74" s="66">
        <f t="shared" si="11"/>
        <v>4.7013372107455265E-6</v>
      </c>
      <c r="Y74" s="66">
        <v>-6.1330281114299998</v>
      </c>
      <c r="Z74" s="66">
        <f t="shared" si="8"/>
        <v>-1.3297979426344317E-2</v>
      </c>
      <c r="AA74" s="65">
        <v>5</v>
      </c>
      <c r="AB74" s="64">
        <v>166</v>
      </c>
      <c r="AC74" s="66">
        <f t="shared" si="12"/>
        <v>3.0120481927710843E-2</v>
      </c>
      <c r="AD74" s="66">
        <f t="shared" si="13"/>
        <v>-7.6656051877273156E-7</v>
      </c>
      <c r="AE74" s="66">
        <f t="shared" si="14"/>
        <v>-7.6656051877273156E-7</v>
      </c>
      <c r="AF74" s="66">
        <f t="shared" si="15"/>
        <v>1.7699247859672269E-14</v>
      </c>
      <c r="AG74" s="14">
        <v>0.26</v>
      </c>
      <c r="AH74" s="67">
        <v>0.28000000000000003</v>
      </c>
      <c r="AI74" s="53" t="s">
        <v>1104</v>
      </c>
    </row>
    <row r="75" spans="1:35" ht="33" customHeight="1">
      <c r="A75" s="12" t="s">
        <v>1668</v>
      </c>
      <c r="B75" s="12" t="s">
        <v>287</v>
      </c>
      <c r="C75" s="13" t="s">
        <v>288</v>
      </c>
      <c r="D75" s="14" t="s">
        <v>42</v>
      </c>
      <c r="E75" s="14" t="s">
        <v>289</v>
      </c>
      <c r="F75" s="20" t="s">
        <v>290</v>
      </c>
      <c r="G75" s="15" t="s">
        <v>291</v>
      </c>
      <c r="H75" s="14" t="s">
        <v>32</v>
      </c>
      <c r="I75" s="14" t="s">
        <v>33</v>
      </c>
      <c r="J75" s="14" t="s">
        <v>292</v>
      </c>
      <c r="K75" s="41"/>
      <c r="L75" s="14" t="s">
        <v>26</v>
      </c>
      <c r="M75" s="14" t="s">
        <v>40</v>
      </c>
      <c r="N75" s="14">
        <v>210</v>
      </c>
      <c r="O75" s="14">
        <v>0.55000000000000004</v>
      </c>
      <c r="P75" s="14">
        <v>4</v>
      </c>
      <c r="Q75" s="15">
        <v>3</v>
      </c>
      <c r="R75" s="14">
        <v>4</v>
      </c>
      <c r="S75" s="64">
        <v>166</v>
      </c>
      <c r="T75" s="65">
        <v>8</v>
      </c>
      <c r="U75" s="65">
        <v>2306</v>
      </c>
      <c r="V75" s="66">
        <f t="shared" si="9"/>
        <v>3.469210754553339E-3</v>
      </c>
      <c r="W75" s="66">
        <f t="shared" si="10"/>
        <v>3.469210754553339E-3</v>
      </c>
      <c r="X75" s="66">
        <f t="shared" si="11"/>
        <v>1.2035423259508548E-5</v>
      </c>
      <c r="Y75" s="66">
        <v>-5.6636006850199996</v>
      </c>
      <c r="Z75" s="66">
        <f t="shared" si="8"/>
        <v>-1.964822440596704E-2</v>
      </c>
      <c r="AA75" s="65">
        <v>8</v>
      </c>
      <c r="AB75" s="64">
        <v>166</v>
      </c>
      <c r="AC75" s="66">
        <f t="shared" si="12"/>
        <v>4.8192771084337352E-2</v>
      </c>
      <c r="AD75" s="66">
        <f t="shared" si="13"/>
        <v>-2.1250479913497023E-6</v>
      </c>
      <c r="AE75" s="66">
        <f t="shared" si="14"/>
        <v>-2.1250479913497023E-6</v>
      </c>
      <c r="AF75" s="66">
        <v>1.4409999999999999E-2</v>
      </c>
      <c r="AG75" s="14">
        <v>54.69</v>
      </c>
      <c r="AH75" s="67">
        <v>0.62</v>
      </c>
      <c r="AI75" s="53" t="s">
        <v>1032</v>
      </c>
    </row>
    <row r="76" spans="1:35" ht="33" customHeight="1">
      <c r="A76" s="12" t="s">
        <v>1512</v>
      </c>
      <c r="B76" s="3" t="s">
        <v>74</v>
      </c>
      <c r="C76" s="13" t="s">
        <v>1428</v>
      </c>
      <c r="D76" s="14" t="s">
        <v>42</v>
      </c>
      <c r="E76" s="14" t="s">
        <v>293</v>
      </c>
      <c r="F76" s="19" t="s">
        <v>1633</v>
      </c>
      <c r="G76" s="15" t="s">
        <v>178</v>
      </c>
      <c r="H76" s="14" t="s">
        <v>23</v>
      </c>
      <c r="I76" s="13" t="s">
        <v>33</v>
      </c>
      <c r="J76" s="14"/>
      <c r="K76" s="41"/>
      <c r="L76" s="14" t="s">
        <v>26</v>
      </c>
      <c r="M76" s="14" t="s">
        <v>40</v>
      </c>
      <c r="N76" s="14">
        <v>11</v>
      </c>
      <c r="O76" s="14">
        <v>0.03</v>
      </c>
      <c r="P76" s="13">
        <v>1</v>
      </c>
      <c r="Q76" s="15">
        <v>1</v>
      </c>
      <c r="R76" s="14">
        <v>3</v>
      </c>
      <c r="S76" s="64">
        <v>166</v>
      </c>
      <c r="T76" s="65">
        <v>4</v>
      </c>
      <c r="U76" s="65">
        <v>2306</v>
      </c>
      <c r="V76" s="66">
        <f t="shared" si="9"/>
        <v>1.7346053772766695E-3</v>
      </c>
      <c r="W76" s="66">
        <f t="shared" si="10"/>
        <v>1.7346053772766695E-3</v>
      </c>
      <c r="X76" s="66">
        <f t="shared" si="11"/>
        <v>3.008855814877137E-6</v>
      </c>
      <c r="Y76" s="66">
        <v>-6.3596338704699997</v>
      </c>
      <c r="Z76" s="66">
        <f t="shared" si="8"/>
        <v>-1.10314551092281E-2</v>
      </c>
      <c r="AA76" s="65">
        <v>4</v>
      </c>
      <c r="AB76" s="64">
        <v>166</v>
      </c>
      <c r="AC76" s="66">
        <f t="shared" si="12"/>
        <v>2.4096385542168676E-2</v>
      </c>
      <c r="AD76" s="66">
        <f t="shared" si="13"/>
        <v>-4.7311777315488316E-7</v>
      </c>
      <c r="AE76" s="66">
        <f t="shared" si="14"/>
        <v>-4.7311777315488316E-7</v>
      </c>
      <c r="AF76" s="66">
        <f t="shared" si="15"/>
        <v>5.3937452355430233E-15</v>
      </c>
      <c r="AG76" s="14">
        <v>2.86</v>
      </c>
      <c r="AH76" s="67">
        <v>0.25</v>
      </c>
      <c r="AI76" s="48" t="s">
        <v>1308</v>
      </c>
    </row>
    <row r="77" spans="1:35" ht="33" customHeight="1">
      <c r="A77" s="12" t="s">
        <v>982</v>
      </c>
      <c r="B77" s="12" t="s">
        <v>74</v>
      </c>
      <c r="C77" s="4" t="s">
        <v>1199</v>
      </c>
      <c r="D77" s="14" t="s">
        <v>42</v>
      </c>
      <c r="E77" s="14" t="s">
        <v>37</v>
      </c>
      <c r="F77" s="19" t="s">
        <v>1679</v>
      </c>
      <c r="G77" s="15" t="s">
        <v>294</v>
      </c>
      <c r="H77" s="14" t="s">
        <v>32</v>
      </c>
      <c r="I77" s="14" t="s">
        <v>33</v>
      </c>
      <c r="J77" s="14" t="s">
        <v>56</v>
      </c>
      <c r="K77" s="41"/>
      <c r="L77" s="14" t="s">
        <v>26</v>
      </c>
      <c r="M77" s="14" t="s">
        <v>27</v>
      </c>
      <c r="N77" s="14">
        <v>2</v>
      </c>
      <c r="O77" s="14">
        <v>0.01</v>
      </c>
      <c r="P77" s="13">
        <v>2</v>
      </c>
      <c r="Q77" s="15">
        <v>2</v>
      </c>
      <c r="R77" s="14">
        <v>3</v>
      </c>
      <c r="S77" s="64">
        <v>166</v>
      </c>
      <c r="T77" s="65">
        <v>5</v>
      </c>
      <c r="U77" s="65">
        <v>2306</v>
      </c>
      <c r="V77" s="66">
        <f t="shared" si="9"/>
        <v>2.1682567215958368E-3</v>
      </c>
      <c r="W77" s="66">
        <f t="shared" si="10"/>
        <v>2.1682567215958368E-3</v>
      </c>
      <c r="X77" s="66">
        <f t="shared" si="11"/>
        <v>4.7013372107455265E-6</v>
      </c>
      <c r="Y77" s="66">
        <v>-6.1330281114299998</v>
      </c>
      <c r="Z77" s="66">
        <f t="shared" si="8"/>
        <v>-1.3297979426344317E-2</v>
      </c>
      <c r="AA77" s="65">
        <v>5</v>
      </c>
      <c r="AB77" s="64">
        <v>166</v>
      </c>
      <c r="AC77" s="66">
        <f t="shared" si="12"/>
        <v>3.0120481927710843E-2</v>
      </c>
      <c r="AD77" s="66">
        <f t="shared" si="13"/>
        <v>-7.6656051877273156E-7</v>
      </c>
      <c r="AE77" s="66">
        <f t="shared" si="14"/>
        <v>-7.6656051877273156E-7</v>
      </c>
      <c r="AF77" s="66">
        <f t="shared" si="15"/>
        <v>1.7699247859672269E-14</v>
      </c>
      <c r="AG77" s="14">
        <v>0.52</v>
      </c>
      <c r="AH77" s="67">
        <v>0.4</v>
      </c>
      <c r="AI77" s="53" t="s">
        <v>983</v>
      </c>
    </row>
    <row r="78" spans="1:35" ht="33" customHeight="1">
      <c r="A78" s="3" t="s">
        <v>1513</v>
      </c>
      <c r="B78" s="3" t="s">
        <v>295</v>
      </c>
      <c r="C78" s="14" t="s">
        <v>296</v>
      </c>
      <c r="D78" s="14" t="s">
        <v>88</v>
      </c>
      <c r="E78" s="14" t="s">
        <v>37</v>
      </c>
      <c r="F78" s="19" t="s">
        <v>1664</v>
      </c>
      <c r="G78" s="15" t="s">
        <v>297</v>
      </c>
      <c r="H78" s="14" t="s">
        <v>23</v>
      </c>
      <c r="I78" s="13" t="s">
        <v>24</v>
      </c>
      <c r="J78" s="14" t="s">
        <v>78</v>
      </c>
      <c r="K78" s="41"/>
      <c r="L78" s="14"/>
      <c r="M78" s="14"/>
      <c r="N78" s="14">
        <v>43</v>
      </c>
      <c r="O78" s="14">
        <v>0.11</v>
      </c>
      <c r="P78" s="13">
        <v>4</v>
      </c>
      <c r="Q78" s="15">
        <v>2</v>
      </c>
      <c r="R78" s="14">
        <v>9</v>
      </c>
      <c r="S78" s="64">
        <v>166</v>
      </c>
      <c r="T78" s="65">
        <v>13</v>
      </c>
      <c r="U78" s="65">
        <v>2306</v>
      </c>
      <c r="V78" s="66">
        <f t="shared" si="9"/>
        <v>5.6374674761491758E-3</v>
      </c>
      <c r="W78" s="66">
        <f t="shared" si="10"/>
        <v>5.6374674761491758E-3</v>
      </c>
      <c r="X78" s="66">
        <f t="shared" si="11"/>
        <v>3.1781039544639759E-5</v>
      </c>
      <c r="Y78" s="66">
        <v>-5.1778712134699996</v>
      </c>
      <c r="Z78" s="66">
        <f t="shared" si="8"/>
        <v>-2.919008056162619E-2</v>
      </c>
      <c r="AA78" s="65">
        <v>13</v>
      </c>
      <c r="AB78" s="64">
        <v>166</v>
      </c>
      <c r="AC78" s="66">
        <f t="shared" si="12"/>
        <v>7.8313253012048195E-2</v>
      </c>
      <c r="AD78" s="66">
        <f t="shared" si="13"/>
        <v>-6.1378582499237934E-6</v>
      </c>
      <c r="AE78" s="66">
        <f t="shared" si="14"/>
        <v>-6.1378582499237934E-6</v>
      </c>
      <c r="AF78" s="66">
        <v>1E-3</v>
      </c>
      <c r="AG78" s="14">
        <v>11.2</v>
      </c>
      <c r="AH78" s="67">
        <v>0.64</v>
      </c>
      <c r="AI78" s="48" t="s">
        <v>1309</v>
      </c>
    </row>
    <row r="79" spans="1:35" ht="33" customHeight="1" thickBot="1">
      <c r="A79" s="12" t="s">
        <v>1189</v>
      </c>
      <c r="B79" s="3" t="s">
        <v>235</v>
      </c>
      <c r="C79" s="13" t="s">
        <v>298</v>
      </c>
      <c r="D79" s="14" t="s">
        <v>42</v>
      </c>
      <c r="E79" s="14" t="s">
        <v>37</v>
      </c>
      <c r="F79" s="20" t="s">
        <v>1392</v>
      </c>
      <c r="G79" s="15" t="s">
        <v>299</v>
      </c>
      <c r="H79" s="14" t="s">
        <v>23</v>
      </c>
      <c r="I79" s="14" t="s">
        <v>33</v>
      </c>
      <c r="J79" s="14"/>
      <c r="K79" s="41"/>
      <c r="L79" s="14" t="s">
        <v>62</v>
      </c>
      <c r="M79" s="14" t="s">
        <v>40</v>
      </c>
      <c r="N79" s="13">
        <v>110</v>
      </c>
      <c r="O79" s="14">
        <v>0.28999999999999998</v>
      </c>
      <c r="P79" s="14">
        <v>4</v>
      </c>
      <c r="Q79" s="15">
        <v>4</v>
      </c>
      <c r="R79" s="14">
        <v>3</v>
      </c>
      <c r="S79" s="64">
        <v>166</v>
      </c>
      <c r="T79" s="65">
        <v>7</v>
      </c>
      <c r="U79" s="65">
        <v>2306</v>
      </c>
      <c r="V79" s="66">
        <f t="shared" si="9"/>
        <v>3.0355594102341719E-3</v>
      </c>
      <c r="W79" s="66">
        <f t="shared" si="10"/>
        <v>3.0355594102341719E-3</v>
      </c>
      <c r="X79" s="66">
        <f t="shared" si="11"/>
        <v>9.2146209330612331E-6</v>
      </c>
      <c r="Y79" s="66">
        <v>-5.7958977635600002</v>
      </c>
      <c r="Z79" s="66">
        <f t="shared" si="8"/>
        <v>-1.7593791996929752E-2</v>
      </c>
      <c r="AA79" s="65">
        <v>7</v>
      </c>
      <c r="AB79" s="64">
        <v>166</v>
      </c>
      <c r="AC79" s="66">
        <f t="shared" si="12"/>
        <v>4.2168674698795178E-2</v>
      </c>
      <c r="AD79" s="66">
        <f t="shared" si="13"/>
        <v>-1.5898522211684698E-6</v>
      </c>
      <c r="AE79" s="66">
        <f t="shared" si="14"/>
        <v>-1.5898522211684698E-6</v>
      </c>
      <c r="AF79" s="66">
        <v>3.46E-3</v>
      </c>
      <c r="AG79" s="14">
        <v>28.64</v>
      </c>
      <c r="AH79" s="67">
        <v>0.71</v>
      </c>
      <c r="AI79" s="45" t="s">
        <v>1190</v>
      </c>
    </row>
    <row r="80" spans="1:35" ht="33" customHeight="1">
      <c r="A80" s="12" t="s">
        <v>1252</v>
      </c>
      <c r="B80" s="12" t="s">
        <v>182</v>
      </c>
      <c r="C80" s="25" t="s">
        <v>1429</v>
      </c>
      <c r="D80" s="14" t="s">
        <v>42</v>
      </c>
      <c r="E80" s="14" t="s">
        <v>43</v>
      </c>
      <c r="F80" s="20" t="s">
        <v>1393</v>
      </c>
      <c r="G80" s="15" t="s">
        <v>300</v>
      </c>
      <c r="H80" s="14" t="s">
        <v>23</v>
      </c>
      <c r="I80" s="13" t="s">
        <v>119</v>
      </c>
      <c r="J80" s="14" t="s">
        <v>56</v>
      </c>
      <c r="K80" s="41"/>
      <c r="L80" s="14" t="s">
        <v>62</v>
      </c>
      <c r="M80" s="14" t="s">
        <v>27</v>
      </c>
      <c r="N80" s="14">
        <v>31</v>
      </c>
      <c r="O80" s="14">
        <v>0.08</v>
      </c>
      <c r="P80" s="14">
        <v>1</v>
      </c>
      <c r="Q80" s="15">
        <v>1</v>
      </c>
      <c r="R80" s="14">
        <v>2</v>
      </c>
      <c r="S80" s="64">
        <v>166</v>
      </c>
      <c r="T80" s="65">
        <v>3</v>
      </c>
      <c r="U80" s="65">
        <v>2306</v>
      </c>
      <c r="V80" s="66">
        <f t="shared" si="9"/>
        <v>1.3009540329575022E-3</v>
      </c>
      <c r="W80" s="66">
        <f t="shared" si="10"/>
        <v>1.3009540329575022E-3</v>
      </c>
      <c r="X80" s="66">
        <f t="shared" si="11"/>
        <v>1.6924813958683897E-6</v>
      </c>
      <c r="Y80" s="66">
        <v>-6.6453910145100004</v>
      </c>
      <c r="Z80" s="66">
        <f t="shared" si="8"/>
        <v>-8.645348240906332E-3</v>
      </c>
      <c r="AA80" s="65">
        <v>3</v>
      </c>
      <c r="AB80" s="64">
        <v>166</v>
      </c>
      <c r="AC80" s="66">
        <f t="shared" si="12"/>
        <v>1.8072289156626505E-2</v>
      </c>
      <c r="AD80" s="66">
        <f t="shared" si="13"/>
        <v>-2.5468499779364528E-7</v>
      </c>
      <c r="AE80" s="66">
        <f t="shared" si="14"/>
        <v>-2.5468499779364528E-7</v>
      </c>
      <c r="AF80" s="66">
        <v>1.2E-4</v>
      </c>
      <c r="AG80" s="14">
        <v>8.07</v>
      </c>
      <c r="AH80" s="67">
        <v>0.22</v>
      </c>
      <c r="AI80" s="55" t="s">
        <v>1598</v>
      </c>
    </row>
    <row r="81" spans="1:35" ht="33" customHeight="1" thickBot="1">
      <c r="A81" s="3" t="s">
        <v>301</v>
      </c>
      <c r="B81" s="3" t="s">
        <v>18</v>
      </c>
      <c r="C81" s="13" t="s">
        <v>1410</v>
      </c>
      <c r="D81" s="14" t="s">
        <v>42</v>
      </c>
      <c r="E81" s="14" t="s">
        <v>302</v>
      </c>
      <c r="F81" s="20" t="s">
        <v>303</v>
      </c>
      <c r="G81" s="15" t="s">
        <v>86</v>
      </c>
      <c r="H81" s="14" t="s">
        <v>23</v>
      </c>
      <c r="I81" s="13" t="s">
        <v>33</v>
      </c>
      <c r="J81" s="14" t="s">
        <v>304</v>
      </c>
      <c r="K81" s="41"/>
      <c r="L81" s="14" t="s">
        <v>83</v>
      </c>
      <c r="M81" s="14" t="s">
        <v>27</v>
      </c>
      <c r="N81" s="14">
        <v>11</v>
      </c>
      <c r="O81" s="14">
        <v>0.03</v>
      </c>
      <c r="P81" s="14">
        <v>1</v>
      </c>
      <c r="Q81" s="15">
        <v>1</v>
      </c>
      <c r="R81" s="14">
        <v>2</v>
      </c>
      <c r="S81" s="64">
        <v>166</v>
      </c>
      <c r="T81" s="65">
        <v>3</v>
      </c>
      <c r="U81" s="65">
        <v>2306</v>
      </c>
      <c r="V81" s="66">
        <f t="shared" si="9"/>
        <v>1.3009540329575022E-3</v>
      </c>
      <c r="W81" s="66">
        <f t="shared" si="10"/>
        <v>1.3009540329575022E-3</v>
      </c>
      <c r="X81" s="66">
        <f t="shared" si="11"/>
        <v>1.6924813958683897E-6</v>
      </c>
      <c r="Y81" s="66">
        <v>-6.6453910145100004</v>
      </c>
      <c r="Z81" s="66">
        <f t="shared" si="8"/>
        <v>-8.645348240906332E-3</v>
      </c>
      <c r="AA81" s="65">
        <v>3</v>
      </c>
      <c r="AB81" s="64">
        <v>166</v>
      </c>
      <c r="AC81" s="66">
        <f t="shared" si="12"/>
        <v>1.8072289156626505E-2</v>
      </c>
      <c r="AD81" s="66">
        <f t="shared" si="13"/>
        <v>-2.5468499779364528E-7</v>
      </c>
      <c r="AE81" s="66">
        <f t="shared" si="14"/>
        <v>-2.5468499779364528E-7</v>
      </c>
      <c r="AF81" s="66">
        <f t="shared" si="15"/>
        <v>1.1722490620689595E-15</v>
      </c>
      <c r="AG81" s="14">
        <v>0.26</v>
      </c>
      <c r="AH81" s="67">
        <v>0.22</v>
      </c>
      <c r="AI81" s="44" t="s">
        <v>1022</v>
      </c>
    </row>
    <row r="82" spans="1:35" ht="61.5" customHeight="1">
      <c r="A82" s="12" t="s">
        <v>929</v>
      </c>
      <c r="B82" s="12" t="s">
        <v>305</v>
      </c>
      <c r="C82" s="14" t="s">
        <v>1430</v>
      </c>
      <c r="D82" s="14" t="s">
        <v>88</v>
      </c>
      <c r="E82" s="14" t="s">
        <v>306</v>
      </c>
      <c r="F82" s="19" t="s">
        <v>1636</v>
      </c>
      <c r="G82" s="15" t="s">
        <v>307</v>
      </c>
      <c r="H82" s="14" t="s">
        <v>308</v>
      </c>
      <c r="I82" s="13" t="s">
        <v>24</v>
      </c>
      <c r="J82" s="14" t="s">
        <v>309</v>
      </c>
      <c r="K82" s="40" t="s">
        <v>1605</v>
      </c>
      <c r="L82" s="14" t="s">
        <v>26</v>
      </c>
      <c r="M82" s="14" t="s">
        <v>27</v>
      </c>
      <c r="N82" s="13">
        <v>144</v>
      </c>
      <c r="O82" s="14">
        <v>0.38</v>
      </c>
      <c r="P82" s="14">
        <v>19</v>
      </c>
      <c r="Q82" s="15">
        <v>2</v>
      </c>
      <c r="R82" s="14">
        <v>13</v>
      </c>
      <c r="S82" s="64">
        <v>166</v>
      </c>
      <c r="T82" s="65">
        <v>32</v>
      </c>
      <c r="U82" s="65">
        <v>2306</v>
      </c>
      <c r="V82" s="66">
        <f t="shared" si="9"/>
        <v>1.3876843018213356E-2</v>
      </c>
      <c r="W82" s="66">
        <f t="shared" si="10"/>
        <v>1.3876843018213356E-2</v>
      </c>
      <c r="X82" s="66">
        <f t="shared" si="11"/>
        <v>1.9256677215213677E-4</v>
      </c>
      <c r="Y82" s="66">
        <v>-4.2773063239000004</v>
      </c>
      <c r="Z82" s="66">
        <f t="shared" si="8"/>
        <v>-5.9355508397571553E-2</v>
      </c>
      <c r="AA82" s="65">
        <v>32</v>
      </c>
      <c r="AB82" s="64">
        <v>166</v>
      </c>
      <c r="AC82" s="66">
        <f t="shared" si="12"/>
        <v>0.19277108433734941</v>
      </c>
      <c r="AD82" s="66">
        <f t="shared" si="13"/>
        <v>-4.5020570791515472E-5</v>
      </c>
      <c r="AE82" s="66">
        <f t="shared" si="14"/>
        <v>-4.5020570791515472E-5</v>
      </c>
      <c r="AF82" s="66">
        <v>2.7109999999999999E-2</v>
      </c>
      <c r="AG82" s="14">
        <v>37.5</v>
      </c>
      <c r="AH82" s="67">
        <v>1.22</v>
      </c>
      <c r="AI82" s="53" t="s">
        <v>984</v>
      </c>
    </row>
    <row r="83" spans="1:35" ht="33" customHeight="1" thickBot="1">
      <c r="A83" s="3" t="s">
        <v>1514</v>
      </c>
      <c r="B83" s="12" t="s">
        <v>269</v>
      </c>
      <c r="C83" s="13" t="s">
        <v>538</v>
      </c>
      <c r="D83" s="14" t="s">
        <v>20</v>
      </c>
      <c r="E83" s="14" t="s">
        <v>530</v>
      </c>
      <c r="F83" s="20" t="s">
        <v>539</v>
      </c>
      <c r="G83" s="15" t="s">
        <v>540</v>
      </c>
      <c r="H83" s="14" t="s">
        <v>32</v>
      </c>
      <c r="I83" s="14" t="s">
        <v>33</v>
      </c>
      <c r="J83" s="14" t="s">
        <v>541</v>
      </c>
      <c r="K83" s="40"/>
      <c r="L83" s="14" t="s">
        <v>26</v>
      </c>
      <c r="M83" s="14" t="s">
        <v>27</v>
      </c>
      <c r="N83" s="14">
        <v>3</v>
      </c>
      <c r="O83" s="14">
        <v>0.01</v>
      </c>
      <c r="P83" s="14">
        <v>2</v>
      </c>
      <c r="Q83" s="15">
        <v>2</v>
      </c>
      <c r="R83" s="14">
        <v>3</v>
      </c>
      <c r="S83" s="64">
        <v>166</v>
      </c>
      <c r="T83" s="65">
        <v>5</v>
      </c>
      <c r="U83" s="65">
        <v>2306</v>
      </c>
      <c r="V83" s="66">
        <f t="shared" si="9"/>
        <v>2.1682567215958368E-3</v>
      </c>
      <c r="W83" s="66">
        <f t="shared" si="10"/>
        <v>2.1682567215958368E-3</v>
      </c>
      <c r="X83" s="66">
        <f t="shared" si="11"/>
        <v>4.7013372107455265E-6</v>
      </c>
      <c r="Y83" s="66">
        <v>-6.1330281114299998</v>
      </c>
      <c r="Z83" s="66">
        <f t="shared" si="8"/>
        <v>-1.3297979426344317E-2</v>
      </c>
      <c r="AA83" s="65">
        <v>5</v>
      </c>
      <c r="AB83" s="64">
        <v>166</v>
      </c>
      <c r="AC83" s="66">
        <f t="shared" si="12"/>
        <v>3.0120481927710843E-2</v>
      </c>
      <c r="AD83" s="66">
        <f t="shared" si="13"/>
        <v>-7.6656051877273156E-7</v>
      </c>
      <c r="AE83" s="66">
        <f t="shared" si="14"/>
        <v>-7.6656051877273156E-7</v>
      </c>
      <c r="AF83" s="66">
        <f t="shared" si="15"/>
        <v>1.7699247859672269E-14</v>
      </c>
      <c r="AG83" s="14">
        <v>0.78</v>
      </c>
      <c r="AH83" s="67">
        <v>0.4</v>
      </c>
      <c r="AI83" s="44" t="s">
        <v>1072</v>
      </c>
    </row>
    <row r="84" spans="1:35" ht="33" customHeight="1" thickBot="1">
      <c r="A84" s="16" t="s">
        <v>1515</v>
      </c>
      <c r="B84" s="14" t="s">
        <v>310</v>
      </c>
      <c r="C84" s="14" t="s">
        <v>1311</v>
      </c>
      <c r="D84" s="14" t="s">
        <v>42</v>
      </c>
      <c r="E84" s="14" t="s">
        <v>43</v>
      </c>
      <c r="F84" s="20" t="s">
        <v>311</v>
      </c>
      <c r="G84" s="15" t="s">
        <v>145</v>
      </c>
      <c r="H84" s="14" t="s">
        <v>23</v>
      </c>
      <c r="I84" s="13" t="s">
        <v>33</v>
      </c>
      <c r="J84" s="14" t="s">
        <v>56</v>
      </c>
      <c r="K84" s="41"/>
      <c r="L84" s="14" t="s">
        <v>62</v>
      </c>
      <c r="M84" s="14" t="s">
        <v>27</v>
      </c>
      <c r="N84" s="14">
        <v>11</v>
      </c>
      <c r="O84" s="14">
        <v>0.03</v>
      </c>
      <c r="P84" s="14">
        <v>1</v>
      </c>
      <c r="Q84" s="15">
        <v>1</v>
      </c>
      <c r="R84" s="14">
        <v>2</v>
      </c>
      <c r="S84" s="64">
        <v>166</v>
      </c>
      <c r="T84" s="65">
        <v>3</v>
      </c>
      <c r="U84" s="65">
        <v>2306</v>
      </c>
      <c r="V84" s="66">
        <f t="shared" si="9"/>
        <v>1.3009540329575022E-3</v>
      </c>
      <c r="W84" s="66">
        <f t="shared" si="10"/>
        <v>1.3009540329575022E-3</v>
      </c>
      <c r="X84" s="66">
        <f t="shared" si="11"/>
        <v>1.6924813958683897E-6</v>
      </c>
      <c r="Y84" s="66">
        <v>-6.6453910145100004</v>
      </c>
      <c r="Z84" s="66">
        <f t="shared" si="8"/>
        <v>-8.645348240906332E-3</v>
      </c>
      <c r="AA84" s="65">
        <v>3</v>
      </c>
      <c r="AB84" s="64">
        <v>166</v>
      </c>
      <c r="AC84" s="66">
        <f t="shared" si="12"/>
        <v>1.8072289156626505E-2</v>
      </c>
      <c r="AD84" s="66">
        <f t="shared" si="13"/>
        <v>-2.5468499779364528E-7</v>
      </c>
      <c r="AE84" s="66">
        <f t="shared" si="14"/>
        <v>-2.5468499779364528E-7</v>
      </c>
      <c r="AF84" s="66">
        <f t="shared" si="15"/>
        <v>1.1722490620689595E-15</v>
      </c>
      <c r="AG84" s="14">
        <v>0.26</v>
      </c>
      <c r="AH84" s="67">
        <v>0.22</v>
      </c>
      <c r="AI84" s="44" t="s">
        <v>1310</v>
      </c>
    </row>
    <row r="85" spans="1:35" ht="33" customHeight="1">
      <c r="A85" s="12" t="s">
        <v>1017</v>
      </c>
      <c r="B85" s="3" t="s">
        <v>53</v>
      </c>
      <c r="C85" s="14" t="s">
        <v>312</v>
      </c>
      <c r="D85" s="14" t="s">
        <v>42</v>
      </c>
      <c r="E85" s="14" t="s">
        <v>313</v>
      </c>
      <c r="F85" s="20" t="s">
        <v>314</v>
      </c>
      <c r="G85" s="15" t="s">
        <v>315</v>
      </c>
      <c r="H85" s="14" t="s">
        <v>23</v>
      </c>
      <c r="I85" s="13" t="s">
        <v>119</v>
      </c>
      <c r="J85" s="14" t="s">
        <v>56</v>
      </c>
      <c r="K85" s="41"/>
      <c r="L85" s="14" t="s">
        <v>62</v>
      </c>
      <c r="M85" s="14" t="s">
        <v>27</v>
      </c>
      <c r="N85" s="14">
        <v>11</v>
      </c>
      <c r="O85" s="14">
        <v>0.03</v>
      </c>
      <c r="P85" s="14">
        <v>1</v>
      </c>
      <c r="Q85" s="15"/>
      <c r="R85" s="14">
        <v>2</v>
      </c>
      <c r="S85" s="64">
        <v>166</v>
      </c>
      <c r="T85" s="65">
        <v>3</v>
      </c>
      <c r="U85" s="65">
        <v>2306</v>
      </c>
      <c r="V85" s="66">
        <f t="shared" si="9"/>
        <v>1.3009540329575022E-3</v>
      </c>
      <c r="W85" s="66">
        <f t="shared" si="10"/>
        <v>1.3009540329575022E-3</v>
      </c>
      <c r="X85" s="66">
        <f t="shared" si="11"/>
        <v>1.6924813958683897E-6</v>
      </c>
      <c r="Y85" s="66">
        <v>-6.6453910145100004</v>
      </c>
      <c r="Z85" s="66">
        <f t="shared" si="8"/>
        <v>-8.645348240906332E-3</v>
      </c>
      <c r="AA85" s="65">
        <v>3</v>
      </c>
      <c r="AB85" s="64">
        <v>166</v>
      </c>
      <c r="AC85" s="66">
        <f t="shared" si="12"/>
        <v>1.8072289156626505E-2</v>
      </c>
      <c r="AD85" s="66">
        <f t="shared" si="13"/>
        <v>-2.5468499779364528E-7</v>
      </c>
      <c r="AE85" s="66">
        <f t="shared" si="14"/>
        <v>-2.5468499779364528E-7</v>
      </c>
      <c r="AF85" s="66">
        <f t="shared" si="15"/>
        <v>1.1722490620689595E-15</v>
      </c>
      <c r="AG85" s="14">
        <v>2.86</v>
      </c>
      <c r="AH85" s="67">
        <v>0.09</v>
      </c>
      <c r="AI85" s="53" t="s">
        <v>1043</v>
      </c>
    </row>
    <row r="86" spans="1:35" ht="33" customHeight="1" thickBot="1">
      <c r="A86" s="18" t="s">
        <v>1516</v>
      </c>
      <c r="B86" s="18" t="s">
        <v>316</v>
      </c>
      <c r="C86" s="13" t="s">
        <v>317</v>
      </c>
      <c r="D86" s="14" t="s">
        <v>42</v>
      </c>
      <c r="E86" s="14" t="s">
        <v>318</v>
      </c>
      <c r="F86" s="20" t="s">
        <v>319</v>
      </c>
      <c r="G86" s="14" t="s">
        <v>320</v>
      </c>
      <c r="H86" s="14" t="s">
        <v>23</v>
      </c>
      <c r="I86" s="14" t="s">
        <v>33</v>
      </c>
      <c r="J86" s="14" t="s">
        <v>321</v>
      </c>
      <c r="K86" s="41"/>
      <c r="L86" s="14" t="s">
        <v>83</v>
      </c>
      <c r="M86" s="14" t="s">
        <v>40</v>
      </c>
      <c r="N86" s="14">
        <v>2</v>
      </c>
      <c r="O86" s="14">
        <v>0.01</v>
      </c>
      <c r="P86" s="14">
        <v>1</v>
      </c>
      <c r="Q86" s="15">
        <v>1</v>
      </c>
      <c r="R86" s="14">
        <v>2</v>
      </c>
      <c r="S86" s="64">
        <v>166</v>
      </c>
      <c r="T86" s="65">
        <v>3</v>
      </c>
      <c r="U86" s="65">
        <v>2306</v>
      </c>
      <c r="V86" s="66">
        <f t="shared" si="9"/>
        <v>1.3009540329575022E-3</v>
      </c>
      <c r="W86" s="66">
        <f t="shared" si="10"/>
        <v>1.3009540329575022E-3</v>
      </c>
      <c r="X86" s="66">
        <f t="shared" si="11"/>
        <v>1.6924813958683897E-6</v>
      </c>
      <c r="Y86" s="66">
        <v>-6.6453910145100004</v>
      </c>
      <c r="Z86" s="66">
        <f t="shared" si="8"/>
        <v>-8.645348240906332E-3</v>
      </c>
      <c r="AA86" s="65">
        <v>3</v>
      </c>
      <c r="AB86" s="64">
        <v>166</v>
      </c>
      <c r="AC86" s="66">
        <f t="shared" si="12"/>
        <v>1.8072289156626505E-2</v>
      </c>
      <c r="AD86" s="66">
        <f t="shared" si="13"/>
        <v>-2.5468499779364528E-7</v>
      </c>
      <c r="AE86" s="66">
        <f t="shared" si="14"/>
        <v>-2.5468499779364528E-7</v>
      </c>
      <c r="AF86" s="66">
        <f t="shared" si="15"/>
        <v>1.1722490620689595E-15</v>
      </c>
      <c r="AG86" s="14">
        <v>0.52</v>
      </c>
      <c r="AH86" s="67">
        <v>0.22</v>
      </c>
      <c r="AI86" s="44" t="s">
        <v>1312</v>
      </c>
    </row>
    <row r="87" spans="1:35" ht="33" customHeight="1">
      <c r="A87" s="18" t="s">
        <v>1517</v>
      </c>
      <c r="B87" s="3" t="s">
        <v>41</v>
      </c>
      <c r="C87" s="13" t="s">
        <v>1431</v>
      </c>
      <c r="D87" s="14" t="s">
        <v>42</v>
      </c>
      <c r="E87" s="14" t="s">
        <v>30</v>
      </c>
      <c r="F87" s="20" t="s">
        <v>322</v>
      </c>
      <c r="G87" s="15" t="s">
        <v>323</v>
      </c>
      <c r="H87" s="14" t="s">
        <v>32</v>
      </c>
      <c r="I87" s="13" t="s">
        <v>33</v>
      </c>
      <c r="J87" s="14" t="s">
        <v>324</v>
      </c>
      <c r="K87" s="41"/>
      <c r="L87" s="14" t="s">
        <v>26</v>
      </c>
      <c r="M87" s="14" t="s">
        <v>40</v>
      </c>
      <c r="N87" s="14">
        <v>14</v>
      </c>
      <c r="O87" s="14">
        <v>0.04</v>
      </c>
      <c r="P87" s="14">
        <v>4</v>
      </c>
      <c r="Q87" s="15">
        <v>3</v>
      </c>
      <c r="R87" s="14">
        <v>2</v>
      </c>
      <c r="S87" s="64">
        <v>166</v>
      </c>
      <c r="T87" s="65">
        <v>6</v>
      </c>
      <c r="U87" s="65">
        <v>2306</v>
      </c>
      <c r="V87" s="66">
        <f t="shared" si="9"/>
        <v>2.6019080659150044E-3</v>
      </c>
      <c r="W87" s="66">
        <f t="shared" si="10"/>
        <v>2.6019080659150044E-3</v>
      </c>
      <c r="X87" s="66">
        <f t="shared" si="11"/>
        <v>6.7699255834735587E-6</v>
      </c>
      <c r="Y87" s="66">
        <v>-5.9522438339499999</v>
      </c>
      <c r="Z87" s="66">
        <f t="shared" si="8"/>
        <v>-1.5487191241847354E-2</v>
      </c>
      <c r="AA87" s="65">
        <v>6</v>
      </c>
      <c r="AB87" s="64">
        <v>166</v>
      </c>
      <c r="AC87" s="66">
        <f t="shared" si="12"/>
        <v>3.614457831325301E-2</v>
      </c>
      <c r="AD87" s="66">
        <f t="shared" si="13"/>
        <v>-1.1373736984462434E-6</v>
      </c>
      <c r="AE87" s="66">
        <f t="shared" si="14"/>
        <v>-1.1373736984462434E-6</v>
      </c>
      <c r="AF87" s="66">
        <f t="shared" si="15"/>
        <v>4.6757310719901915E-14</v>
      </c>
      <c r="AG87" s="14">
        <v>3.65</v>
      </c>
      <c r="AH87" s="67">
        <v>0.56000000000000005</v>
      </c>
      <c r="AI87" s="53" t="s">
        <v>1095</v>
      </c>
    </row>
    <row r="88" spans="1:35" ht="33" customHeight="1" thickBot="1">
      <c r="A88" s="12" t="s">
        <v>1174</v>
      </c>
      <c r="B88" s="3" t="s">
        <v>146</v>
      </c>
      <c r="C88" s="13" t="s">
        <v>325</v>
      </c>
      <c r="D88" s="14" t="s">
        <v>42</v>
      </c>
      <c r="E88" s="14" t="s">
        <v>37</v>
      </c>
      <c r="F88" s="20" t="s">
        <v>326</v>
      </c>
      <c r="G88" s="15" t="s">
        <v>327</v>
      </c>
      <c r="H88" s="14" t="s">
        <v>23</v>
      </c>
      <c r="I88" s="14" t="s">
        <v>33</v>
      </c>
      <c r="J88" s="14"/>
      <c r="K88" s="41" t="s">
        <v>1581</v>
      </c>
      <c r="L88" s="14" t="s">
        <v>62</v>
      </c>
      <c r="M88" s="14" t="s">
        <v>27</v>
      </c>
      <c r="N88" s="14">
        <v>11</v>
      </c>
      <c r="O88" s="14">
        <v>0.03</v>
      </c>
      <c r="P88" s="14">
        <v>3</v>
      </c>
      <c r="Q88" s="15">
        <v>3</v>
      </c>
      <c r="R88" s="14">
        <v>4</v>
      </c>
      <c r="S88" s="64">
        <v>166</v>
      </c>
      <c r="T88" s="65">
        <v>7</v>
      </c>
      <c r="U88" s="65">
        <v>2306</v>
      </c>
      <c r="V88" s="66">
        <f t="shared" si="9"/>
        <v>3.0355594102341719E-3</v>
      </c>
      <c r="W88" s="66">
        <f t="shared" si="10"/>
        <v>3.0355594102341719E-3</v>
      </c>
      <c r="X88" s="66">
        <f t="shared" si="11"/>
        <v>9.2146209330612331E-6</v>
      </c>
      <c r="Y88" s="66">
        <v>-5.7958977635600002</v>
      </c>
      <c r="Z88" s="66">
        <f t="shared" si="8"/>
        <v>-1.7593791996929752E-2</v>
      </c>
      <c r="AA88" s="65">
        <v>7</v>
      </c>
      <c r="AB88" s="64">
        <v>166</v>
      </c>
      <c r="AC88" s="66">
        <f t="shared" si="12"/>
        <v>4.2168674698795178E-2</v>
      </c>
      <c r="AD88" s="66">
        <f t="shared" si="13"/>
        <v>-1.5898522211684698E-6</v>
      </c>
      <c r="AE88" s="66">
        <f t="shared" si="14"/>
        <v>-1.5898522211684698E-6</v>
      </c>
      <c r="AF88" s="66">
        <f t="shared" si="15"/>
        <v>1.0658681081976036E-13</v>
      </c>
      <c r="AG88" s="14">
        <v>2.86</v>
      </c>
      <c r="AH88" s="67">
        <v>0.59</v>
      </c>
      <c r="AI88" s="49" t="s">
        <v>1175</v>
      </c>
    </row>
    <row r="89" spans="1:35" ht="33" customHeight="1">
      <c r="A89" s="3" t="s">
        <v>1518</v>
      </c>
      <c r="B89" s="3" t="s">
        <v>146</v>
      </c>
      <c r="C89" s="14" t="s">
        <v>328</v>
      </c>
      <c r="D89" s="14" t="s">
        <v>42</v>
      </c>
      <c r="E89" s="14" t="s">
        <v>329</v>
      </c>
      <c r="F89" s="20" t="s">
        <v>330</v>
      </c>
      <c r="G89" s="15" t="s">
        <v>331</v>
      </c>
      <c r="H89" s="14" t="s">
        <v>81</v>
      </c>
      <c r="I89" s="13" t="s">
        <v>24</v>
      </c>
      <c r="J89" s="14" t="s">
        <v>292</v>
      </c>
      <c r="K89" s="41"/>
      <c r="L89" s="14" t="s">
        <v>26</v>
      </c>
      <c r="M89" s="14" t="s">
        <v>40</v>
      </c>
      <c r="N89" s="14">
        <v>37</v>
      </c>
      <c r="O89" s="14">
        <v>0.1</v>
      </c>
      <c r="P89" s="14">
        <v>5</v>
      </c>
      <c r="Q89" s="15">
        <v>2</v>
      </c>
      <c r="R89" s="14">
        <v>2</v>
      </c>
      <c r="S89" s="64">
        <v>166</v>
      </c>
      <c r="T89" s="65">
        <v>7</v>
      </c>
      <c r="U89" s="65">
        <v>2306</v>
      </c>
      <c r="V89" s="66">
        <f t="shared" si="9"/>
        <v>3.0355594102341719E-3</v>
      </c>
      <c r="W89" s="66">
        <f t="shared" si="10"/>
        <v>3.0355594102341719E-3</v>
      </c>
      <c r="X89" s="66">
        <f t="shared" si="11"/>
        <v>9.2146209330612331E-6</v>
      </c>
      <c r="Y89" s="66">
        <v>-5.7958977635600002</v>
      </c>
      <c r="Z89" s="66">
        <f t="shared" si="8"/>
        <v>-1.7593791996929752E-2</v>
      </c>
      <c r="AA89" s="65">
        <v>7</v>
      </c>
      <c r="AB89" s="64">
        <v>166</v>
      </c>
      <c r="AC89" s="66">
        <f t="shared" si="12"/>
        <v>4.2168674698795178E-2</v>
      </c>
      <c r="AD89" s="66">
        <f t="shared" si="13"/>
        <v>-1.5898522211684698E-6</v>
      </c>
      <c r="AE89" s="66">
        <f t="shared" si="14"/>
        <v>-1.5898522211684698E-6</v>
      </c>
      <c r="AF89" s="66">
        <v>3.8999999999999999E-4</v>
      </c>
      <c r="AG89" s="14">
        <v>9.64</v>
      </c>
      <c r="AH89" s="67">
        <v>0.46</v>
      </c>
      <c r="AI89" s="53" t="s">
        <v>1121</v>
      </c>
    </row>
    <row r="90" spans="1:35" ht="33" customHeight="1">
      <c r="A90" s="13" t="s">
        <v>1519</v>
      </c>
      <c r="B90" s="16" t="s">
        <v>332</v>
      </c>
      <c r="C90" s="13" t="s">
        <v>333</v>
      </c>
      <c r="D90" s="14" t="s">
        <v>42</v>
      </c>
      <c r="E90" s="14" t="s">
        <v>121</v>
      </c>
      <c r="F90" s="19" t="s">
        <v>334</v>
      </c>
      <c r="G90" s="15" t="s">
        <v>72</v>
      </c>
      <c r="H90" s="14" t="s">
        <v>23</v>
      </c>
      <c r="I90" s="13" t="s">
        <v>33</v>
      </c>
      <c r="J90" s="14" t="s">
        <v>56</v>
      </c>
      <c r="K90" s="41"/>
      <c r="L90" s="14" t="s">
        <v>83</v>
      </c>
      <c r="M90" s="14" t="s">
        <v>40</v>
      </c>
      <c r="N90" s="13">
        <v>11</v>
      </c>
      <c r="O90" s="14">
        <v>0.03</v>
      </c>
      <c r="P90" s="13">
        <v>2</v>
      </c>
      <c r="Q90" s="15">
        <v>2</v>
      </c>
      <c r="R90" s="14">
        <v>2</v>
      </c>
      <c r="S90" s="64">
        <v>166</v>
      </c>
      <c r="T90" s="65">
        <v>4</v>
      </c>
      <c r="U90" s="65">
        <v>2306</v>
      </c>
      <c r="V90" s="66">
        <f t="shared" si="9"/>
        <v>1.7346053772766695E-3</v>
      </c>
      <c r="W90" s="66">
        <f t="shared" si="10"/>
        <v>1.7346053772766695E-3</v>
      </c>
      <c r="X90" s="66">
        <f t="shared" si="11"/>
        <v>3.008855814877137E-6</v>
      </c>
      <c r="Y90" s="66">
        <v>-6.3596338704699997</v>
      </c>
      <c r="Z90" s="66">
        <f t="shared" si="8"/>
        <v>-1.10314551092281E-2</v>
      </c>
      <c r="AA90" s="65">
        <v>4</v>
      </c>
      <c r="AB90" s="64">
        <v>166</v>
      </c>
      <c r="AC90" s="66">
        <f t="shared" si="12"/>
        <v>2.4096385542168676E-2</v>
      </c>
      <c r="AD90" s="66">
        <f t="shared" si="13"/>
        <v>-4.7311777315488316E-7</v>
      </c>
      <c r="AE90" s="66">
        <f t="shared" si="14"/>
        <v>-4.7311777315488316E-7</v>
      </c>
      <c r="AF90" s="66">
        <f t="shared" si="15"/>
        <v>5.3937452355430233E-15</v>
      </c>
      <c r="AG90" s="14">
        <v>0.26</v>
      </c>
      <c r="AH90" s="67">
        <v>0.37</v>
      </c>
      <c r="AI90" s="53" t="s">
        <v>1313</v>
      </c>
    </row>
    <row r="91" spans="1:35" ht="33" customHeight="1">
      <c r="A91" s="3" t="s">
        <v>1520</v>
      </c>
      <c r="B91" s="16" t="s">
        <v>332</v>
      </c>
      <c r="C91" s="25" t="s">
        <v>1432</v>
      </c>
      <c r="D91" s="14" t="s">
        <v>42</v>
      </c>
      <c r="E91" s="14" t="s">
        <v>335</v>
      </c>
      <c r="F91" s="20" t="s">
        <v>336</v>
      </c>
      <c r="G91" s="15" t="s">
        <v>225</v>
      </c>
      <c r="H91" s="14" t="s">
        <v>23</v>
      </c>
      <c r="I91" s="13" t="s">
        <v>24</v>
      </c>
      <c r="J91" s="14" t="s">
        <v>56</v>
      </c>
      <c r="K91" s="41" t="s">
        <v>1582</v>
      </c>
      <c r="L91" s="14" t="s">
        <v>83</v>
      </c>
      <c r="M91" s="14" t="s">
        <v>27</v>
      </c>
      <c r="N91" s="14">
        <v>14</v>
      </c>
      <c r="O91" s="14">
        <v>0.04</v>
      </c>
      <c r="P91" s="14">
        <v>3</v>
      </c>
      <c r="Q91" s="15">
        <v>3</v>
      </c>
      <c r="R91" s="14">
        <v>2</v>
      </c>
      <c r="S91" s="64">
        <v>166</v>
      </c>
      <c r="T91" s="65">
        <v>5</v>
      </c>
      <c r="U91" s="65">
        <v>2306</v>
      </c>
      <c r="V91" s="66">
        <f t="shared" si="9"/>
        <v>2.1682567215958368E-3</v>
      </c>
      <c r="W91" s="66">
        <f t="shared" si="10"/>
        <v>2.1682567215958368E-3</v>
      </c>
      <c r="X91" s="66">
        <f t="shared" si="11"/>
        <v>4.7013372107455265E-6</v>
      </c>
      <c r="Y91" s="66">
        <v>-6.1330281114299998</v>
      </c>
      <c r="Z91" s="66">
        <f t="shared" si="8"/>
        <v>-1.3297979426344317E-2</v>
      </c>
      <c r="AA91" s="65">
        <v>5</v>
      </c>
      <c r="AB91" s="64">
        <v>166</v>
      </c>
      <c r="AC91" s="66">
        <f t="shared" si="12"/>
        <v>3.0120481927710843E-2</v>
      </c>
      <c r="AD91" s="66">
        <f t="shared" si="13"/>
        <v>-7.6656051877273156E-7</v>
      </c>
      <c r="AE91" s="66">
        <f t="shared" si="14"/>
        <v>-7.6656051877273156E-7</v>
      </c>
      <c r="AF91" s="66">
        <f t="shared" si="15"/>
        <v>1.7699247859672269E-14</v>
      </c>
      <c r="AG91" s="14">
        <v>3.65</v>
      </c>
      <c r="AH91" s="67">
        <v>0.53</v>
      </c>
      <c r="AI91" s="50" t="s">
        <v>1595</v>
      </c>
    </row>
    <row r="92" spans="1:35" ht="33" customHeight="1" thickBot="1">
      <c r="A92" s="12" t="s">
        <v>1168</v>
      </c>
      <c r="B92" s="42" t="s">
        <v>1592</v>
      </c>
      <c r="C92" s="13" t="s">
        <v>337</v>
      </c>
      <c r="D92" s="14" t="s">
        <v>42</v>
      </c>
      <c r="E92" s="14" t="s">
        <v>262</v>
      </c>
      <c r="F92" s="20" t="s">
        <v>1480</v>
      </c>
      <c r="G92" s="15" t="s">
        <v>338</v>
      </c>
      <c r="H92" s="14" t="s">
        <v>23</v>
      </c>
      <c r="I92" s="13" t="s">
        <v>339</v>
      </c>
      <c r="J92" s="14" t="s">
        <v>56</v>
      </c>
      <c r="K92" s="41"/>
      <c r="L92" s="14" t="s">
        <v>62</v>
      </c>
      <c r="M92" s="14" t="s">
        <v>27</v>
      </c>
      <c r="N92" s="14">
        <v>198</v>
      </c>
      <c r="O92" s="14">
        <v>0.52</v>
      </c>
      <c r="P92" s="14">
        <v>3</v>
      </c>
      <c r="Q92" s="15">
        <v>2</v>
      </c>
      <c r="R92" s="14">
        <v>2</v>
      </c>
      <c r="S92" s="64">
        <v>166</v>
      </c>
      <c r="T92" s="65">
        <v>5</v>
      </c>
      <c r="U92" s="65">
        <v>2306</v>
      </c>
      <c r="V92" s="66">
        <f t="shared" si="9"/>
        <v>2.1682567215958368E-3</v>
      </c>
      <c r="W92" s="66">
        <f t="shared" si="10"/>
        <v>2.1682567215958368E-3</v>
      </c>
      <c r="X92" s="66">
        <f t="shared" si="11"/>
        <v>4.7013372107455265E-6</v>
      </c>
      <c r="Y92" s="66">
        <v>-6.1330281114299998</v>
      </c>
      <c r="Z92" s="66">
        <f t="shared" si="8"/>
        <v>-1.3297979426344317E-2</v>
      </c>
      <c r="AA92" s="65">
        <v>5</v>
      </c>
      <c r="AB92" s="64">
        <v>166</v>
      </c>
      <c r="AC92" s="66">
        <f t="shared" si="12"/>
        <v>3.0120481927710843E-2</v>
      </c>
      <c r="AD92" s="66">
        <f t="shared" si="13"/>
        <v>-7.6656051877273156E-7</v>
      </c>
      <c r="AE92" s="66">
        <f t="shared" si="14"/>
        <v>-7.6656051877273156E-7</v>
      </c>
      <c r="AF92" s="66">
        <v>8.0099999999999998E-3</v>
      </c>
      <c r="AG92" s="14">
        <v>51.56</v>
      </c>
      <c r="AH92" s="67">
        <v>0.4</v>
      </c>
      <c r="AI92" s="44" t="s">
        <v>1314</v>
      </c>
    </row>
    <row r="93" spans="1:35" ht="33" customHeight="1" thickBot="1">
      <c r="A93" s="14" t="s">
        <v>1521</v>
      </c>
      <c r="B93" s="22" t="s">
        <v>1112</v>
      </c>
      <c r="C93" s="14" t="s">
        <v>340</v>
      </c>
      <c r="D93" s="14" t="s">
        <v>29</v>
      </c>
      <c r="E93" s="14" t="s">
        <v>126</v>
      </c>
      <c r="F93" s="20" t="s">
        <v>341</v>
      </c>
      <c r="G93" s="15" t="s">
        <v>139</v>
      </c>
      <c r="H93" s="14" t="s">
        <v>23</v>
      </c>
      <c r="I93" s="14" t="s">
        <v>33</v>
      </c>
      <c r="J93" s="14" t="s">
        <v>56</v>
      </c>
      <c r="K93" s="41"/>
      <c r="L93" s="14" t="s">
        <v>62</v>
      </c>
      <c r="M93" s="14" t="s">
        <v>27</v>
      </c>
      <c r="N93" s="14">
        <v>12</v>
      </c>
      <c r="O93" s="14">
        <v>0.03</v>
      </c>
      <c r="P93" s="14">
        <v>1</v>
      </c>
      <c r="Q93" s="15">
        <v>1</v>
      </c>
      <c r="R93" s="14">
        <v>4</v>
      </c>
      <c r="S93" s="64">
        <v>166</v>
      </c>
      <c r="T93" s="65">
        <v>5</v>
      </c>
      <c r="U93" s="65">
        <v>2306</v>
      </c>
      <c r="V93" s="66">
        <f t="shared" si="9"/>
        <v>2.1682567215958368E-3</v>
      </c>
      <c r="W93" s="66">
        <f t="shared" si="10"/>
        <v>2.1682567215958368E-3</v>
      </c>
      <c r="X93" s="66">
        <f t="shared" si="11"/>
        <v>4.7013372107455265E-6</v>
      </c>
      <c r="Y93" s="66">
        <v>-6.1330281114299998</v>
      </c>
      <c r="Z93" s="66">
        <f t="shared" si="8"/>
        <v>-1.3297979426344317E-2</v>
      </c>
      <c r="AA93" s="65">
        <v>5</v>
      </c>
      <c r="AB93" s="64">
        <v>166</v>
      </c>
      <c r="AC93" s="66">
        <f t="shared" si="12"/>
        <v>3.0120481927710843E-2</v>
      </c>
      <c r="AD93" s="66">
        <f t="shared" si="13"/>
        <v>-7.6656051877273156E-7</v>
      </c>
      <c r="AE93" s="66">
        <f t="shared" si="14"/>
        <v>-7.6656051877273156E-7</v>
      </c>
      <c r="AF93" s="66">
        <f t="shared" si="15"/>
        <v>1.7699247859672269E-14</v>
      </c>
      <c r="AG93" s="14">
        <v>3.13</v>
      </c>
      <c r="AH93" s="67">
        <v>0.28000000000000003</v>
      </c>
      <c r="AI93" s="44" t="s">
        <v>1030</v>
      </c>
    </row>
    <row r="94" spans="1:35" ht="33" customHeight="1">
      <c r="A94" s="12" t="s">
        <v>1044</v>
      </c>
      <c r="B94" s="12" t="s">
        <v>208</v>
      </c>
      <c r="C94" s="13" t="s">
        <v>342</v>
      </c>
      <c r="D94" s="14" t="s">
        <v>42</v>
      </c>
      <c r="E94" s="14" t="s">
        <v>343</v>
      </c>
      <c r="F94" s="20" t="s">
        <v>344</v>
      </c>
      <c r="G94" s="15" t="s">
        <v>345</v>
      </c>
      <c r="H94" s="14" t="s">
        <v>346</v>
      </c>
      <c r="I94" s="13" t="s">
        <v>24</v>
      </c>
      <c r="J94" s="14" t="s">
        <v>133</v>
      </c>
      <c r="K94" s="41"/>
      <c r="L94" s="14" t="s">
        <v>83</v>
      </c>
      <c r="M94" s="14" t="s">
        <v>40</v>
      </c>
      <c r="N94" s="14">
        <v>212</v>
      </c>
      <c r="O94" s="14">
        <v>0.55000000000000004</v>
      </c>
      <c r="P94" s="14">
        <v>7</v>
      </c>
      <c r="Q94" s="15">
        <v>5</v>
      </c>
      <c r="R94" s="14">
        <v>2</v>
      </c>
      <c r="S94" s="64">
        <v>166</v>
      </c>
      <c r="T94" s="65">
        <v>9</v>
      </c>
      <c r="U94" s="65">
        <v>2306</v>
      </c>
      <c r="V94" s="66">
        <f t="shared" si="9"/>
        <v>3.9028620988725065E-3</v>
      </c>
      <c r="W94" s="66">
        <f t="shared" si="10"/>
        <v>3.9028620988725065E-3</v>
      </c>
      <c r="X94" s="66">
        <f t="shared" si="11"/>
        <v>1.5232332562815506E-5</v>
      </c>
      <c r="Y94" s="66">
        <v>-5.5467787258500003</v>
      </c>
      <c r="Z94" s="66">
        <f t="shared" si="8"/>
        <v>-2.1648312459952301E-2</v>
      </c>
      <c r="AA94" s="65">
        <v>9</v>
      </c>
      <c r="AB94" s="64">
        <v>166</v>
      </c>
      <c r="AC94" s="66">
        <f t="shared" si="12"/>
        <v>5.4216867469879519E-2</v>
      </c>
      <c r="AD94" s="66">
        <f t="shared" si="13"/>
        <v>-2.7461583228166849E-6</v>
      </c>
      <c r="AE94" s="66">
        <f t="shared" si="14"/>
        <v>-2.7461583228166849E-6</v>
      </c>
      <c r="AF94" s="66">
        <v>1.653E-2</v>
      </c>
      <c r="AG94" s="14">
        <v>55.21</v>
      </c>
      <c r="AH94" s="67">
        <v>0.9</v>
      </c>
      <c r="AI94" s="53" t="s">
        <v>1064</v>
      </c>
    </row>
    <row r="95" spans="1:35" ht="33" customHeight="1" thickBot="1">
      <c r="A95" s="3" t="s">
        <v>1522</v>
      </c>
      <c r="B95" s="3" t="s">
        <v>235</v>
      </c>
      <c r="C95" s="13" t="s">
        <v>347</v>
      </c>
      <c r="D95" s="14" t="s">
        <v>42</v>
      </c>
      <c r="E95" s="14" t="s">
        <v>121</v>
      </c>
      <c r="F95" s="19" t="s">
        <v>348</v>
      </c>
      <c r="G95" s="15" t="s">
        <v>178</v>
      </c>
      <c r="H95" s="14" t="s">
        <v>23</v>
      </c>
      <c r="I95" s="13" t="s">
        <v>33</v>
      </c>
      <c r="J95" s="14" t="s">
        <v>56</v>
      </c>
      <c r="K95" s="41"/>
      <c r="L95" s="14" t="s">
        <v>62</v>
      </c>
      <c r="M95" s="14" t="s">
        <v>27</v>
      </c>
      <c r="N95" s="14">
        <v>11</v>
      </c>
      <c r="O95" s="14">
        <v>0.03</v>
      </c>
      <c r="P95" s="13">
        <v>1</v>
      </c>
      <c r="Q95" s="15">
        <v>1</v>
      </c>
      <c r="R95" s="14">
        <v>2</v>
      </c>
      <c r="S95" s="64">
        <v>166</v>
      </c>
      <c r="T95" s="65">
        <v>3</v>
      </c>
      <c r="U95" s="65">
        <v>2306</v>
      </c>
      <c r="V95" s="66">
        <f t="shared" si="9"/>
        <v>1.3009540329575022E-3</v>
      </c>
      <c r="W95" s="66">
        <f t="shared" si="10"/>
        <v>1.3009540329575022E-3</v>
      </c>
      <c r="X95" s="66">
        <f t="shared" si="11"/>
        <v>1.6924813958683897E-6</v>
      </c>
      <c r="Y95" s="66">
        <v>-6.6453910145100004</v>
      </c>
      <c r="Z95" s="66">
        <f t="shared" si="8"/>
        <v>-8.645348240906332E-3</v>
      </c>
      <c r="AA95" s="65">
        <v>3</v>
      </c>
      <c r="AB95" s="64">
        <v>166</v>
      </c>
      <c r="AC95" s="66">
        <f t="shared" si="12"/>
        <v>1.8072289156626505E-2</v>
      </c>
      <c r="AD95" s="66">
        <f t="shared" si="13"/>
        <v>-2.5468499779364528E-7</v>
      </c>
      <c r="AE95" s="66">
        <f t="shared" si="14"/>
        <v>-2.5468499779364528E-7</v>
      </c>
      <c r="AF95" s="66">
        <f t="shared" si="15"/>
        <v>1.1722490620689595E-15</v>
      </c>
      <c r="AG95" s="14">
        <v>0.26</v>
      </c>
      <c r="AH95" s="67">
        <v>0.22</v>
      </c>
      <c r="AI95" s="44" t="s">
        <v>1315</v>
      </c>
    </row>
    <row r="96" spans="1:35" ht="33" customHeight="1">
      <c r="A96" s="12" t="s">
        <v>1195</v>
      </c>
      <c r="B96" s="12" t="s">
        <v>98</v>
      </c>
      <c r="C96" s="31" t="s">
        <v>1523</v>
      </c>
      <c r="D96" s="14" t="s">
        <v>88</v>
      </c>
      <c r="E96" s="14" t="s">
        <v>349</v>
      </c>
      <c r="F96" s="20" t="s">
        <v>350</v>
      </c>
      <c r="G96" s="15" t="s">
        <v>320</v>
      </c>
      <c r="H96" s="14" t="s">
        <v>171</v>
      </c>
      <c r="I96" s="13" t="s">
        <v>119</v>
      </c>
      <c r="J96" s="14" t="s">
        <v>56</v>
      </c>
      <c r="K96" s="41"/>
      <c r="L96" s="14" t="s">
        <v>102</v>
      </c>
      <c r="M96" s="14" t="s">
        <v>27</v>
      </c>
      <c r="N96" s="14">
        <v>11</v>
      </c>
      <c r="O96" s="14">
        <v>0.03</v>
      </c>
      <c r="P96" s="14">
        <v>1</v>
      </c>
      <c r="Q96" s="15">
        <v>1</v>
      </c>
      <c r="R96" s="14">
        <v>10</v>
      </c>
      <c r="S96" s="64">
        <v>166</v>
      </c>
      <c r="T96" s="65">
        <v>11</v>
      </c>
      <c r="U96" s="65">
        <v>2306</v>
      </c>
      <c r="V96" s="66">
        <f t="shared" si="9"/>
        <v>4.7701647875108416E-3</v>
      </c>
      <c r="W96" s="66">
        <f t="shared" si="10"/>
        <v>4.7701647875108416E-3</v>
      </c>
      <c r="X96" s="66">
        <f t="shared" si="11"/>
        <v>2.2754472100008354E-5</v>
      </c>
      <c r="Y96" s="66">
        <v>-5.3454089740799997</v>
      </c>
      <c r="Z96" s="66">
        <f t="shared" si="8"/>
        <v>-2.5498481663000866E-2</v>
      </c>
      <c r="AA96" s="65">
        <v>11</v>
      </c>
      <c r="AB96" s="64">
        <v>166</v>
      </c>
      <c r="AC96" s="66">
        <f t="shared" si="12"/>
        <v>6.6265060240963861E-2</v>
      </c>
      <c r="AD96" s="66">
        <f t="shared" si="13"/>
        <v>-4.2568252888310824E-6</v>
      </c>
      <c r="AE96" s="66">
        <f t="shared" si="14"/>
        <v>-4.2568252888310824E-6</v>
      </c>
      <c r="AF96" s="66">
        <f t="shared" si="15"/>
        <v>1.2007601020237958E-12</v>
      </c>
      <c r="AG96" s="14">
        <v>0.26</v>
      </c>
      <c r="AH96" s="67">
        <v>0.46</v>
      </c>
      <c r="AI96" s="54" t="s">
        <v>974</v>
      </c>
    </row>
    <row r="97" spans="1:35" ht="33" customHeight="1">
      <c r="A97" s="22" t="s">
        <v>1524</v>
      </c>
      <c r="B97" s="22" t="s">
        <v>1206</v>
      </c>
      <c r="C97" s="25" t="s">
        <v>351</v>
      </c>
      <c r="D97" s="14" t="s">
        <v>42</v>
      </c>
      <c r="E97" s="14" t="s">
        <v>121</v>
      </c>
      <c r="F97" s="20" t="s">
        <v>352</v>
      </c>
      <c r="G97" s="15" t="s">
        <v>139</v>
      </c>
      <c r="H97" s="14" t="s">
        <v>23</v>
      </c>
      <c r="I97" s="14" t="s">
        <v>33</v>
      </c>
      <c r="J97" s="14" t="s">
        <v>82</v>
      </c>
      <c r="K97" s="41"/>
      <c r="L97" s="14" t="s">
        <v>26</v>
      </c>
      <c r="M97" s="14" t="s">
        <v>27</v>
      </c>
      <c r="N97" s="14">
        <v>11</v>
      </c>
      <c r="O97" s="14">
        <v>0.03</v>
      </c>
      <c r="P97" s="14">
        <v>1</v>
      </c>
      <c r="Q97" s="15">
        <v>1</v>
      </c>
      <c r="R97" s="14">
        <v>3</v>
      </c>
      <c r="S97" s="64">
        <v>166</v>
      </c>
      <c r="T97" s="65">
        <v>4</v>
      </c>
      <c r="U97" s="65">
        <v>2306</v>
      </c>
      <c r="V97" s="66">
        <f t="shared" si="9"/>
        <v>1.7346053772766695E-3</v>
      </c>
      <c r="W97" s="66">
        <f t="shared" si="10"/>
        <v>1.7346053772766695E-3</v>
      </c>
      <c r="X97" s="66">
        <f t="shared" si="11"/>
        <v>3.008855814877137E-6</v>
      </c>
      <c r="Y97" s="66">
        <v>-6.3596338704699997</v>
      </c>
      <c r="Z97" s="66">
        <f t="shared" si="8"/>
        <v>-1.10314551092281E-2</v>
      </c>
      <c r="AA97" s="65">
        <v>4</v>
      </c>
      <c r="AB97" s="64">
        <v>166</v>
      </c>
      <c r="AC97" s="66">
        <f t="shared" si="12"/>
        <v>2.4096385542168676E-2</v>
      </c>
      <c r="AD97" s="66">
        <f t="shared" si="13"/>
        <v>-4.7311777315488316E-7</v>
      </c>
      <c r="AE97" s="66">
        <f t="shared" si="14"/>
        <v>-4.7311777315488316E-7</v>
      </c>
      <c r="AF97" s="66">
        <f t="shared" si="15"/>
        <v>5.3937452355430233E-15</v>
      </c>
      <c r="AG97" s="14">
        <v>0.26</v>
      </c>
      <c r="AH97" s="67">
        <v>0.25</v>
      </c>
      <c r="AI97" s="53" t="s">
        <v>996</v>
      </c>
    </row>
    <row r="98" spans="1:35" ht="42" customHeight="1" thickBot="1">
      <c r="A98" s="3" t="s">
        <v>1525</v>
      </c>
      <c r="B98" s="3" t="s">
        <v>316</v>
      </c>
      <c r="C98" s="13" t="s">
        <v>353</v>
      </c>
      <c r="D98" s="14" t="s">
        <v>42</v>
      </c>
      <c r="E98" s="14" t="s">
        <v>237</v>
      </c>
      <c r="F98" s="19" t="s">
        <v>1634</v>
      </c>
      <c r="G98" s="15" t="s">
        <v>354</v>
      </c>
      <c r="H98" s="14" t="s">
        <v>23</v>
      </c>
      <c r="I98" s="14" t="s">
        <v>24</v>
      </c>
      <c r="J98" s="14" t="s">
        <v>239</v>
      </c>
      <c r="K98" s="41"/>
      <c r="L98" s="14" t="s">
        <v>26</v>
      </c>
      <c r="M98" s="14" t="s">
        <v>40</v>
      </c>
      <c r="N98" s="13">
        <v>220</v>
      </c>
      <c r="O98" s="14">
        <v>0.56999999999999995</v>
      </c>
      <c r="P98" s="14">
        <v>8</v>
      </c>
      <c r="Q98" s="15">
        <v>4</v>
      </c>
      <c r="R98" s="14">
        <v>3</v>
      </c>
      <c r="S98" s="64">
        <v>166</v>
      </c>
      <c r="T98" s="65">
        <v>11</v>
      </c>
      <c r="U98" s="65">
        <v>2306</v>
      </c>
      <c r="V98" s="66">
        <f t="shared" si="9"/>
        <v>4.7701647875108416E-3</v>
      </c>
      <c r="W98" s="66">
        <f t="shared" si="10"/>
        <v>4.7701647875108416E-3</v>
      </c>
      <c r="X98" s="66">
        <f t="shared" si="11"/>
        <v>2.2754472100008354E-5</v>
      </c>
      <c r="Y98" s="66">
        <v>-5.3454089740799997</v>
      </c>
      <c r="Z98" s="66">
        <f t="shared" si="8"/>
        <v>-2.5498481663000866E-2</v>
      </c>
      <c r="AA98" s="65">
        <v>11</v>
      </c>
      <c r="AB98" s="64">
        <v>166</v>
      </c>
      <c r="AC98" s="66">
        <f t="shared" si="12"/>
        <v>6.6265060240963861E-2</v>
      </c>
      <c r="AD98" s="66">
        <f t="shared" si="13"/>
        <v>-4.2568252888310824E-6</v>
      </c>
      <c r="AE98" s="66">
        <f t="shared" si="14"/>
        <v>-4.2568252888310824E-6</v>
      </c>
      <c r="AF98" s="66">
        <v>2.1749999999999999E-2</v>
      </c>
      <c r="AG98" s="14">
        <v>57.29</v>
      </c>
      <c r="AH98" s="67">
        <v>0.83</v>
      </c>
      <c r="AI98" s="46" t="s">
        <v>1316</v>
      </c>
    </row>
    <row r="99" spans="1:35" ht="33" customHeight="1">
      <c r="A99" s="12" t="s">
        <v>1116</v>
      </c>
      <c r="B99" s="3" t="s">
        <v>35</v>
      </c>
      <c r="C99" s="14" t="s">
        <v>355</v>
      </c>
      <c r="D99" s="14" t="s">
        <v>42</v>
      </c>
      <c r="E99" s="14" t="s">
        <v>30</v>
      </c>
      <c r="F99" s="19" t="s">
        <v>1637</v>
      </c>
      <c r="G99" s="15" t="s">
        <v>356</v>
      </c>
      <c r="H99" s="14" t="s">
        <v>23</v>
      </c>
      <c r="I99" s="13" t="s">
        <v>24</v>
      </c>
      <c r="J99" s="14" t="s">
        <v>357</v>
      </c>
      <c r="K99" s="41"/>
      <c r="L99" s="14" t="s">
        <v>62</v>
      </c>
      <c r="M99" s="14" t="s">
        <v>27</v>
      </c>
      <c r="N99" s="13">
        <v>155</v>
      </c>
      <c r="O99" s="14">
        <v>0.4</v>
      </c>
      <c r="P99" s="13">
        <v>5</v>
      </c>
      <c r="Q99" s="15">
        <v>4</v>
      </c>
      <c r="R99" s="14">
        <v>1</v>
      </c>
      <c r="S99" s="64">
        <v>166</v>
      </c>
      <c r="T99" s="65">
        <v>6</v>
      </c>
      <c r="U99" s="65">
        <v>2306</v>
      </c>
      <c r="V99" s="66">
        <f t="shared" si="9"/>
        <v>2.6019080659150044E-3</v>
      </c>
      <c r="W99" s="66">
        <f t="shared" si="10"/>
        <v>2.6019080659150044E-3</v>
      </c>
      <c r="X99" s="66">
        <f t="shared" si="11"/>
        <v>6.7699255834735587E-6</v>
      </c>
      <c r="Y99" s="66">
        <v>-5.9522438339499999</v>
      </c>
      <c r="Z99" s="66">
        <f t="shared" si="8"/>
        <v>-1.5487191241847354E-2</v>
      </c>
      <c r="AA99" s="65">
        <v>6</v>
      </c>
      <c r="AB99" s="64">
        <v>166</v>
      </c>
      <c r="AC99" s="66">
        <f t="shared" si="12"/>
        <v>3.614457831325301E-2</v>
      </c>
      <c r="AD99" s="66">
        <f t="shared" si="13"/>
        <v>-1.1373736984462434E-6</v>
      </c>
      <c r="AE99" s="66">
        <f t="shared" si="14"/>
        <v>-1.1373736984462434E-6</v>
      </c>
      <c r="AF99" s="66">
        <v>5.8900000000000003E-3</v>
      </c>
      <c r="AG99" s="14">
        <v>40.36</v>
      </c>
      <c r="AH99" s="67">
        <v>0.68</v>
      </c>
      <c r="AI99" s="53" t="s">
        <v>1117</v>
      </c>
    </row>
    <row r="100" spans="1:35" ht="33" customHeight="1" thickBot="1">
      <c r="A100" s="12" t="s">
        <v>992</v>
      </c>
      <c r="B100" s="12" t="s">
        <v>358</v>
      </c>
      <c r="C100" s="14" t="s">
        <v>359</v>
      </c>
      <c r="D100" s="14" t="s">
        <v>42</v>
      </c>
      <c r="E100" s="14" t="s">
        <v>30</v>
      </c>
      <c r="F100" s="19" t="s">
        <v>360</v>
      </c>
      <c r="G100" s="15" t="s">
        <v>31</v>
      </c>
      <c r="H100" s="14" t="s">
        <v>23</v>
      </c>
      <c r="I100" s="14" t="s">
        <v>33</v>
      </c>
      <c r="J100" s="14" t="s">
        <v>361</v>
      </c>
      <c r="K100" s="41"/>
      <c r="L100" s="14" t="s">
        <v>26</v>
      </c>
      <c r="M100" s="14" t="s">
        <v>27</v>
      </c>
      <c r="N100" s="14">
        <v>64</v>
      </c>
      <c r="O100" s="14">
        <v>0.12</v>
      </c>
      <c r="P100" s="13">
        <v>5</v>
      </c>
      <c r="Q100" s="15">
        <v>2</v>
      </c>
      <c r="R100" s="14">
        <v>2</v>
      </c>
      <c r="S100" s="64">
        <v>166</v>
      </c>
      <c r="T100" s="65">
        <v>7</v>
      </c>
      <c r="U100" s="65">
        <v>2306</v>
      </c>
      <c r="V100" s="66">
        <f t="shared" si="9"/>
        <v>3.0355594102341719E-3</v>
      </c>
      <c r="W100" s="66">
        <f t="shared" si="10"/>
        <v>3.0355594102341719E-3</v>
      </c>
      <c r="X100" s="66">
        <f t="shared" si="11"/>
        <v>9.2146209330612331E-6</v>
      </c>
      <c r="Y100" s="66">
        <v>-5.7958977635600002</v>
      </c>
      <c r="Z100" s="66">
        <f t="shared" si="8"/>
        <v>-1.7593791996929752E-2</v>
      </c>
      <c r="AA100" s="65">
        <v>7</v>
      </c>
      <c r="AB100" s="64">
        <v>166</v>
      </c>
      <c r="AC100" s="66">
        <f t="shared" si="12"/>
        <v>4.2168674698795178E-2</v>
      </c>
      <c r="AD100" s="66">
        <f t="shared" si="13"/>
        <v>-1.5898522211684698E-6</v>
      </c>
      <c r="AE100" s="66">
        <f t="shared" si="14"/>
        <v>-1.5898522211684698E-6</v>
      </c>
      <c r="AF100" s="66">
        <v>1.17E-3</v>
      </c>
      <c r="AG100" s="14">
        <v>16.670000000000002</v>
      </c>
      <c r="AH100" s="67">
        <v>0.46</v>
      </c>
      <c r="AI100" s="44" t="s">
        <v>993</v>
      </c>
    </row>
    <row r="101" spans="1:35" ht="33" customHeight="1">
      <c r="A101" s="12" t="s">
        <v>1083</v>
      </c>
      <c r="B101" s="3" t="s">
        <v>362</v>
      </c>
      <c r="C101" s="13" t="s">
        <v>363</v>
      </c>
      <c r="D101" s="14" t="s">
        <v>29</v>
      </c>
      <c r="E101" s="14" t="s">
        <v>364</v>
      </c>
      <c r="F101" s="20" t="s">
        <v>365</v>
      </c>
      <c r="G101" s="15" t="s">
        <v>366</v>
      </c>
      <c r="H101" s="14" t="s">
        <v>23</v>
      </c>
      <c r="I101" s="14" t="s">
        <v>33</v>
      </c>
      <c r="J101" s="14" t="s">
        <v>82</v>
      </c>
      <c r="K101" s="41"/>
      <c r="L101" s="14" t="s">
        <v>26</v>
      </c>
      <c r="M101" s="14" t="s">
        <v>40</v>
      </c>
      <c r="N101" s="14">
        <v>12</v>
      </c>
      <c r="O101" s="14">
        <v>0.03</v>
      </c>
      <c r="P101" s="14">
        <v>2</v>
      </c>
      <c r="Q101" s="15">
        <v>2</v>
      </c>
      <c r="R101" s="14">
        <v>5</v>
      </c>
      <c r="S101" s="64">
        <v>166</v>
      </c>
      <c r="T101" s="65">
        <v>7</v>
      </c>
      <c r="U101" s="65">
        <v>2306</v>
      </c>
      <c r="V101" s="66">
        <f t="shared" si="9"/>
        <v>3.0355594102341719E-3</v>
      </c>
      <c r="W101" s="66">
        <f t="shared" si="10"/>
        <v>3.0355594102341719E-3</v>
      </c>
      <c r="X101" s="66">
        <f t="shared" si="11"/>
        <v>9.2146209330612331E-6</v>
      </c>
      <c r="Y101" s="66">
        <v>-5.7958977635600002</v>
      </c>
      <c r="Z101" s="66">
        <f t="shared" si="8"/>
        <v>-1.7593791996929752E-2</v>
      </c>
      <c r="AA101" s="65">
        <v>7</v>
      </c>
      <c r="AB101" s="64">
        <v>166</v>
      </c>
      <c r="AC101" s="66">
        <f t="shared" si="12"/>
        <v>4.2168674698795178E-2</v>
      </c>
      <c r="AD101" s="66">
        <f t="shared" si="13"/>
        <v>-1.5898522211684698E-6</v>
      </c>
      <c r="AE101" s="66">
        <f t="shared" si="14"/>
        <v>-1.5898522211684698E-6</v>
      </c>
      <c r="AF101" s="66">
        <f t="shared" si="15"/>
        <v>1.0658681081976036E-13</v>
      </c>
      <c r="AG101" s="14">
        <v>3.13</v>
      </c>
      <c r="AH101" s="67">
        <v>0.46</v>
      </c>
      <c r="AI101" s="53" t="s">
        <v>1051</v>
      </c>
    </row>
    <row r="102" spans="1:35" ht="33" customHeight="1">
      <c r="A102" s="12" t="s">
        <v>1230</v>
      </c>
      <c r="B102" s="3" t="s">
        <v>367</v>
      </c>
      <c r="C102" s="32" t="s">
        <v>368</v>
      </c>
      <c r="D102" s="14" t="s">
        <v>88</v>
      </c>
      <c r="E102" s="14" t="s">
        <v>258</v>
      </c>
      <c r="F102" s="20" t="s">
        <v>369</v>
      </c>
      <c r="G102" s="15" t="s">
        <v>370</v>
      </c>
      <c r="H102" s="14" t="s">
        <v>23</v>
      </c>
      <c r="I102" s="13" t="s">
        <v>33</v>
      </c>
      <c r="J102" s="14" t="s">
        <v>371</v>
      </c>
      <c r="K102" s="41"/>
      <c r="L102" s="14" t="s">
        <v>26</v>
      </c>
      <c r="M102" s="14" t="s">
        <v>27</v>
      </c>
      <c r="N102" s="14">
        <v>12</v>
      </c>
      <c r="O102" s="14">
        <v>0.03</v>
      </c>
      <c r="P102" s="14">
        <v>2</v>
      </c>
      <c r="Q102" s="15">
        <v>2</v>
      </c>
      <c r="R102" s="14">
        <v>11</v>
      </c>
      <c r="S102" s="64">
        <v>166</v>
      </c>
      <c r="T102" s="65">
        <v>13</v>
      </c>
      <c r="U102" s="65">
        <v>2306</v>
      </c>
      <c r="V102" s="66">
        <f t="shared" si="9"/>
        <v>5.6374674761491758E-3</v>
      </c>
      <c r="W102" s="66">
        <f t="shared" si="10"/>
        <v>5.6374674761491758E-3</v>
      </c>
      <c r="X102" s="66">
        <f t="shared" si="11"/>
        <v>3.1781039544639759E-5</v>
      </c>
      <c r="Y102" s="66">
        <v>-5.1778712134699996</v>
      </c>
      <c r="Z102" s="66">
        <f t="shared" si="8"/>
        <v>-2.919008056162619E-2</v>
      </c>
      <c r="AA102" s="65">
        <v>13</v>
      </c>
      <c r="AB102" s="64">
        <v>166</v>
      </c>
      <c r="AC102" s="66">
        <f t="shared" si="12"/>
        <v>7.8313253012048195E-2</v>
      </c>
      <c r="AD102" s="66">
        <f t="shared" si="13"/>
        <v>-6.1378582499237934E-6</v>
      </c>
      <c r="AE102" s="66">
        <f t="shared" si="14"/>
        <v>-6.1378582499237934E-6</v>
      </c>
      <c r="AF102" s="66">
        <f t="shared" si="15"/>
        <v>2.9503189798195688E-12</v>
      </c>
      <c r="AG102" s="14">
        <v>3.13</v>
      </c>
      <c r="AH102" s="67">
        <v>0.64</v>
      </c>
      <c r="AI102" s="54" t="s">
        <v>1317</v>
      </c>
    </row>
    <row r="103" spans="1:35" ht="33" customHeight="1" thickBot="1">
      <c r="A103" s="12" t="s">
        <v>1658</v>
      </c>
      <c r="B103" s="3" t="s">
        <v>372</v>
      </c>
      <c r="C103" s="25" t="s">
        <v>373</v>
      </c>
      <c r="D103" s="14" t="s">
        <v>88</v>
      </c>
      <c r="E103" s="14" t="s">
        <v>80</v>
      </c>
      <c r="F103" s="19" t="s">
        <v>167</v>
      </c>
      <c r="G103" s="15" t="s">
        <v>39</v>
      </c>
      <c r="H103" s="14" t="s">
        <v>23</v>
      </c>
      <c r="I103" s="13" t="s">
        <v>119</v>
      </c>
      <c r="J103" s="14" t="s">
        <v>82</v>
      </c>
      <c r="K103" s="40"/>
      <c r="L103" s="14" t="s">
        <v>26</v>
      </c>
      <c r="M103" s="14" t="s">
        <v>27</v>
      </c>
      <c r="N103" s="14">
        <v>44</v>
      </c>
      <c r="O103" s="14">
        <v>0.12</v>
      </c>
      <c r="P103" s="13">
        <v>1</v>
      </c>
      <c r="Q103" s="15">
        <v>1</v>
      </c>
      <c r="R103" s="14">
        <v>6</v>
      </c>
      <c r="S103" s="64">
        <v>166</v>
      </c>
      <c r="T103" s="65">
        <v>7</v>
      </c>
      <c r="U103" s="65">
        <v>2306</v>
      </c>
      <c r="V103" s="66">
        <f t="shared" si="9"/>
        <v>3.0355594102341719E-3</v>
      </c>
      <c r="W103" s="66">
        <f t="shared" si="10"/>
        <v>3.0355594102341719E-3</v>
      </c>
      <c r="X103" s="66">
        <f t="shared" si="11"/>
        <v>9.2146209330612331E-6</v>
      </c>
      <c r="Y103" s="66">
        <v>-5.7958977635600002</v>
      </c>
      <c r="Z103" s="66">
        <f t="shared" si="8"/>
        <v>-1.7593791996929752E-2</v>
      </c>
      <c r="AA103" s="65">
        <v>7</v>
      </c>
      <c r="AB103" s="64">
        <v>166</v>
      </c>
      <c r="AC103" s="66">
        <f t="shared" si="12"/>
        <v>4.2168674698795178E-2</v>
      </c>
      <c r="AD103" s="66">
        <f t="shared" si="13"/>
        <v>-1.5898522211684698E-6</v>
      </c>
      <c r="AE103" s="66">
        <f t="shared" si="14"/>
        <v>-1.5898522211684698E-6</v>
      </c>
      <c r="AF103" s="66">
        <v>5.5000000000000003E-4</v>
      </c>
      <c r="AG103" s="14">
        <v>11.46</v>
      </c>
      <c r="AH103" s="67">
        <v>0.34</v>
      </c>
      <c r="AI103" s="46" t="s">
        <v>1318</v>
      </c>
    </row>
    <row r="104" spans="1:35" ht="33" customHeight="1">
      <c r="A104" s="33" t="s">
        <v>1193</v>
      </c>
      <c r="B104" s="34" t="s">
        <v>146</v>
      </c>
      <c r="C104" s="25" t="s">
        <v>1433</v>
      </c>
      <c r="D104" s="14" t="s">
        <v>42</v>
      </c>
      <c r="E104" s="14" t="s">
        <v>121</v>
      </c>
      <c r="F104" s="20" t="s">
        <v>374</v>
      </c>
      <c r="G104" s="15" t="s">
        <v>204</v>
      </c>
      <c r="H104" s="14" t="s">
        <v>171</v>
      </c>
      <c r="I104" s="13" t="s">
        <v>119</v>
      </c>
      <c r="J104" s="14" t="s">
        <v>212</v>
      </c>
      <c r="K104" s="41"/>
      <c r="L104" s="14" t="s">
        <v>83</v>
      </c>
      <c r="M104" s="14" t="s">
        <v>27</v>
      </c>
      <c r="N104" s="14">
        <v>11</v>
      </c>
      <c r="O104" s="14">
        <v>0.03</v>
      </c>
      <c r="P104" s="14">
        <v>1</v>
      </c>
      <c r="Q104" s="15">
        <v>1</v>
      </c>
      <c r="R104" s="14">
        <v>4</v>
      </c>
      <c r="S104" s="64">
        <v>166</v>
      </c>
      <c r="T104" s="65">
        <v>5</v>
      </c>
      <c r="U104" s="65">
        <v>2306</v>
      </c>
      <c r="V104" s="66">
        <f t="shared" si="9"/>
        <v>2.1682567215958368E-3</v>
      </c>
      <c r="W104" s="66">
        <f t="shared" si="10"/>
        <v>2.1682567215958368E-3</v>
      </c>
      <c r="X104" s="66">
        <f t="shared" si="11"/>
        <v>4.7013372107455265E-6</v>
      </c>
      <c r="Y104" s="66">
        <v>-6.1330281114299998</v>
      </c>
      <c r="Z104" s="66">
        <f t="shared" si="8"/>
        <v>-1.3297979426344317E-2</v>
      </c>
      <c r="AA104" s="65">
        <v>5</v>
      </c>
      <c r="AB104" s="64">
        <v>166</v>
      </c>
      <c r="AC104" s="66">
        <f t="shared" si="12"/>
        <v>3.0120481927710843E-2</v>
      </c>
      <c r="AD104" s="66">
        <f t="shared" si="13"/>
        <v>-7.6656051877273156E-7</v>
      </c>
      <c r="AE104" s="66">
        <f t="shared" si="14"/>
        <v>-7.6656051877273156E-7</v>
      </c>
      <c r="AF104" s="66">
        <f t="shared" si="15"/>
        <v>1.7699247859672269E-14</v>
      </c>
      <c r="AG104" s="14">
        <v>0.26</v>
      </c>
      <c r="AH104" s="67">
        <v>0.28000000000000003</v>
      </c>
      <c r="AI104" s="53" t="s">
        <v>973</v>
      </c>
    </row>
    <row r="105" spans="1:35" ht="33" customHeight="1" thickBot="1">
      <c r="A105" s="3" t="s">
        <v>1526</v>
      </c>
      <c r="B105" s="3" t="s">
        <v>74</v>
      </c>
      <c r="C105" s="14" t="s">
        <v>375</v>
      </c>
      <c r="D105" s="14" t="s">
        <v>42</v>
      </c>
      <c r="E105" s="14" t="s">
        <v>121</v>
      </c>
      <c r="F105" s="20" t="s">
        <v>376</v>
      </c>
      <c r="G105" s="15" t="s">
        <v>46</v>
      </c>
      <c r="H105" s="14" t="s">
        <v>171</v>
      </c>
      <c r="I105" s="13" t="s">
        <v>24</v>
      </c>
      <c r="J105" s="14" t="s">
        <v>56</v>
      </c>
      <c r="K105" s="41"/>
      <c r="L105" s="14" t="s">
        <v>102</v>
      </c>
      <c r="M105" s="14" t="s">
        <v>27</v>
      </c>
      <c r="N105" s="14">
        <v>2</v>
      </c>
      <c r="O105" s="14">
        <v>0.01</v>
      </c>
      <c r="P105" s="14">
        <v>2</v>
      </c>
      <c r="Q105" s="15">
        <v>2</v>
      </c>
      <c r="R105" s="14">
        <v>5</v>
      </c>
      <c r="S105" s="64">
        <v>166</v>
      </c>
      <c r="T105" s="65">
        <v>7</v>
      </c>
      <c r="U105" s="65">
        <v>2306</v>
      </c>
      <c r="V105" s="66">
        <f t="shared" si="9"/>
        <v>3.0355594102341719E-3</v>
      </c>
      <c r="W105" s="66">
        <f t="shared" si="10"/>
        <v>3.0355594102341719E-3</v>
      </c>
      <c r="X105" s="66">
        <f t="shared" si="11"/>
        <v>9.2146209330612331E-6</v>
      </c>
      <c r="Y105" s="66">
        <v>-5.7958977635600002</v>
      </c>
      <c r="Z105" s="66">
        <f t="shared" si="8"/>
        <v>-1.7593791996929752E-2</v>
      </c>
      <c r="AA105" s="65">
        <v>7</v>
      </c>
      <c r="AB105" s="64">
        <v>166</v>
      </c>
      <c r="AC105" s="66">
        <f t="shared" si="12"/>
        <v>4.2168674698795178E-2</v>
      </c>
      <c r="AD105" s="66">
        <f t="shared" si="13"/>
        <v>-1.5898522211684698E-6</v>
      </c>
      <c r="AE105" s="66">
        <f t="shared" si="14"/>
        <v>-1.5898522211684698E-6</v>
      </c>
      <c r="AF105" s="66">
        <f t="shared" si="15"/>
        <v>1.0658681081976036E-13</v>
      </c>
      <c r="AG105" s="14">
        <v>0.52</v>
      </c>
      <c r="AH105" s="67">
        <v>0.46</v>
      </c>
      <c r="AI105" s="44" t="s">
        <v>1140</v>
      </c>
    </row>
    <row r="106" spans="1:35" ht="33" customHeight="1">
      <c r="A106" s="23" t="s">
        <v>1176</v>
      </c>
      <c r="B106" s="18" t="s">
        <v>74</v>
      </c>
      <c r="C106" s="13" t="s">
        <v>377</v>
      </c>
      <c r="D106" s="14" t="s">
        <v>42</v>
      </c>
      <c r="E106" s="13" t="s">
        <v>378</v>
      </c>
      <c r="F106" s="19" t="s">
        <v>1680</v>
      </c>
      <c r="G106" s="15" t="s">
        <v>379</v>
      </c>
      <c r="H106" s="14" t="s">
        <v>32</v>
      </c>
      <c r="I106" s="13" t="s">
        <v>24</v>
      </c>
      <c r="J106" s="14" t="s">
        <v>380</v>
      </c>
      <c r="K106" s="41"/>
      <c r="L106" s="14" t="s">
        <v>62</v>
      </c>
      <c r="M106" s="14" t="s">
        <v>27</v>
      </c>
      <c r="N106" s="13">
        <v>346</v>
      </c>
      <c r="O106" s="14">
        <v>0.9</v>
      </c>
      <c r="P106" s="13">
        <v>13</v>
      </c>
      <c r="Q106" s="15">
        <v>7</v>
      </c>
      <c r="R106" s="14">
        <v>2</v>
      </c>
      <c r="S106" s="64">
        <v>166</v>
      </c>
      <c r="T106" s="65">
        <v>15</v>
      </c>
      <c r="U106" s="65">
        <v>2306</v>
      </c>
      <c r="V106" s="66">
        <f t="shared" si="9"/>
        <v>6.5047701647875109E-3</v>
      </c>
      <c r="W106" s="66">
        <f t="shared" si="10"/>
        <v>6.5047701647875109E-3</v>
      </c>
      <c r="X106" s="66">
        <f t="shared" si="11"/>
        <v>4.2312034896709739E-5</v>
      </c>
      <c r="Y106" s="66">
        <v>-5.0359531020799997</v>
      </c>
      <c r="Z106" s="66">
        <f t="shared" si="8"/>
        <v>-3.2757717489679095E-2</v>
      </c>
      <c r="AA106" s="65">
        <v>15</v>
      </c>
      <c r="AB106" s="64">
        <v>166</v>
      </c>
      <c r="AC106" s="66">
        <f t="shared" si="12"/>
        <v>9.036144578313253E-2</v>
      </c>
      <c r="AD106" s="66">
        <f t="shared" si="13"/>
        <v>-8.4019914481001825E-6</v>
      </c>
      <c r="AE106" s="66">
        <f t="shared" si="14"/>
        <v>-8.4019914481001825E-6</v>
      </c>
      <c r="AF106" s="66">
        <v>7.3359999999999995E-2</v>
      </c>
      <c r="AG106" s="14">
        <v>90.1</v>
      </c>
      <c r="AH106" s="67">
        <v>1.33</v>
      </c>
      <c r="AI106" s="54" t="s">
        <v>1319</v>
      </c>
    </row>
    <row r="107" spans="1:35" ht="33" customHeight="1">
      <c r="A107" s="18" t="s">
        <v>1527</v>
      </c>
      <c r="B107" s="18" t="s">
        <v>74</v>
      </c>
      <c r="C107" s="13" t="s">
        <v>381</v>
      </c>
      <c r="D107" s="14" t="s">
        <v>42</v>
      </c>
      <c r="E107" s="14" t="s">
        <v>121</v>
      </c>
      <c r="F107" s="19" t="s">
        <v>1623</v>
      </c>
      <c r="G107" s="15" t="s">
        <v>86</v>
      </c>
      <c r="H107" s="14" t="s">
        <v>23</v>
      </c>
      <c r="I107" s="14" t="s">
        <v>24</v>
      </c>
      <c r="J107" s="14" t="s">
        <v>56</v>
      </c>
      <c r="K107" s="41"/>
      <c r="L107" s="14" t="s">
        <v>26</v>
      </c>
      <c r="M107" s="14" t="s">
        <v>27</v>
      </c>
      <c r="N107" s="14">
        <v>93</v>
      </c>
      <c r="O107" s="14">
        <v>0.24</v>
      </c>
      <c r="P107" s="13">
        <v>3</v>
      </c>
      <c r="Q107" s="15">
        <v>1</v>
      </c>
      <c r="R107" s="14">
        <v>5</v>
      </c>
      <c r="S107" s="64">
        <v>166</v>
      </c>
      <c r="T107" s="65">
        <v>8</v>
      </c>
      <c r="U107" s="65">
        <v>2306</v>
      </c>
      <c r="V107" s="66">
        <f t="shared" si="9"/>
        <v>3.469210754553339E-3</v>
      </c>
      <c r="W107" s="66">
        <f t="shared" si="10"/>
        <v>3.469210754553339E-3</v>
      </c>
      <c r="X107" s="66">
        <f t="shared" si="11"/>
        <v>1.2035423259508548E-5</v>
      </c>
      <c r="Y107" s="66">
        <v>-5.6636006850199996</v>
      </c>
      <c r="Z107" s="66">
        <f t="shared" si="8"/>
        <v>-1.964822440596704E-2</v>
      </c>
      <c r="AA107" s="65">
        <v>8</v>
      </c>
      <c r="AB107" s="64">
        <v>166</v>
      </c>
      <c r="AC107" s="66">
        <f t="shared" si="12"/>
        <v>4.8192771084337352E-2</v>
      </c>
      <c r="AD107" s="66">
        <f t="shared" si="13"/>
        <v>-2.1250479913497023E-6</v>
      </c>
      <c r="AE107" s="66">
        <f t="shared" si="14"/>
        <v>-2.1250479913497023E-6</v>
      </c>
      <c r="AF107" s="66">
        <v>2.8300000000000001E-3</v>
      </c>
      <c r="AG107" s="14">
        <v>24.22</v>
      </c>
      <c r="AH107" s="67">
        <v>0.37</v>
      </c>
      <c r="AI107" s="54" t="s">
        <v>1320</v>
      </c>
    </row>
    <row r="108" spans="1:35" ht="33" customHeight="1">
      <c r="A108" s="12" t="s">
        <v>1019</v>
      </c>
      <c r="B108" s="12" t="s">
        <v>332</v>
      </c>
      <c r="C108" s="14" t="s">
        <v>1434</v>
      </c>
      <c r="D108" s="14" t="s">
        <v>29</v>
      </c>
      <c r="E108" s="14" t="s">
        <v>382</v>
      </c>
      <c r="F108" s="20" t="s">
        <v>383</v>
      </c>
      <c r="G108" s="15" t="s">
        <v>384</v>
      </c>
      <c r="H108" s="14" t="s">
        <v>23</v>
      </c>
      <c r="I108" s="13" t="s">
        <v>33</v>
      </c>
      <c r="J108" s="14" t="s">
        <v>248</v>
      </c>
      <c r="K108" s="41"/>
      <c r="L108" s="14" t="s">
        <v>102</v>
      </c>
      <c r="M108" s="14" t="s">
        <v>27</v>
      </c>
      <c r="N108" s="21">
        <v>12</v>
      </c>
      <c r="O108" s="14">
        <v>0.03</v>
      </c>
      <c r="P108" s="14">
        <v>2</v>
      </c>
      <c r="Q108" s="15">
        <v>2</v>
      </c>
      <c r="R108" s="14">
        <v>6</v>
      </c>
      <c r="S108" s="64">
        <v>166</v>
      </c>
      <c r="T108" s="65">
        <v>8</v>
      </c>
      <c r="U108" s="65">
        <v>2306</v>
      </c>
      <c r="V108" s="66">
        <f t="shared" si="9"/>
        <v>3.469210754553339E-3</v>
      </c>
      <c r="W108" s="66">
        <f t="shared" si="10"/>
        <v>3.469210754553339E-3</v>
      </c>
      <c r="X108" s="66">
        <f t="shared" si="11"/>
        <v>1.2035423259508548E-5</v>
      </c>
      <c r="Y108" s="66">
        <v>-5.6636006850199996</v>
      </c>
      <c r="Z108" s="66">
        <f t="shared" si="8"/>
        <v>-1.964822440596704E-2</v>
      </c>
      <c r="AA108" s="65">
        <v>8</v>
      </c>
      <c r="AB108" s="64">
        <v>166</v>
      </c>
      <c r="AC108" s="66">
        <f t="shared" si="12"/>
        <v>4.8192771084337352E-2</v>
      </c>
      <c r="AD108" s="66">
        <f t="shared" si="13"/>
        <v>-2.1250479913497023E-6</v>
      </c>
      <c r="AE108" s="66">
        <f t="shared" si="14"/>
        <v>-2.1250479913497023E-6</v>
      </c>
      <c r="AF108" s="66">
        <f t="shared" si="15"/>
        <v>2.1763031159226046E-13</v>
      </c>
      <c r="AG108" s="14">
        <v>3.13</v>
      </c>
      <c r="AH108" s="67">
        <v>0.49</v>
      </c>
      <c r="AI108" s="53" t="s">
        <v>1020</v>
      </c>
    </row>
    <row r="109" spans="1:35" ht="33" customHeight="1">
      <c r="A109" s="12" t="s">
        <v>1249</v>
      </c>
      <c r="B109" s="3" t="s">
        <v>168</v>
      </c>
      <c r="C109" s="13" t="s">
        <v>385</v>
      </c>
      <c r="D109" s="14" t="s">
        <v>88</v>
      </c>
      <c r="E109" s="14" t="s">
        <v>37</v>
      </c>
      <c r="F109" s="20" t="s">
        <v>1394</v>
      </c>
      <c r="G109" s="15" t="s">
        <v>207</v>
      </c>
      <c r="H109" s="14" t="s">
        <v>23</v>
      </c>
      <c r="I109" s="13" t="s">
        <v>119</v>
      </c>
      <c r="J109" s="14" t="s">
        <v>56</v>
      </c>
      <c r="K109" s="41"/>
      <c r="L109" s="14" t="s">
        <v>26</v>
      </c>
      <c r="M109" s="14" t="s">
        <v>27</v>
      </c>
      <c r="N109" s="14">
        <v>11</v>
      </c>
      <c r="O109" s="14">
        <v>0.03</v>
      </c>
      <c r="P109" s="14">
        <v>2</v>
      </c>
      <c r="Q109" s="15">
        <v>2</v>
      </c>
      <c r="R109" s="14">
        <v>6</v>
      </c>
      <c r="S109" s="64">
        <v>166</v>
      </c>
      <c r="T109" s="65">
        <v>8</v>
      </c>
      <c r="U109" s="65">
        <v>2306</v>
      </c>
      <c r="V109" s="66">
        <f t="shared" si="9"/>
        <v>3.469210754553339E-3</v>
      </c>
      <c r="W109" s="66">
        <f t="shared" si="10"/>
        <v>3.469210754553339E-3</v>
      </c>
      <c r="X109" s="66">
        <f t="shared" si="11"/>
        <v>1.2035423259508548E-5</v>
      </c>
      <c r="Y109" s="66">
        <v>-5.6636006850199996</v>
      </c>
      <c r="Z109" s="66">
        <f t="shared" si="8"/>
        <v>-1.964822440596704E-2</v>
      </c>
      <c r="AA109" s="65">
        <v>8</v>
      </c>
      <c r="AB109" s="64">
        <v>166</v>
      </c>
      <c r="AC109" s="66">
        <f t="shared" si="12"/>
        <v>4.8192771084337352E-2</v>
      </c>
      <c r="AD109" s="66">
        <f t="shared" si="13"/>
        <v>-2.1250479913497023E-6</v>
      </c>
      <c r="AE109" s="66">
        <f t="shared" si="14"/>
        <v>-2.1250479913497023E-6</v>
      </c>
      <c r="AF109" s="66">
        <f t="shared" si="15"/>
        <v>2.1763031159226046E-13</v>
      </c>
      <c r="AG109" s="14">
        <v>0.26</v>
      </c>
      <c r="AH109" s="67">
        <v>0.49</v>
      </c>
      <c r="AI109" s="53" t="s">
        <v>1135</v>
      </c>
    </row>
    <row r="110" spans="1:35" ht="33" customHeight="1">
      <c r="A110" s="12" t="s">
        <v>1027</v>
      </c>
      <c r="B110" s="12" t="s">
        <v>386</v>
      </c>
      <c r="C110" s="13" t="s">
        <v>387</v>
      </c>
      <c r="D110" s="14" t="s">
        <v>29</v>
      </c>
      <c r="E110" s="14" t="s">
        <v>388</v>
      </c>
      <c r="F110" s="19" t="s">
        <v>389</v>
      </c>
      <c r="G110" s="15" t="s">
        <v>390</v>
      </c>
      <c r="H110" s="14" t="s">
        <v>23</v>
      </c>
      <c r="I110" s="13" t="s">
        <v>33</v>
      </c>
      <c r="J110" s="14" t="s">
        <v>82</v>
      </c>
      <c r="K110" s="41"/>
      <c r="L110" s="14" t="s">
        <v>26</v>
      </c>
      <c r="M110" s="14" t="s">
        <v>27</v>
      </c>
      <c r="N110" s="13">
        <v>188</v>
      </c>
      <c r="O110" s="14">
        <v>0.49</v>
      </c>
      <c r="P110" s="13">
        <v>4</v>
      </c>
      <c r="Q110" s="15">
        <v>3</v>
      </c>
      <c r="R110" s="14">
        <v>5</v>
      </c>
      <c r="S110" s="64">
        <v>166</v>
      </c>
      <c r="T110" s="65">
        <v>9</v>
      </c>
      <c r="U110" s="65">
        <v>2306</v>
      </c>
      <c r="V110" s="66">
        <f t="shared" si="9"/>
        <v>3.9028620988725065E-3</v>
      </c>
      <c r="W110" s="66">
        <f t="shared" si="10"/>
        <v>3.9028620988725065E-3</v>
      </c>
      <c r="X110" s="66">
        <f t="shared" si="11"/>
        <v>1.5232332562815506E-5</v>
      </c>
      <c r="Y110" s="66">
        <v>-5.5467787258500003</v>
      </c>
      <c r="Z110" s="66">
        <f t="shared" si="8"/>
        <v>-2.1648312459952301E-2</v>
      </c>
      <c r="AA110" s="65">
        <v>9</v>
      </c>
      <c r="AB110" s="64">
        <v>166</v>
      </c>
      <c r="AC110" s="66">
        <f t="shared" si="12"/>
        <v>5.4216867469879519E-2</v>
      </c>
      <c r="AD110" s="66">
        <f t="shared" si="13"/>
        <v>-2.7461583228166849E-6</v>
      </c>
      <c r="AE110" s="66">
        <f t="shared" si="14"/>
        <v>-2.7461583228166849E-6</v>
      </c>
      <c r="AF110" s="66">
        <v>1.2999999999999999E-2</v>
      </c>
      <c r="AG110" s="14">
        <v>48.96</v>
      </c>
      <c r="AH110" s="67">
        <v>0.65</v>
      </c>
      <c r="AI110" s="54" t="s">
        <v>1028</v>
      </c>
    </row>
    <row r="111" spans="1:35" ht="33" customHeight="1">
      <c r="A111" s="12" t="s">
        <v>1276</v>
      </c>
      <c r="B111" s="3" t="s">
        <v>391</v>
      </c>
      <c r="C111" s="13" t="s">
        <v>1435</v>
      </c>
      <c r="D111" s="14" t="s">
        <v>42</v>
      </c>
      <c r="E111" s="13" t="s">
        <v>392</v>
      </c>
      <c r="F111" s="19" t="s">
        <v>393</v>
      </c>
      <c r="G111" s="15" t="s">
        <v>394</v>
      </c>
      <c r="H111" s="14" t="s">
        <v>81</v>
      </c>
      <c r="I111" s="13" t="s">
        <v>24</v>
      </c>
      <c r="J111" s="14" t="s">
        <v>395</v>
      </c>
      <c r="K111" s="41"/>
      <c r="L111" s="14" t="s">
        <v>62</v>
      </c>
      <c r="M111" s="14" t="s">
        <v>40</v>
      </c>
      <c r="N111" s="13">
        <v>216</v>
      </c>
      <c r="O111" s="14">
        <v>0.56000000000000005</v>
      </c>
      <c r="P111" s="13">
        <v>10</v>
      </c>
      <c r="Q111" s="15">
        <v>8</v>
      </c>
      <c r="R111" s="14">
        <v>10</v>
      </c>
      <c r="S111" s="64">
        <v>166</v>
      </c>
      <c r="T111" s="65">
        <v>20</v>
      </c>
      <c r="U111" s="65">
        <v>2306</v>
      </c>
      <c r="V111" s="66">
        <f t="shared" si="9"/>
        <v>8.6730268863833473E-3</v>
      </c>
      <c r="W111" s="66">
        <f t="shared" si="10"/>
        <v>8.6730268863833473E-3</v>
      </c>
      <c r="X111" s="66">
        <f t="shared" si="11"/>
        <v>7.5221395371928424E-5</v>
      </c>
      <c r="Y111" s="66">
        <v>-4.7478864881899998</v>
      </c>
      <c r="Z111" s="66">
        <f t="shared" si="8"/>
        <v>-4.1178547165568076E-2</v>
      </c>
      <c r="AA111" s="65">
        <v>20</v>
      </c>
      <c r="AB111" s="64">
        <v>166</v>
      </c>
      <c r="AC111" s="66">
        <f t="shared" si="12"/>
        <v>0.12048192771084337</v>
      </c>
      <c r="AD111" s="66">
        <f t="shared" si="13"/>
        <v>-1.5843132635760316E-5</v>
      </c>
      <c r="AE111" s="66">
        <f t="shared" si="14"/>
        <v>-1.5843132635760316E-5</v>
      </c>
      <c r="AF111" s="66">
        <v>3.8120000000000001E-2</v>
      </c>
      <c r="AG111" s="14">
        <v>56.25</v>
      </c>
      <c r="AH111" s="67">
        <v>1.61</v>
      </c>
      <c r="AI111" s="53" t="s">
        <v>1321</v>
      </c>
    </row>
    <row r="112" spans="1:35" ht="33" customHeight="1">
      <c r="A112" s="3" t="s">
        <v>1528</v>
      </c>
      <c r="B112" s="3" t="s">
        <v>396</v>
      </c>
      <c r="C112" s="13" t="s">
        <v>397</v>
      </c>
      <c r="D112" s="14" t="s">
        <v>88</v>
      </c>
      <c r="E112" s="14" t="s">
        <v>398</v>
      </c>
      <c r="F112" s="19" t="s">
        <v>1665</v>
      </c>
      <c r="G112" s="15" t="s">
        <v>39</v>
      </c>
      <c r="H112" s="14" t="s">
        <v>23</v>
      </c>
      <c r="I112" s="13" t="s">
        <v>24</v>
      </c>
      <c r="J112" s="14" t="s">
        <v>248</v>
      </c>
      <c r="K112" s="41"/>
      <c r="L112" s="14" t="s">
        <v>26</v>
      </c>
      <c r="M112" s="14" t="s">
        <v>27</v>
      </c>
      <c r="N112" s="13">
        <v>119</v>
      </c>
      <c r="O112" s="14">
        <v>0.31</v>
      </c>
      <c r="P112" s="13">
        <v>7</v>
      </c>
      <c r="Q112" s="15">
        <v>1</v>
      </c>
      <c r="R112" s="14">
        <v>9</v>
      </c>
      <c r="S112" s="64">
        <v>166</v>
      </c>
      <c r="T112" s="65">
        <v>16</v>
      </c>
      <c r="U112" s="65">
        <v>2306</v>
      </c>
      <c r="V112" s="66">
        <f t="shared" si="9"/>
        <v>6.938421509106678E-3</v>
      </c>
      <c r="W112" s="66">
        <f t="shared" si="10"/>
        <v>6.938421509106678E-3</v>
      </c>
      <c r="X112" s="66">
        <f t="shared" si="11"/>
        <v>4.8141693038034193E-5</v>
      </c>
      <c r="Y112" s="66">
        <v>-4.97045350446</v>
      </c>
      <c r="Z112" s="66">
        <f t="shared" si="8"/>
        <v>-3.4487101505359927E-2</v>
      </c>
      <c r="AA112" s="65">
        <v>16</v>
      </c>
      <c r="AB112" s="64">
        <v>166</v>
      </c>
      <c r="AC112" s="66">
        <f t="shared" si="12"/>
        <v>9.6385542168674704E-2</v>
      </c>
      <c r="AD112" s="66">
        <f t="shared" si="13"/>
        <v>-9.6855735587983134E-6</v>
      </c>
      <c r="AE112" s="66">
        <f t="shared" si="14"/>
        <v>-9.6855735587983134E-6</v>
      </c>
      <c r="AF112" s="66">
        <v>9.2599999999999991E-3</v>
      </c>
      <c r="AG112" s="14">
        <v>30.99</v>
      </c>
      <c r="AH112" s="67">
        <v>0.61</v>
      </c>
      <c r="AI112" s="53" t="s">
        <v>1105</v>
      </c>
    </row>
    <row r="113" spans="1:35" ht="33" customHeight="1">
      <c r="A113" s="23" t="s">
        <v>1198</v>
      </c>
      <c r="B113" s="18" t="s">
        <v>146</v>
      </c>
      <c r="C113" s="13" t="s">
        <v>399</v>
      </c>
      <c r="D113" s="14" t="s">
        <v>42</v>
      </c>
      <c r="E113" s="14" t="s">
        <v>400</v>
      </c>
      <c r="F113" s="19" t="s">
        <v>401</v>
      </c>
      <c r="G113" s="15" t="s">
        <v>402</v>
      </c>
      <c r="H113" s="14" t="s">
        <v>23</v>
      </c>
      <c r="I113" s="13" t="s">
        <v>119</v>
      </c>
      <c r="J113" s="14" t="s">
        <v>56</v>
      </c>
      <c r="K113" s="41"/>
      <c r="L113" s="14" t="s">
        <v>83</v>
      </c>
      <c r="M113" s="14" t="s">
        <v>40</v>
      </c>
      <c r="N113" s="14">
        <v>22</v>
      </c>
      <c r="O113" s="14">
        <v>0.06</v>
      </c>
      <c r="P113" s="13">
        <v>2</v>
      </c>
      <c r="Q113" s="15">
        <v>2</v>
      </c>
      <c r="R113" s="14">
        <v>7</v>
      </c>
      <c r="S113" s="64">
        <v>166</v>
      </c>
      <c r="T113" s="65">
        <v>9</v>
      </c>
      <c r="U113" s="65">
        <v>2306</v>
      </c>
      <c r="V113" s="66">
        <f t="shared" si="9"/>
        <v>3.9028620988725065E-3</v>
      </c>
      <c r="W113" s="66">
        <f t="shared" si="10"/>
        <v>3.9028620988725065E-3</v>
      </c>
      <c r="X113" s="66">
        <f t="shared" si="11"/>
        <v>1.5232332562815506E-5</v>
      </c>
      <c r="Y113" s="66">
        <v>-5.5467787258500003</v>
      </c>
      <c r="Z113" s="66">
        <f t="shared" si="8"/>
        <v>-2.1648312459952301E-2</v>
      </c>
      <c r="AA113" s="65">
        <v>9</v>
      </c>
      <c r="AB113" s="64">
        <v>166</v>
      </c>
      <c r="AC113" s="66">
        <f t="shared" si="12"/>
        <v>5.4216867469879519E-2</v>
      </c>
      <c r="AD113" s="66">
        <f t="shared" si="13"/>
        <v>-2.7461583228166849E-6</v>
      </c>
      <c r="AE113" s="66">
        <f t="shared" si="14"/>
        <v>-2.7461583228166849E-6</v>
      </c>
      <c r="AF113" s="66">
        <v>1.8000000000000001E-4</v>
      </c>
      <c r="AG113" s="14">
        <v>5.73</v>
      </c>
      <c r="AH113" s="67">
        <v>0.52</v>
      </c>
      <c r="AI113" s="53" t="s">
        <v>1322</v>
      </c>
    </row>
    <row r="114" spans="1:35" ht="33" customHeight="1">
      <c r="A114" s="12" t="s">
        <v>985</v>
      </c>
      <c r="B114" s="3" t="s">
        <v>18</v>
      </c>
      <c r="C114" s="13" t="s">
        <v>1436</v>
      </c>
      <c r="D114" s="14" t="s">
        <v>88</v>
      </c>
      <c r="E114" s="14" t="s">
        <v>403</v>
      </c>
      <c r="F114" s="19" t="s">
        <v>404</v>
      </c>
      <c r="G114" s="15" t="s">
        <v>405</v>
      </c>
      <c r="H114" s="14" t="s">
        <v>23</v>
      </c>
      <c r="I114" s="13" t="s">
        <v>339</v>
      </c>
      <c r="J114" s="14" t="s">
        <v>56</v>
      </c>
      <c r="K114" s="40"/>
      <c r="L114" s="14" t="s">
        <v>83</v>
      </c>
      <c r="M114" s="14" t="s">
        <v>27</v>
      </c>
      <c r="N114" s="14">
        <v>45</v>
      </c>
      <c r="O114" s="14">
        <v>0.11</v>
      </c>
      <c r="P114" s="13">
        <v>2</v>
      </c>
      <c r="Q114" s="15">
        <v>2</v>
      </c>
      <c r="R114" s="14">
        <v>7</v>
      </c>
      <c r="S114" s="64">
        <v>166</v>
      </c>
      <c r="T114" s="65">
        <v>9</v>
      </c>
      <c r="U114" s="65">
        <v>2306</v>
      </c>
      <c r="V114" s="66">
        <f t="shared" si="9"/>
        <v>3.9028620988725065E-3</v>
      </c>
      <c r="W114" s="66">
        <f t="shared" si="10"/>
        <v>3.9028620988725065E-3</v>
      </c>
      <c r="X114" s="66">
        <f t="shared" si="11"/>
        <v>1.5232332562815506E-5</v>
      </c>
      <c r="Y114" s="66">
        <v>-5.5467787258500003</v>
      </c>
      <c r="Z114" s="66">
        <f t="shared" si="8"/>
        <v>-2.1648312459952301E-2</v>
      </c>
      <c r="AA114" s="65">
        <v>9</v>
      </c>
      <c r="AB114" s="64">
        <v>166</v>
      </c>
      <c r="AC114" s="66">
        <f t="shared" si="12"/>
        <v>5.4216867469879519E-2</v>
      </c>
      <c r="AD114" s="66">
        <f t="shared" si="13"/>
        <v>-2.7461583228166849E-6</v>
      </c>
      <c r="AE114" s="66">
        <f t="shared" si="14"/>
        <v>-2.7461583228166849E-6</v>
      </c>
      <c r="AF114" s="66">
        <v>7.5000000000000002E-4</v>
      </c>
      <c r="AG114" s="14">
        <v>11.72</v>
      </c>
      <c r="AH114" s="67">
        <v>0.52</v>
      </c>
      <c r="AI114" s="53" t="s">
        <v>1144</v>
      </c>
    </row>
    <row r="115" spans="1:35" ht="48.75" customHeight="1" thickBot="1">
      <c r="A115" s="12" t="s">
        <v>1169</v>
      </c>
      <c r="B115" s="3" t="s">
        <v>18</v>
      </c>
      <c r="C115" s="13" t="s">
        <v>406</v>
      </c>
      <c r="D115" s="14" t="s">
        <v>88</v>
      </c>
      <c r="E115" s="14" t="s">
        <v>407</v>
      </c>
      <c r="F115" s="19" t="s">
        <v>408</v>
      </c>
      <c r="G115" s="15" t="s">
        <v>66</v>
      </c>
      <c r="H115" s="14" t="s">
        <v>32</v>
      </c>
      <c r="I115" s="13" t="s">
        <v>119</v>
      </c>
      <c r="J115" s="14" t="s">
        <v>56</v>
      </c>
      <c r="K115" s="40" t="s">
        <v>1587</v>
      </c>
      <c r="L115" s="14" t="s">
        <v>409</v>
      </c>
      <c r="M115" s="14" t="s">
        <v>27</v>
      </c>
      <c r="N115" s="13">
        <v>11</v>
      </c>
      <c r="O115" s="14">
        <v>0.03</v>
      </c>
      <c r="P115" s="13">
        <v>3</v>
      </c>
      <c r="Q115" s="15">
        <v>3</v>
      </c>
      <c r="R115" s="14">
        <v>10</v>
      </c>
      <c r="S115" s="64">
        <v>166</v>
      </c>
      <c r="T115" s="65">
        <v>13</v>
      </c>
      <c r="U115" s="65">
        <v>2306</v>
      </c>
      <c r="V115" s="66">
        <f t="shared" si="9"/>
        <v>5.6374674761491758E-3</v>
      </c>
      <c r="W115" s="66">
        <f t="shared" si="10"/>
        <v>5.6374674761491758E-3</v>
      </c>
      <c r="X115" s="66">
        <f t="shared" si="11"/>
        <v>3.1781039544639759E-5</v>
      </c>
      <c r="Y115" s="66">
        <v>-5.1778712134699996</v>
      </c>
      <c r="Z115" s="66">
        <f t="shared" si="8"/>
        <v>-2.919008056162619E-2</v>
      </c>
      <c r="AA115" s="65">
        <v>13</v>
      </c>
      <c r="AB115" s="64">
        <v>166</v>
      </c>
      <c r="AC115" s="66">
        <f t="shared" si="12"/>
        <v>7.8313253012048195E-2</v>
      </c>
      <c r="AD115" s="66">
        <f t="shared" si="13"/>
        <v>-6.1378582499237934E-6</v>
      </c>
      <c r="AE115" s="66">
        <f t="shared" si="14"/>
        <v>-6.1378582499237934E-6</v>
      </c>
      <c r="AF115" s="66">
        <f t="shared" si="15"/>
        <v>2.9503189798195688E-12</v>
      </c>
      <c r="AG115" s="14">
        <v>0.26</v>
      </c>
      <c r="AH115" s="67">
        <v>0.77</v>
      </c>
      <c r="AI115" s="44" t="s">
        <v>1323</v>
      </c>
    </row>
    <row r="116" spans="1:35" ht="33" customHeight="1">
      <c r="A116" s="12" t="s">
        <v>949</v>
      </c>
      <c r="B116" s="12" t="s">
        <v>410</v>
      </c>
      <c r="C116" s="13" t="s">
        <v>1437</v>
      </c>
      <c r="D116" s="14" t="s">
        <v>88</v>
      </c>
      <c r="E116" s="14" t="s">
        <v>411</v>
      </c>
      <c r="F116" s="19" t="s">
        <v>1624</v>
      </c>
      <c r="G116" s="15" t="s">
        <v>412</v>
      </c>
      <c r="H116" s="14" t="s">
        <v>23</v>
      </c>
      <c r="I116" s="14" t="s">
        <v>33</v>
      </c>
      <c r="J116" s="14" t="s">
        <v>413</v>
      </c>
      <c r="K116" s="41"/>
      <c r="L116" s="14" t="s">
        <v>83</v>
      </c>
      <c r="M116" s="14" t="s">
        <v>27</v>
      </c>
      <c r="N116" s="14">
        <v>79</v>
      </c>
      <c r="O116" s="14">
        <v>0.21</v>
      </c>
      <c r="P116" s="13">
        <v>9</v>
      </c>
      <c r="Q116" s="15">
        <v>7</v>
      </c>
      <c r="R116" s="14">
        <v>7</v>
      </c>
      <c r="S116" s="64">
        <v>166</v>
      </c>
      <c r="T116" s="65">
        <v>16</v>
      </c>
      <c r="U116" s="65">
        <v>2306</v>
      </c>
      <c r="V116" s="66">
        <f t="shared" si="9"/>
        <v>6.938421509106678E-3</v>
      </c>
      <c r="W116" s="66">
        <f t="shared" si="10"/>
        <v>6.938421509106678E-3</v>
      </c>
      <c r="X116" s="66">
        <f t="shared" si="11"/>
        <v>4.8141693038034193E-5</v>
      </c>
      <c r="Y116" s="66">
        <v>-4.97045350446</v>
      </c>
      <c r="Z116" s="66">
        <f t="shared" si="8"/>
        <v>-3.4487101505359927E-2</v>
      </c>
      <c r="AA116" s="65">
        <v>16</v>
      </c>
      <c r="AB116" s="64">
        <v>166</v>
      </c>
      <c r="AC116" s="66">
        <f t="shared" si="12"/>
        <v>9.6385542168674704E-2</v>
      </c>
      <c r="AD116" s="66">
        <f t="shared" si="13"/>
        <v>-9.6855735587983134E-6</v>
      </c>
      <c r="AE116" s="66">
        <f t="shared" si="14"/>
        <v>-9.6855735587983134E-6</v>
      </c>
      <c r="AF116" s="66">
        <v>4.0800000000000003E-3</v>
      </c>
      <c r="AG116" s="14">
        <v>20.57</v>
      </c>
      <c r="AH116" s="67">
        <v>1.36</v>
      </c>
      <c r="AI116" s="53" t="s">
        <v>1050</v>
      </c>
    </row>
    <row r="117" spans="1:35" ht="33" customHeight="1" thickBot="1">
      <c r="A117" s="12" t="s">
        <v>1212</v>
      </c>
      <c r="B117" s="3" t="s">
        <v>189</v>
      </c>
      <c r="C117" s="13" t="s">
        <v>414</v>
      </c>
      <c r="D117" s="14" t="s">
        <v>88</v>
      </c>
      <c r="E117" s="13" t="s">
        <v>415</v>
      </c>
      <c r="F117" s="20" t="s">
        <v>416</v>
      </c>
      <c r="G117" s="15" t="s">
        <v>101</v>
      </c>
      <c r="H117" s="14" t="s">
        <v>23</v>
      </c>
      <c r="I117" s="13" t="s">
        <v>119</v>
      </c>
      <c r="J117" s="14" t="s">
        <v>82</v>
      </c>
      <c r="K117" s="41"/>
      <c r="L117" s="14" t="s">
        <v>62</v>
      </c>
      <c r="M117" s="14" t="s">
        <v>27</v>
      </c>
      <c r="N117" s="21">
        <v>2</v>
      </c>
      <c r="O117" s="14">
        <v>0.01</v>
      </c>
      <c r="P117" s="14">
        <v>1</v>
      </c>
      <c r="Q117" s="15">
        <v>1</v>
      </c>
      <c r="R117" s="14">
        <v>6</v>
      </c>
      <c r="S117" s="64">
        <v>166</v>
      </c>
      <c r="T117" s="65">
        <v>7</v>
      </c>
      <c r="U117" s="65">
        <v>2306</v>
      </c>
      <c r="V117" s="66">
        <f t="shared" si="9"/>
        <v>3.0355594102341719E-3</v>
      </c>
      <c r="W117" s="66">
        <f t="shared" si="10"/>
        <v>3.0355594102341719E-3</v>
      </c>
      <c r="X117" s="66">
        <f t="shared" si="11"/>
        <v>9.2146209330612331E-6</v>
      </c>
      <c r="Y117" s="66">
        <v>-5.7958977635600002</v>
      </c>
      <c r="Z117" s="66">
        <f t="shared" si="8"/>
        <v>-1.7593791996929752E-2</v>
      </c>
      <c r="AA117" s="65">
        <v>7</v>
      </c>
      <c r="AB117" s="64">
        <v>166</v>
      </c>
      <c r="AC117" s="66">
        <f t="shared" si="12"/>
        <v>4.2168674698795178E-2</v>
      </c>
      <c r="AD117" s="66">
        <f t="shared" si="13"/>
        <v>-1.5898522211684698E-6</v>
      </c>
      <c r="AE117" s="66">
        <f t="shared" si="14"/>
        <v>-1.5898522211684698E-6</v>
      </c>
      <c r="AF117" s="66">
        <f t="shared" si="15"/>
        <v>1.0658681081976036E-13</v>
      </c>
      <c r="AG117" s="14">
        <v>0.52</v>
      </c>
      <c r="AH117" s="67">
        <v>0.34</v>
      </c>
      <c r="AI117" s="44" t="s">
        <v>1324</v>
      </c>
    </row>
    <row r="118" spans="1:35" ht="33" customHeight="1" thickBot="1">
      <c r="A118" s="12" t="s">
        <v>1529</v>
      </c>
      <c r="B118" s="3" t="s">
        <v>189</v>
      </c>
      <c r="C118" s="13" t="s">
        <v>1440</v>
      </c>
      <c r="D118" s="14" t="s">
        <v>42</v>
      </c>
      <c r="E118" s="14" t="s">
        <v>417</v>
      </c>
      <c r="F118" s="19" t="s">
        <v>1621</v>
      </c>
      <c r="G118" s="15" t="s">
        <v>31</v>
      </c>
      <c r="H118" s="14" t="s">
        <v>23</v>
      </c>
      <c r="I118" s="13" t="s">
        <v>33</v>
      </c>
      <c r="J118" s="14" t="s">
        <v>34</v>
      </c>
      <c r="K118" s="41"/>
      <c r="L118" s="14" t="s">
        <v>26</v>
      </c>
      <c r="M118" s="14" t="s">
        <v>40</v>
      </c>
      <c r="N118" s="14">
        <v>124</v>
      </c>
      <c r="O118" s="14">
        <v>0.32</v>
      </c>
      <c r="P118" s="13">
        <v>5</v>
      </c>
      <c r="Q118" s="15">
        <v>2</v>
      </c>
      <c r="R118" s="14">
        <v>1</v>
      </c>
      <c r="S118" s="64">
        <v>166</v>
      </c>
      <c r="T118" s="65">
        <v>6</v>
      </c>
      <c r="U118" s="65">
        <v>2306</v>
      </c>
      <c r="V118" s="66">
        <f t="shared" si="9"/>
        <v>2.6019080659150044E-3</v>
      </c>
      <c r="W118" s="66">
        <f t="shared" si="10"/>
        <v>2.6019080659150044E-3</v>
      </c>
      <c r="X118" s="66">
        <f t="shared" si="11"/>
        <v>6.7699255834735587E-6</v>
      </c>
      <c r="Y118" s="66">
        <v>-5.9522438339499999</v>
      </c>
      <c r="Z118" s="66">
        <f t="shared" si="8"/>
        <v>-1.5487191241847354E-2</v>
      </c>
      <c r="AA118" s="65">
        <v>6</v>
      </c>
      <c r="AB118" s="64">
        <v>166</v>
      </c>
      <c r="AC118" s="66">
        <f t="shared" si="12"/>
        <v>3.614457831325301E-2</v>
      </c>
      <c r="AD118" s="66">
        <f t="shared" si="13"/>
        <v>-1.1373736984462434E-6</v>
      </c>
      <c r="AE118" s="66">
        <f t="shared" si="14"/>
        <v>-1.1373736984462434E-6</v>
      </c>
      <c r="AF118" s="66">
        <v>3.7699999999999999E-3</v>
      </c>
      <c r="AG118" s="14">
        <v>32.29</v>
      </c>
      <c r="AH118" s="67">
        <v>0.43</v>
      </c>
      <c r="AI118" s="44" t="s">
        <v>1325</v>
      </c>
    </row>
    <row r="119" spans="1:35" ht="33" customHeight="1" thickBot="1">
      <c r="A119" s="3" t="s">
        <v>1669</v>
      </c>
      <c r="B119" s="3" t="s">
        <v>418</v>
      </c>
      <c r="C119" s="13" t="s">
        <v>419</v>
      </c>
      <c r="D119" s="14" t="s">
        <v>42</v>
      </c>
      <c r="E119" s="14" t="s">
        <v>420</v>
      </c>
      <c r="F119" s="20" t="s">
        <v>421</v>
      </c>
      <c r="G119" s="15" t="s">
        <v>422</v>
      </c>
      <c r="H119" s="14" t="s">
        <v>32</v>
      </c>
      <c r="I119" s="14" t="s">
        <v>33</v>
      </c>
      <c r="J119" s="14" t="s">
        <v>423</v>
      </c>
      <c r="K119" s="41"/>
      <c r="L119" s="14" t="s">
        <v>26</v>
      </c>
      <c r="M119" s="14" t="s">
        <v>40</v>
      </c>
      <c r="N119" s="14">
        <v>39</v>
      </c>
      <c r="O119" s="14">
        <v>0.1</v>
      </c>
      <c r="P119" s="14">
        <v>5</v>
      </c>
      <c r="Q119" s="15">
        <v>4</v>
      </c>
      <c r="R119" s="14">
        <v>1</v>
      </c>
      <c r="S119" s="64">
        <v>166</v>
      </c>
      <c r="T119" s="65">
        <v>6</v>
      </c>
      <c r="U119" s="65">
        <v>2306</v>
      </c>
      <c r="V119" s="66">
        <f t="shared" si="9"/>
        <v>2.6019080659150044E-3</v>
      </c>
      <c r="W119" s="66">
        <f t="shared" si="10"/>
        <v>2.6019080659150044E-3</v>
      </c>
      <c r="X119" s="66">
        <f t="shared" si="11"/>
        <v>6.7699255834735587E-6</v>
      </c>
      <c r="Y119" s="66">
        <v>-5.9522438339499999</v>
      </c>
      <c r="Z119" s="66">
        <f t="shared" si="8"/>
        <v>-1.5487191241847354E-2</v>
      </c>
      <c r="AA119" s="65">
        <v>6</v>
      </c>
      <c r="AB119" s="64">
        <v>166</v>
      </c>
      <c r="AC119" s="66">
        <f t="shared" si="12"/>
        <v>3.614457831325301E-2</v>
      </c>
      <c r="AD119" s="66">
        <f t="shared" si="13"/>
        <v>-1.1373736984462434E-6</v>
      </c>
      <c r="AE119" s="66">
        <f t="shared" si="14"/>
        <v>-1.1373736984462434E-6</v>
      </c>
      <c r="AF119" s="66">
        <v>3.6999999999999999E-4</v>
      </c>
      <c r="AG119" s="14">
        <v>10.16</v>
      </c>
      <c r="AH119" s="67">
        <v>0.68</v>
      </c>
      <c r="AI119" s="44" t="s">
        <v>1326</v>
      </c>
    </row>
    <row r="120" spans="1:35" ht="33" customHeight="1" thickBot="1">
      <c r="A120" s="16" t="s">
        <v>1530</v>
      </c>
      <c r="B120" s="16" t="s">
        <v>305</v>
      </c>
      <c r="C120" s="13" t="s">
        <v>1438</v>
      </c>
      <c r="D120" s="14" t="s">
        <v>88</v>
      </c>
      <c r="E120" s="14" t="s">
        <v>37</v>
      </c>
      <c r="F120" s="20" t="s">
        <v>424</v>
      </c>
      <c r="G120" s="15" t="s">
        <v>425</v>
      </c>
      <c r="H120" s="14" t="s">
        <v>426</v>
      </c>
      <c r="I120" s="14" t="s">
        <v>33</v>
      </c>
      <c r="J120" s="14"/>
      <c r="K120" s="41"/>
      <c r="L120" s="14" t="s">
        <v>62</v>
      </c>
      <c r="M120" s="14" t="s">
        <v>27</v>
      </c>
      <c r="N120" s="14">
        <v>11</v>
      </c>
      <c r="O120" s="14">
        <v>0.03</v>
      </c>
      <c r="P120" s="14">
        <v>1</v>
      </c>
      <c r="Q120" s="15">
        <v>1</v>
      </c>
      <c r="R120" s="14">
        <v>2</v>
      </c>
      <c r="S120" s="64">
        <v>166</v>
      </c>
      <c r="T120" s="65">
        <v>3</v>
      </c>
      <c r="U120" s="65">
        <v>2306</v>
      </c>
      <c r="V120" s="66">
        <f t="shared" si="9"/>
        <v>1.3009540329575022E-3</v>
      </c>
      <c r="W120" s="66">
        <f t="shared" si="10"/>
        <v>1.3009540329575022E-3</v>
      </c>
      <c r="X120" s="66">
        <f t="shared" si="11"/>
        <v>1.6924813958683897E-6</v>
      </c>
      <c r="Y120" s="66">
        <v>-6.6453910145100004</v>
      </c>
      <c r="Z120" s="66">
        <f t="shared" si="8"/>
        <v>-8.645348240906332E-3</v>
      </c>
      <c r="AA120" s="65">
        <v>3</v>
      </c>
      <c r="AB120" s="64">
        <v>166</v>
      </c>
      <c r="AC120" s="66">
        <f t="shared" si="12"/>
        <v>1.8072289156626505E-2</v>
      </c>
      <c r="AD120" s="66">
        <f t="shared" si="13"/>
        <v>-2.5468499779364528E-7</v>
      </c>
      <c r="AE120" s="66">
        <f t="shared" si="14"/>
        <v>-2.5468499779364528E-7</v>
      </c>
      <c r="AF120" s="66">
        <f t="shared" si="15"/>
        <v>1.1722490620689595E-15</v>
      </c>
      <c r="AG120" s="14">
        <v>0.26</v>
      </c>
      <c r="AH120" s="67">
        <v>0.22</v>
      </c>
      <c r="AI120" s="44" t="s">
        <v>1327</v>
      </c>
    </row>
    <row r="121" spans="1:35" ht="33" customHeight="1" thickBot="1">
      <c r="A121" s="12" t="s">
        <v>1531</v>
      </c>
      <c r="B121" s="3" t="s">
        <v>189</v>
      </c>
      <c r="C121" s="13" t="s">
        <v>1439</v>
      </c>
      <c r="D121" s="14" t="s">
        <v>29</v>
      </c>
      <c r="E121" s="14" t="s">
        <v>364</v>
      </c>
      <c r="F121" s="20" t="s">
        <v>427</v>
      </c>
      <c r="G121" s="15" t="s">
        <v>428</v>
      </c>
      <c r="H121" s="14" t="s">
        <v>23</v>
      </c>
      <c r="I121" s="14" t="s">
        <v>33</v>
      </c>
      <c r="J121" s="14" t="s">
        <v>78</v>
      </c>
      <c r="K121" s="41"/>
      <c r="L121" s="14" t="s">
        <v>26</v>
      </c>
      <c r="M121" s="14" t="s">
        <v>40</v>
      </c>
      <c r="N121" s="14">
        <v>11</v>
      </c>
      <c r="O121" s="14">
        <v>0.03</v>
      </c>
      <c r="P121" s="14">
        <v>1</v>
      </c>
      <c r="Q121" s="15">
        <v>1</v>
      </c>
      <c r="R121" s="14">
        <v>1</v>
      </c>
      <c r="S121" s="64">
        <v>166</v>
      </c>
      <c r="T121" s="65">
        <v>2</v>
      </c>
      <c r="U121" s="65">
        <v>2306</v>
      </c>
      <c r="V121" s="66">
        <f t="shared" si="9"/>
        <v>8.6730268863833475E-4</v>
      </c>
      <c r="W121" s="66">
        <f t="shared" si="10"/>
        <v>8.6730268863833475E-4</v>
      </c>
      <c r="X121" s="66">
        <f t="shared" si="11"/>
        <v>7.5221395371928426E-7</v>
      </c>
      <c r="Y121" s="66">
        <v>-7.0470173463199997</v>
      </c>
      <c r="Z121" s="66">
        <f t="shared" si="8"/>
        <v>-6.1118970913443191E-3</v>
      </c>
      <c r="AA121" s="65">
        <v>2</v>
      </c>
      <c r="AB121" s="64">
        <v>166</v>
      </c>
      <c r="AC121" s="66">
        <f t="shared" si="12"/>
        <v>1.2048192771084338E-2</v>
      </c>
      <c r="AD121" s="66">
        <f t="shared" si="13"/>
        <v>-1.0674217427775959E-7</v>
      </c>
      <c r="AE121" s="66">
        <f t="shared" si="14"/>
        <v>-1.0674217427775959E-7</v>
      </c>
      <c r="AF121" s="66">
        <f t="shared" si="15"/>
        <v>1.3727580445233255E-16</v>
      </c>
      <c r="AG121" s="14">
        <v>0.26</v>
      </c>
      <c r="AH121" s="67">
        <v>0.19</v>
      </c>
      <c r="AI121" s="44" t="s">
        <v>1328</v>
      </c>
    </row>
    <row r="122" spans="1:35" ht="33" customHeight="1">
      <c r="A122" s="12" t="s">
        <v>980</v>
      </c>
      <c r="B122" s="12" t="s">
        <v>429</v>
      </c>
      <c r="C122" s="14" t="s">
        <v>430</v>
      </c>
      <c r="D122" s="14" t="s">
        <v>88</v>
      </c>
      <c r="E122" s="14" t="s">
        <v>431</v>
      </c>
      <c r="F122" s="20" t="s">
        <v>432</v>
      </c>
      <c r="G122" s="15" t="s">
        <v>433</v>
      </c>
      <c r="H122" s="14"/>
      <c r="I122" s="14" t="s">
        <v>33</v>
      </c>
      <c r="J122" s="14" t="s">
        <v>56</v>
      </c>
      <c r="K122" s="41"/>
      <c r="L122" s="14" t="s">
        <v>26</v>
      </c>
      <c r="M122" s="14" t="s">
        <v>27</v>
      </c>
      <c r="N122" s="14">
        <v>12</v>
      </c>
      <c r="O122" s="14">
        <v>0.03</v>
      </c>
      <c r="P122" s="14">
        <v>3</v>
      </c>
      <c r="Q122" s="15">
        <v>2</v>
      </c>
      <c r="R122" s="14">
        <v>13</v>
      </c>
      <c r="S122" s="64">
        <v>166</v>
      </c>
      <c r="T122" s="65">
        <v>16</v>
      </c>
      <c r="U122" s="65">
        <v>2306</v>
      </c>
      <c r="V122" s="66">
        <f t="shared" si="9"/>
        <v>6.938421509106678E-3</v>
      </c>
      <c r="W122" s="66">
        <f t="shared" si="10"/>
        <v>6.938421509106678E-3</v>
      </c>
      <c r="X122" s="66">
        <f t="shared" si="11"/>
        <v>4.8141693038034193E-5</v>
      </c>
      <c r="Y122" s="66">
        <v>-4.97045350446</v>
      </c>
      <c r="Z122" s="66">
        <f t="shared" si="8"/>
        <v>-3.4487101505359927E-2</v>
      </c>
      <c r="AA122" s="65">
        <v>16</v>
      </c>
      <c r="AB122" s="64">
        <v>166</v>
      </c>
      <c r="AC122" s="66">
        <f t="shared" si="12"/>
        <v>9.6385542168674704E-2</v>
      </c>
      <c r="AD122" s="66">
        <f t="shared" si="13"/>
        <v>-9.6855735587983134E-6</v>
      </c>
      <c r="AE122" s="66">
        <f t="shared" si="14"/>
        <v>-9.6855735587983134E-6</v>
      </c>
      <c r="AF122" s="66">
        <f t="shared" si="15"/>
        <v>9.0419600157005334E-12</v>
      </c>
      <c r="AG122" s="14">
        <v>3.13</v>
      </c>
      <c r="AH122" s="67">
        <v>0.73</v>
      </c>
      <c r="AI122" s="53" t="s">
        <v>964</v>
      </c>
    </row>
    <row r="123" spans="1:35" ht="33" customHeight="1" thickBot="1">
      <c r="A123" s="12" t="s">
        <v>1262</v>
      </c>
      <c r="B123" s="3" t="s">
        <v>235</v>
      </c>
      <c r="C123" s="14" t="s">
        <v>434</v>
      </c>
      <c r="D123" s="14" t="s">
        <v>42</v>
      </c>
      <c r="E123" s="14" t="s">
        <v>228</v>
      </c>
      <c r="F123" s="19" t="s">
        <v>1395</v>
      </c>
      <c r="G123" s="15" t="s">
        <v>435</v>
      </c>
      <c r="H123" s="14" t="s">
        <v>23</v>
      </c>
      <c r="I123" s="14" t="s">
        <v>33</v>
      </c>
      <c r="J123" s="14" t="s">
        <v>56</v>
      </c>
      <c r="K123" s="41"/>
      <c r="L123" s="14" t="s">
        <v>62</v>
      </c>
      <c r="M123" s="14" t="s">
        <v>27</v>
      </c>
      <c r="N123" s="14">
        <v>44</v>
      </c>
      <c r="O123" s="14">
        <v>0.12</v>
      </c>
      <c r="P123" s="13">
        <v>5</v>
      </c>
      <c r="Q123" s="15">
        <v>4</v>
      </c>
      <c r="R123" s="14">
        <v>2</v>
      </c>
      <c r="S123" s="64">
        <v>166</v>
      </c>
      <c r="T123" s="65">
        <v>7</v>
      </c>
      <c r="U123" s="65">
        <v>2306</v>
      </c>
      <c r="V123" s="66">
        <f t="shared" si="9"/>
        <v>3.0355594102341719E-3</v>
      </c>
      <c r="W123" s="66">
        <f t="shared" si="10"/>
        <v>3.0355594102341719E-3</v>
      </c>
      <c r="X123" s="66">
        <f t="shared" si="11"/>
        <v>9.2146209330612331E-6</v>
      </c>
      <c r="Y123" s="66">
        <v>-5.7958977635600002</v>
      </c>
      <c r="Z123" s="66">
        <f t="shared" si="8"/>
        <v>-1.7593791996929752E-2</v>
      </c>
      <c r="AA123" s="65">
        <v>7</v>
      </c>
      <c r="AB123" s="64">
        <v>166</v>
      </c>
      <c r="AC123" s="66">
        <f t="shared" si="12"/>
        <v>4.2168674698795178E-2</v>
      </c>
      <c r="AD123" s="66">
        <f t="shared" si="13"/>
        <v>-1.5898522211684698E-6</v>
      </c>
      <c r="AE123" s="66">
        <f t="shared" si="14"/>
        <v>-1.5898522211684698E-6</v>
      </c>
      <c r="AF123" s="66">
        <f t="shared" si="15"/>
        <v>1.0658681081976036E-13</v>
      </c>
      <c r="AG123" s="14">
        <v>11.46</v>
      </c>
      <c r="AH123" s="67">
        <v>0.71</v>
      </c>
      <c r="AI123" s="49" t="s">
        <v>1263</v>
      </c>
    </row>
    <row r="124" spans="1:35" ht="33" customHeight="1">
      <c r="A124" s="12" t="s">
        <v>1216</v>
      </c>
      <c r="B124" s="12" t="s">
        <v>272</v>
      </c>
      <c r="C124" s="13" t="s">
        <v>436</v>
      </c>
      <c r="D124" s="14" t="s">
        <v>42</v>
      </c>
      <c r="E124" s="14" t="s">
        <v>293</v>
      </c>
      <c r="F124" s="20" t="s">
        <v>437</v>
      </c>
      <c r="G124" s="15" t="s">
        <v>438</v>
      </c>
      <c r="H124" s="14" t="s">
        <v>23</v>
      </c>
      <c r="I124" s="13" t="s">
        <v>24</v>
      </c>
      <c r="J124" s="14" t="s">
        <v>56</v>
      </c>
      <c r="K124" s="41"/>
      <c r="L124" s="14" t="s">
        <v>26</v>
      </c>
      <c r="M124" s="14" t="s">
        <v>40</v>
      </c>
      <c r="N124" s="14">
        <v>3</v>
      </c>
      <c r="O124" s="14">
        <v>0.01</v>
      </c>
      <c r="P124" s="14">
        <v>3</v>
      </c>
      <c r="Q124" s="15">
        <v>1</v>
      </c>
      <c r="R124" s="14">
        <v>2</v>
      </c>
      <c r="S124" s="64">
        <v>166</v>
      </c>
      <c r="T124" s="65">
        <v>5</v>
      </c>
      <c r="U124" s="65">
        <v>2306</v>
      </c>
      <c r="V124" s="66">
        <f t="shared" si="9"/>
        <v>2.1682567215958368E-3</v>
      </c>
      <c r="W124" s="66">
        <f t="shared" si="10"/>
        <v>2.1682567215958368E-3</v>
      </c>
      <c r="X124" s="66">
        <f t="shared" si="11"/>
        <v>4.7013372107455265E-6</v>
      </c>
      <c r="Y124" s="66">
        <v>-6.1330281114299998</v>
      </c>
      <c r="Z124" s="66">
        <f t="shared" si="8"/>
        <v>-1.3297979426344317E-2</v>
      </c>
      <c r="AA124" s="65">
        <v>5</v>
      </c>
      <c r="AB124" s="64">
        <v>166</v>
      </c>
      <c r="AC124" s="66">
        <f t="shared" si="12"/>
        <v>3.0120481927710843E-2</v>
      </c>
      <c r="AD124" s="66">
        <f t="shared" si="13"/>
        <v>-7.6656051877273156E-7</v>
      </c>
      <c r="AE124" s="66">
        <f t="shared" si="14"/>
        <v>-7.6656051877273156E-7</v>
      </c>
      <c r="AF124" s="66">
        <f t="shared" si="15"/>
        <v>1.7699247859672269E-14</v>
      </c>
      <c r="AG124" s="14">
        <v>0.78</v>
      </c>
      <c r="AH124" s="67">
        <v>0.28000000000000003</v>
      </c>
      <c r="AI124" s="53" t="s">
        <v>1074</v>
      </c>
    </row>
    <row r="125" spans="1:35" ht="33" customHeight="1">
      <c r="A125" s="3" t="s">
        <v>1532</v>
      </c>
      <c r="B125" s="3" t="s">
        <v>272</v>
      </c>
      <c r="C125" s="14" t="s">
        <v>439</v>
      </c>
      <c r="D125" s="14" t="s">
        <v>88</v>
      </c>
      <c r="E125" s="14" t="s">
        <v>121</v>
      </c>
      <c r="F125" s="20" t="s">
        <v>440</v>
      </c>
      <c r="G125" s="15" t="s">
        <v>441</v>
      </c>
      <c r="H125" s="14" t="s">
        <v>23</v>
      </c>
      <c r="I125" s="14" t="s">
        <v>33</v>
      </c>
      <c r="J125" s="14"/>
      <c r="K125" s="41"/>
      <c r="L125" s="14" t="s">
        <v>26</v>
      </c>
      <c r="M125" s="14" t="s">
        <v>27</v>
      </c>
      <c r="N125" s="14">
        <v>11</v>
      </c>
      <c r="O125" s="14">
        <v>0.03</v>
      </c>
      <c r="P125" s="14">
        <v>1</v>
      </c>
      <c r="Q125" s="15">
        <v>1</v>
      </c>
      <c r="R125" s="14">
        <v>6</v>
      </c>
      <c r="S125" s="64">
        <v>166</v>
      </c>
      <c r="T125" s="65">
        <v>7</v>
      </c>
      <c r="U125" s="65">
        <v>2306</v>
      </c>
      <c r="V125" s="66">
        <f t="shared" si="9"/>
        <v>3.0355594102341719E-3</v>
      </c>
      <c r="W125" s="66">
        <f t="shared" si="10"/>
        <v>3.0355594102341719E-3</v>
      </c>
      <c r="X125" s="66">
        <f t="shared" si="11"/>
        <v>9.2146209330612331E-6</v>
      </c>
      <c r="Y125" s="66">
        <v>-5.7958977635600002</v>
      </c>
      <c r="Z125" s="66">
        <f t="shared" si="8"/>
        <v>-1.7593791996929752E-2</v>
      </c>
      <c r="AA125" s="65">
        <v>7</v>
      </c>
      <c r="AB125" s="64">
        <v>166</v>
      </c>
      <c r="AC125" s="66">
        <f t="shared" si="12"/>
        <v>4.2168674698795178E-2</v>
      </c>
      <c r="AD125" s="66">
        <f t="shared" si="13"/>
        <v>-1.5898522211684698E-6</v>
      </c>
      <c r="AE125" s="66">
        <f t="shared" si="14"/>
        <v>-1.5898522211684698E-6</v>
      </c>
      <c r="AF125" s="66">
        <f t="shared" si="15"/>
        <v>1.0658681081976036E-13</v>
      </c>
      <c r="AG125" s="14">
        <v>0.26</v>
      </c>
      <c r="AH125" s="67">
        <v>0.34</v>
      </c>
      <c r="AI125" s="54" t="s">
        <v>1205</v>
      </c>
    </row>
    <row r="126" spans="1:35" ht="33" customHeight="1">
      <c r="A126" s="12" t="s">
        <v>1078</v>
      </c>
      <c r="B126" s="3" t="s">
        <v>74</v>
      </c>
      <c r="C126" s="13" t="s">
        <v>442</v>
      </c>
      <c r="D126" s="14" t="s">
        <v>42</v>
      </c>
      <c r="E126" s="14" t="s">
        <v>121</v>
      </c>
      <c r="F126" s="20" t="s">
        <v>443</v>
      </c>
      <c r="G126" s="15" t="s">
        <v>444</v>
      </c>
      <c r="H126" s="14" t="s">
        <v>23</v>
      </c>
      <c r="I126" s="13" t="s">
        <v>119</v>
      </c>
      <c r="J126" s="14"/>
      <c r="K126" s="41"/>
      <c r="L126" s="14" t="s">
        <v>26</v>
      </c>
      <c r="M126" s="14" t="s">
        <v>27</v>
      </c>
      <c r="N126" s="14">
        <v>2</v>
      </c>
      <c r="O126" s="14">
        <v>0.01</v>
      </c>
      <c r="P126" s="14">
        <v>2</v>
      </c>
      <c r="Q126" s="15">
        <v>2</v>
      </c>
      <c r="R126" s="14">
        <v>3</v>
      </c>
      <c r="S126" s="64">
        <v>166</v>
      </c>
      <c r="T126" s="65">
        <v>5</v>
      </c>
      <c r="U126" s="65">
        <v>2306</v>
      </c>
      <c r="V126" s="66">
        <f t="shared" si="9"/>
        <v>2.1682567215958368E-3</v>
      </c>
      <c r="W126" s="66">
        <f t="shared" si="10"/>
        <v>2.1682567215958368E-3</v>
      </c>
      <c r="X126" s="66">
        <f t="shared" si="11"/>
        <v>4.7013372107455265E-6</v>
      </c>
      <c r="Y126" s="66">
        <v>-6.1330281114299998</v>
      </c>
      <c r="Z126" s="66">
        <f t="shared" si="8"/>
        <v>-1.3297979426344317E-2</v>
      </c>
      <c r="AA126" s="65">
        <v>5</v>
      </c>
      <c r="AB126" s="64">
        <v>166</v>
      </c>
      <c r="AC126" s="66">
        <f t="shared" si="12"/>
        <v>3.0120481927710843E-2</v>
      </c>
      <c r="AD126" s="66">
        <f t="shared" si="13"/>
        <v>-7.6656051877273156E-7</v>
      </c>
      <c r="AE126" s="66">
        <f t="shared" si="14"/>
        <v>-7.6656051877273156E-7</v>
      </c>
      <c r="AF126" s="66">
        <f t="shared" si="15"/>
        <v>1.7699247859672269E-14</v>
      </c>
      <c r="AG126" s="14">
        <v>0.52</v>
      </c>
      <c r="AH126" s="67">
        <v>0.4</v>
      </c>
      <c r="AI126" s="54" t="s">
        <v>1079</v>
      </c>
    </row>
    <row r="127" spans="1:35" ht="33" customHeight="1">
      <c r="A127" s="23" t="s">
        <v>1225</v>
      </c>
      <c r="B127" s="18" t="s">
        <v>445</v>
      </c>
      <c r="C127" s="13" t="s">
        <v>446</v>
      </c>
      <c r="D127" s="14" t="s">
        <v>42</v>
      </c>
      <c r="E127" s="14" t="s">
        <v>121</v>
      </c>
      <c r="F127" s="20" t="s">
        <v>167</v>
      </c>
      <c r="G127" s="15" t="s">
        <v>447</v>
      </c>
      <c r="H127" s="14" t="s">
        <v>23</v>
      </c>
      <c r="I127" s="13" t="s">
        <v>33</v>
      </c>
      <c r="J127" s="14" t="s">
        <v>304</v>
      </c>
      <c r="K127" s="41"/>
      <c r="L127" s="14" t="s">
        <v>26</v>
      </c>
      <c r="M127" s="14" t="s">
        <v>40</v>
      </c>
      <c r="N127" s="14">
        <v>11</v>
      </c>
      <c r="O127" s="14">
        <v>0.03</v>
      </c>
      <c r="P127" s="14">
        <v>1</v>
      </c>
      <c r="Q127" s="15">
        <v>1</v>
      </c>
      <c r="R127" s="14">
        <v>3</v>
      </c>
      <c r="S127" s="64">
        <v>166</v>
      </c>
      <c r="T127" s="65">
        <v>4</v>
      </c>
      <c r="U127" s="65">
        <v>2306</v>
      </c>
      <c r="V127" s="66">
        <f t="shared" si="9"/>
        <v>1.7346053772766695E-3</v>
      </c>
      <c r="W127" s="66">
        <f t="shared" si="10"/>
        <v>1.7346053772766695E-3</v>
      </c>
      <c r="X127" s="66">
        <f t="shared" si="11"/>
        <v>3.008855814877137E-6</v>
      </c>
      <c r="Y127" s="66">
        <v>-6.3596338704699997</v>
      </c>
      <c r="Z127" s="66">
        <f t="shared" si="8"/>
        <v>-1.10314551092281E-2</v>
      </c>
      <c r="AA127" s="65">
        <v>4</v>
      </c>
      <c r="AB127" s="64">
        <v>166</v>
      </c>
      <c r="AC127" s="66">
        <f t="shared" si="12"/>
        <v>2.4096385542168676E-2</v>
      </c>
      <c r="AD127" s="66">
        <f t="shared" si="13"/>
        <v>-4.7311777315488316E-7</v>
      </c>
      <c r="AE127" s="66">
        <f t="shared" si="14"/>
        <v>-4.7311777315488316E-7</v>
      </c>
      <c r="AF127" s="66">
        <f t="shared" si="15"/>
        <v>5.3937452355430233E-15</v>
      </c>
      <c r="AG127" s="14">
        <v>0.26</v>
      </c>
      <c r="AH127" s="67">
        <v>0.25</v>
      </c>
      <c r="AI127" s="54" t="s">
        <v>1329</v>
      </c>
    </row>
    <row r="128" spans="1:35" ht="33" customHeight="1">
      <c r="A128" s="23" t="s">
        <v>1224</v>
      </c>
      <c r="B128" s="18" t="s">
        <v>445</v>
      </c>
      <c r="C128" s="13" t="s">
        <v>448</v>
      </c>
      <c r="D128" s="14" t="s">
        <v>42</v>
      </c>
      <c r="E128" s="14" t="s">
        <v>121</v>
      </c>
      <c r="F128" s="20" t="s">
        <v>449</v>
      </c>
      <c r="G128" s="15" t="s">
        <v>46</v>
      </c>
      <c r="H128" s="14" t="s">
        <v>32</v>
      </c>
      <c r="I128" s="13" t="s">
        <v>119</v>
      </c>
      <c r="J128" s="14" t="s">
        <v>56</v>
      </c>
      <c r="K128" s="41"/>
      <c r="L128" s="14" t="s">
        <v>26</v>
      </c>
      <c r="M128" s="14" t="s">
        <v>40</v>
      </c>
      <c r="N128" s="14">
        <v>5</v>
      </c>
      <c r="O128" s="14">
        <v>0.01</v>
      </c>
      <c r="P128" s="14">
        <v>3</v>
      </c>
      <c r="Q128" s="15">
        <v>2</v>
      </c>
      <c r="R128" s="14">
        <v>4</v>
      </c>
      <c r="S128" s="64">
        <v>166</v>
      </c>
      <c r="T128" s="65">
        <v>7</v>
      </c>
      <c r="U128" s="65">
        <v>2306</v>
      </c>
      <c r="V128" s="66">
        <f t="shared" si="9"/>
        <v>3.0355594102341719E-3</v>
      </c>
      <c r="W128" s="66">
        <f t="shared" si="10"/>
        <v>3.0355594102341719E-3</v>
      </c>
      <c r="X128" s="66">
        <f t="shared" si="11"/>
        <v>9.2146209330612331E-6</v>
      </c>
      <c r="Y128" s="66">
        <v>-5.7958977635600002</v>
      </c>
      <c r="Z128" s="66">
        <f t="shared" si="8"/>
        <v>-1.7593791996929752E-2</v>
      </c>
      <c r="AA128" s="65">
        <v>7</v>
      </c>
      <c r="AB128" s="64">
        <v>166</v>
      </c>
      <c r="AC128" s="66">
        <f t="shared" si="12"/>
        <v>4.2168674698795178E-2</v>
      </c>
      <c r="AD128" s="66">
        <f t="shared" si="13"/>
        <v>-1.5898522211684698E-6</v>
      </c>
      <c r="AE128" s="66">
        <f t="shared" si="14"/>
        <v>-1.5898522211684698E-6</v>
      </c>
      <c r="AF128" s="66">
        <f t="shared" si="15"/>
        <v>1.0658681081976036E-13</v>
      </c>
      <c r="AG128" s="14">
        <v>1.3</v>
      </c>
      <c r="AH128" s="67">
        <v>0.46</v>
      </c>
      <c r="AI128" s="54" t="s">
        <v>1330</v>
      </c>
    </row>
    <row r="129" spans="1:35" ht="33" customHeight="1">
      <c r="A129" s="3" t="s">
        <v>1012</v>
      </c>
      <c r="B129" s="3" t="s">
        <v>18</v>
      </c>
      <c r="C129" s="13" t="s">
        <v>1441</v>
      </c>
      <c r="D129" s="14" t="s">
        <v>20</v>
      </c>
      <c r="E129" s="14" t="s">
        <v>121</v>
      </c>
      <c r="F129" s="20" t="s">
        <v>450</v>
      </c>
      <c r="G129" s="15" t="s">
        <v>451</v>
      </c>
      <c r="H129" s="14" t="s">
        <v>171</v>
      </c>
      <c r="I129" s="13" t="s">
        <v>119</v>
      </c>
      <c r="J129" s="14" t="s">
        <v>452</v>
      </c>
      <c r="K129" s="41"/>
      <c r="L129" s="14" t="s">
        <v>26</v>
      </c>
      <c r="M129" s="14" t="s">
        <v>40</v>
      </c>
      <c r="N129" s="13">
        <v>12</v>
      </c>
      <c r="O129" s="14">
        <v>0.03</v>
      </c>
      <c r="P129" s="14">
        <v>3</v>
      </c>
      <c r="Q129" s="15">
        <v>3</v>
      </c>
      <c r="R129" s="14">
        <v>4</v>
      </c>
      <c r="S129" s="64">
        <v>166</v>
      </c>
      <c r="T129" s="65">
        <v>7</v>
      </c>
      <c r="U129" s="65">
        <v>2306</v>
      </c>
      <c r="V129" s="66">
        <f t="shared" si="9"/>
        <v>3.0355594102341719E-3</v>
      </c>
      <c r="W129" s="66">
        <f t="shared" si="10"/>
        <v>3.0355594102341719E-3</v>
      </c>
      <c r="X129" s="66">
        <f t="shared" si="11"/>
        <v>9.2146209330612331E-6</v>
      </c>
      <c r="Y129" s="66">
        <v>-5.7958977635600002</v>
      </c>
      <c r="Z129" s="66">
        <f t="shared" si="8"/>
        <v>-1.7593791996929752E-2</v>
      </c>
      <c r="AA129" s="65">
        <v>7</v>
      </c>
      <c r="AB129" s="64">
        <v>166</v>
      </c>
      <c r="AC129" s="66">
        <f t="shared" si="12"/>
        <v>4.2168674698795178E-2</v>
      </c>
      <c r="AD129" s="66">
        <f t="shared" si="13"/>
        <v>-1.5898522211684698E-6</v>
      </c>
      <c r="AE129" s="66">
        <f t="shared" si="14"/>
        <v>-1.5898522211684698E-6</v>
      </c>
      <c r="AF129" s="66">
        <f t="shared" si="15"/>
        <v>1.0658681081976036E-13</v>
      </c>
      <c r="AG129" s="14">
        <v>3.13</v>
      </c>
      <c r="AH129" s="67">
        <v>0.59</v>
      </c>
      <c r="AI129" s="54" t="s">
        <v>1013</v>
      </c>
    </row>
    <row r="130" spans="1:35" ht="33" customHeight="1">
      <c r="A130" s="12" t="s">
        <v>1238</v>
      </c>
      <c r="B130" s="12" t="s">
        <v>453</v>
      </c>
      <c r="C130" s="14" t="s">
        <v>1054</v>
      </c>
      <c r="D130" s="14" t="s">
        <v>29</v>
      </c>
      <c r="E130" s="14" t="s">
        <v>121</v>
      </c>
      <c r="F130" s="19" t="s">
        <v>454</v>
      </c>
      <c r="G130" s="15" t="s">
        <v>455</v>
      </c>
      <c r="H130" s="14" t="s">
        <v>32</v>
      </c>
      <c r="I130" s="13" t="s">
        <v>119</v>
      </c>
      <c r="J130" s="14" t="s">
        <v>82</v>
      </c>
      <c r="K130" s="41" t="s">
        <v>1676</v>
      </c>
      <c r="L130" s="14" t="s">
        <v>102</v>
      </c>
      <c r="M130" s="14" t="s">
        <v>27</v>
      </c>
      <c r="N130" s="14">
        <v>3</v>
      </c>
      <c r="O130" s="14">
        <v>0.01</v>
      </c>
      <c r="P130" s="13">
        <v>2</v>
      </c>
      <c r="Q130" s="15">
        <v>2</v>
      </c>
      <c r="R130" s="14">
        <v>6</v>
      </c>
      <c r="S130" s="64">
        <v>166</v>
      </c>
      <c r="T130" s="65">
        <v>8</v>
      </c>
      <c r="U130" s="65">
        <v>2306</v>
      </c>
      <c r="V130" s="66">
        <f t="shared" si="9"/>
        <v>3.469210754553339E-3</v>
      </c>
      <c r="W130" s="66">
        <f t="shared" si="10"/>
        <v>3.469210754553339E-3</v>
      </c>
      <c r="X130" s="66">
        <f t="shared" si="11"/>
        <v>1.2035423259508548E-5</v>
      </c>
      <c r="Y130" s="66">
        <v>-5.6636006850199996</v>
      </c>
      <c r="Z130" s="66">
        <f t="shared" si="8"/>
        <v>-1.964822440596704E-2</v>
      </c>
      <c r="AA130" s="65">
        <v>8</v>
      </c>
      <c r="AB130" s="64">
        <v>166</v>
      </c>
      <c r="AC130" s="66">
        <f t="shared" si="12"/>
        <v>4.8192771084337352E-2</v>
      </c>
      <c r="AD130" s="66">
        <f t="shared" si="13"/>
        <v>-2.1250479913497023E-6</v>
      </c>
      <c r="AE130" s="66">
        <f t="shared" si="14"/>
        <v>-2.1250479913497023E-6</v>
      </c>
      <c r="AF130" s="66">
        <f t="shared" si="15"/>
        <v>2.1763031159226046E-13</v>
      </c>
      <c r="AG130" s="14">
        <v>0.78</v>
      </c>
      <c r="AH130" s="67">
        <v>0.49</v>
      </c>
      <c r="AI130" s="54" t="s">
        <v>1055</v>
      </c>
    </row>
    <row r="131" spans="1:35" ht="33" customHeight="1">
      <c r="A131" s="28" t="s">
        <v>1533</v>
      </c>
      <c r="B131" s="18" t="s">
        <v>1279</v>
      </c>
      <c r="C131" s="13" t="s">
        <v>1475</v>
      </c>
      <c r="D131" s="14" t="s">
        <v>42</v>
      </c>
      <c r="E131" s="14" t="s">
        <v>121</v>
      </c>
      <c r="F131" s="20" t="s">
        <v>456</v>
      </c>
      <c r="G131" s="15" t="s">
        <v>457</v>
      </c>
      <c r="H131" s="14" t="s">
        <v>23</v>
      </c>
      <c r="I131" s="13" t="s">
        <v>119</v>
      </c>
      <c r="J131" s="14" t="s">
        <v>56</v>
      </c>
      <c r="K131" s="41"/>
      <c r="L131" s="14" t="s">
        <v>102</v>
      </c>
      <c r="M131" s="14" t="s">
        <v>27</v>
      </c>
      <c r="N131" s="14">
        <v>2</v>
      </c>
      <c r="O131" s="14">
        <v>0.01</v>
      </c>
      <c r="P131" s="14">
        <v>3</v>
      </c>
      <c r="Q131" s="15">
        <v>2</v>
      </c>
      <c r="R131" s="14">
        <v>5</v>
      </c>
      <c r="S131" s="64">
        <v>166</v>
      </c>
      <c r="T131" s="65">
        <v>8</v>
      </c>
      <c r="U131" s="65">
        <v>2306</v>
      </c>
      <c r="V131" s="66">
        <f t="shared" si="9"/>
        <v>3.469210754553339E-3</v>
      </c>
      <c r="W131" s="66">
        <f t="shared" si="10"/>
        <v>3.469210754553339E-3</v>
      </c>
      <c r="X131" s="66">
        <f t="shared" si="11"/>
        <v>1.2035423259508548E-5</v>
      </c>
      <c r="Y131" s="66">
        <v>-5.6636006850199996</v>
      </c>
      <c r="Z131" s="66">
        <f t="shared" si="8"/>
        <v>-1.964822440596704E-2</v>
      </c>
      <c r="AA131" s="65">
        <v>8</v>
      </c>
      <c r="AB131" s="64">
        <v>166</v>
      </c>
      <c r="AC131" s="66">
        <f t="shared" si="12"/>
        <v>4.8192771084337352E-2</v>
      </c>
      <c r="AD131" s="66">
        <f t="shared" si="13"/>
        <v>-2.1250479913497023E-6</v>
      </c>
      <c r="AE131" s="66">
        <f t="shared" si="14"/>
        <v>-2.1250479913497023E-6</v>
      </c>
      <c r="AF131" s="66">
        <f t="shared" si="15"/>
        <v>2.1763031159226046E-13</v>
      </c>
      <c r="AG131" s="14">
        <v>0.52</v>
      </c>
      <c r="AH131" s="67">
        <v>0.49</v>
      </c>
      <c r="AI131" s="54" t="s">
        <v>1331</v>
      </c>
    </row>
    <row r="132" spans="1:35" ht="33" customHeight="1">
      <c r="A132" s="12" t="s">
        <v>1534</v>
      </c>
      <c r="B132" s="12" t="s">
        <v>1197</v>
      </c>
      <c r="C132" s="14" t="s">
        <v>979</v>
      </c>
      <c r="D132" s="14" t="s">
        <v>42</v>
      </c>
      <c r="E132" s="14" t="s">
        <v>293</v>
      </c>
      <c r="F132" s="20" t="s">
        <v>1631</v>
      </c>
      <c r="G132" s="15" t="s">
        <v>458</v>
      </c>
      <c r="H132" s="14" t="s">
        <v>23</v>
      </c>
      <c r="I132" s="13" t="s">
        <v>33</v>
      </c>
      <c r="J132" s="14" t="s">
        <v>122</v>
      </c>
      <c r="K132" s="41"/>
      <c r="L132" s="14" t="s">
        <v>102</v>
      </c>
      <c r="M132" s="14" t="s">
        <v>27</v>
      </c>
      <c r="N132" s="14">
        <v>11</v>
      </c>
      <c r="O132" s="14">
        <v>0.03</v>
      </c>
      <c r="P132" s="14">
        <v>1</v>
      </c>
      <c r="Q132" s="15">
        <v>1</v>
      </c>
      <c r="R132" s="14">
        <v>1</v>
      </c>
      <c r="S132" s="64">
        <v>166</v>
      </c>
      <c r="T132" s="65">
        <v>2</v>
      </c>
      <c r="U132" s="65">
        <v>2306</v>
      </c>
      <c r="V132" s="66">
        <f t="shared" si="9"/>
        <v>8.6730268863833475E-4</v>
      </c>
      <c r="W132" s="66">
        <f t="shared" si="10"/>
        <v>8.6730268863833475E-4</v>
      </c>
      <c r="X132" s="66">
        <f t="shared" si="11"/>
        <v>7.5221395371928426E-7</v>
      </c>
      <c r="Y132" s="66">
        <v>-7.0470173463199997</v>
      </c>
      <c r="Z132" s="66">
        <f t="shared" ref="Z132:Z195" si="16">W132*Y132</f>
        <v>-6.1118970913443191E-3</v>
      </c>
      <c r="AA132" s="65">
        <v>2</v>
      </c>
      <c r="AB132" s="64">
        <v>166</v>
      </c>
      <c r="AC132" s="66">
        <f t="shared" si="12"/>
        <v>1.2048192771084338E-2</v>
      </c>
      <c r="AD132" s="66">
        <f t="shared" si="13"/>
        <v>-1.0674217427775959E-7</v>
      </c>
      <c r="AE132" s="66">
        <f t="shared" si="14"/>
        <v>-1.0674217427775959E-7</v>
      </c>
      <c r="AF132" s="66">
        <f t="shared" si="15"/>
        <v>1.3727580445233255E-16</v>
      </c>
      <c r="AG132" s="14">
        <v>0.26</v>
      </c>
      <c r="AH132" s="67">
        <v>0.19</v>
      </c>
      <c r="AI132" s="54" t="s">
        <v>946</v>
      </c>
    </row>
    <row r="133" spans="1:35" ht="33" customHeight="1">
      <c r="A133" s="12" t="s">
        <v>1253</v>
      </c>
      <c r="B133" s="3" t="s">
        <v>459</v>
      </c>
      <c r="C133" s="14" t="s">
        <v>460</v>
      </c>
      <c r="D133" s="14" t="s">
        <v>29</v>
      </c>
      <c r="E133" s="14" t="s">
        <v>43</v>
      </c>
      <c r="F133" s="19" t="s">
        <v>461</v>
      </c>
      <c r="G133" s="15" t="s">
        <v>462</v>
      </c>
      <c r="H133" s="14" t="s">
        <v>23</v>
      </c>
      <c r="I133" s="13" t="s">
        <v>119</v>
      </c>
      <c r="J133" s="14" t="s">
        <v>56</v>
      </c>
      <c r="K133" s="41"/>
      <c r="L133" s="14" t="s">
        <v>83</v>
      </c>
      <c r="M133" s="14" t="s">
        <v>27</v>
      </c>
      <c r="N133" s="14">
        <v>2</v>
      </c>
      <c r="O133" s="14">
        <v>0.01</v>
      </c>
      <c r="P133" s="13">
        <v>2</v>
      </c>
      <c r="Q133" s="15">
        <v>1</v>
      </c>
      <c r="R133" s="14">
        <v>10</v>
      </c>
      <c r="S133" s="64">
        <v>166</v>
      </c>
      <c r="T133" s="65">
        <v>12</v>
      </c>
      <c r="U133" s="65">
        <v>2306</v>
      </c>
      <c r="V133" s="66">
        <f t="shared" ref="V133:V196" si="17">T133/U133</f>
        <v>5.2038161318300087E-3</v>
      </c>
      <c r="W133" s="66">
        <f t="shared" ref="W133:W196" si="18">V133</f>
        <v>5.2038161318300087E-3</v>
      </c>
      <c r="X133" s="66">
        <f t="shared" ref="X133:X196" si="19">V133*W133</f>
        <v>2.7079702333894235E-5</v>
      </c>
      <c r="Y133" s="66">
        <v>-5.2590966533900003</v>
      </c>
      <c r="Z133" s="66">
        <f t="shared" si="16"/>
        <v>-2.7367372003764094E-2</v>
      </c>
      <c r="AA133" s="65">
        <v>12</v>
      </c>
      <c r="AB133" s="64">
        <v>166</v>
      </c>
      <c r="AC133" s="66">
        <f t="shared" ref="AC133:AC196" si="20">AA133/AB133</f>
        <v>7.2289156626506021E-2</v>
      </c>
      <c r="AD133" s="66">
        <f t="shared" ref="AD133:AD196" si="21">X133/Y133</f>
        <v>-5.1491166865014216E-6</v>
      </c>
      <c r="AE133" s="66">
        <f t="shared" ref="AE133:AE196" si="22">X133/Y133</f>
        <v>-5.1491166865014216E-6</v>
      </c>
      <c r="AF133" s="66">
        <f t="shared" si="15"/>
        <v>1.9166315169547502E-12</v>
      </c>
      <c r="AG133" s="14">
        <v>0.52</v>
      </c>
      <c r="AH133" s="67">
        <v>0.49</v>
      </c>
      <c r="AI133" s="54" t="s">
        <v>1332</v>
      </c>
    </row>
    <row r="134" spans="1:35" ht="33" customHeight="1" thickBot="1">
      <c r="A134" s="18" t="s">
        <v>1535</v>
      </c>
      <c r="B134" s="28" t="s">
        <v>463</v>
      </c>
      <c r="C134" s="5" t="s">
        <v>1442</v>
      </c>
      <c r="D134" s="14" t="s">
        <v>20</v>
      </c>
      <c r="E134" s="5" t="s">
        <v>464</v>
      </c>
      <c r="F134" s="35" t="s">
        <v>465</v>
      </c>
      <c r="G134" s="15" t="s">
        <v>466</v>
      </c>
      <c r="H134" s="5" t="s">
        <v>81</v>
      </c>
      <c r="I134" s="5" t="s">
        <v>24</v>
      </c>
      <c r="J134" s="5" t="s">
        <v>467</v>
      </c>
      <c r="K134" s="5"/>
      <c r="L134" s="5" t="s">
        <v>249</v>
      </c>
      <c r="M134" s="5" t="s">
        <v>27</v>
      </c>
      <c r="N134" s="36">
        <v>4</v>
      </c>
      <c r="O134" s="14">
        <v>0.01</v>
      </c>
      <c r="P134" s="5">
        <v>4</v>
      </c>
      <c r="Q134" s="15">
        <v>3</v>
      </c>
      <c r="R134" s="14">
        <v>5</v>
      </c>
      <c r="S134" s="64">
        <v>166</v>
      </c>
      <c r="T134" s="65">
        <v>9</v>
      </c>
      <c r="U134" s="65">
        <v>2306</v>
      </c>
      <c r="V134" s="66">
        <f t="shared" si="17"/>
        <v>3.9028620988725065E-3</v>
      </c>
      <c r="W134" s="66">
        <f t="shared" si="18"/>
        <v>3.9028620988725065E-3</v>
      </c>
      <c r="X134" s="66">
        <f t="shared" si="19"/>
        <v>1.5232332562815506E-5</v>
      </c>
      <c r="Y134" s="66">
        <v>-5.5467787258500003</v>
      </c>
      <c r="Z134" s="66">
        <f t="shared" si="16"/>
        <v>-2.1648312459952301E-2</v>
      </c>
      <c r="AA134" s="65">
        <v>9</v>
      </c>
      <c r="AB134" s="64">
        <v>166</v>
      </c>
      <c r="AC134" s="66">
        <f t="shared" si="20"/>
        <v>5.4216867469879519E-2</v>
      </c>
      <c r="AD134" s="66">
        <f t="shared" si="21"/>
        <v>-2.7461583228166849E-6</v>
      </c>
      <c r="AE134" s="66">
        <f t="shared" si="22"/>
        <v>-2.7461583228166849E-6</v>
      </c>
      <c r="AF134" s="66">
        <f t="shared" si="15"/>
        <v>4.0887030003480805E-13</v>
      </c>
      <c r="AG134" s="14">
        <v>1.04</v>
      </c>
      <c r="AH134" s="67">
        <v>0.65</v>
      </c>
      <c r="AI134" s="46" t="s">
        <v>931</v>
      </c>
    </row>
    <row r="135" spans="1:35" ht="33" customHeight="1">
      <c r="A135" s="18" t="s">
        <v>1007</v>
      </c>
      <c r="B135" s="18" t="s">
        <v>468</v>
      </c>
      <c r="C135" s="13" t="s">
        <v>469</v>
      </c>
      <c r="D135" s="14" t="s">
        <v>88</v>
      </c>
      <c r="E135" s="14" t="s">
        <v>470</v>
      </c>
      <c r="F135" s="20" t="s">
        <v>268</v>
      </c>
      <c r="G135" s="15" t="s">
        <v>471</v>
      </c>
      <c r="H135" s="14" t="s">
        <v>23</v>
      </c>
      <c r="I135" s="13" t="s">
        <v>33</v>
      </c>
      <c r="J135" s="13" t="s">
        <v>82</v>
      </c>
      <c r="K135" s="41"/>
      <c r="L135" s="14" t="s">
        <v>102</v>
      </c>
      <c r="M135" s="14" t="s">
        <v>27</v>
      </c>
      <c r="N135" s="14">
        <v>11</v>
      </c>
      <c r="O135" s="14">
        <v>0.03</v>
      </c>
      <c r="P135" s="14">
        <v>1</v>
      </c>
      <c r="Q135" s="15">
        <v>1</v>
      </c>
      <c r="R135" s="14">
        <v>6</v>
      </c>
      <c r="S135" s="64">
        <v>166</v>
      </c>
      <c r="T135" s="65">
        <v>7</v>
      </c>
      <c r="U135" s="65">
        <v>2306</v>
      </c>
      <c r="V135" s="66">
        <f t="shared" si="17"/>
        <v>3.0355594102341719E-3</v>
      </c>
      <c r="W135" s="66">
        <f t="shared" si="18"/>
        <v>3.0355594102341719E-3</v>
      </c>
      <c r="X135" s="66">
        <f t="shared" si="19"/>
        <v>9.2146209330612331E-6</v>
      </c>
      <c r="Y135" s="66">
        <v>-5.7958977635600002</v>
      </c>
      <c r="Z135" s="66">
        <f t="shared" si="16"/>
        <v>-1.7593791996929752E-2</v>
      </c>
      <c r="AA135" s="65">
        <v>7</v>
      </c>
      <c r="AB135" s="64">
        <v>166</v>
      </c>
      <c r="AC135" s="66">
        <f t="shared" si="20"/>
        <v>4.2168674698795178E-2</v>
      </c>
      <c r="AD135" s="66">
        <f t="shared" si="21"/>
        <v>-1.5898522211684698E-6</v>
      </c>
      <c r="AE135" s="66">
        <f t="shared" si="22"/>
        <v>-1.5898522211684698E-6</v>
      </c>
      <c r="AF135" s="66">
        <f t="shared" si="15"/>
        <v>1.0658681081976036E-13</v>
      </c>
      <c r="AG135" s="14">
        <v>0.26</v>
      </c>
      <c r="AH135" s="67">
        <v>0.34</v>
      </c>
      <c r="AI135" s="53" t="s">
        <v>1008</v>
      </c>
    </row>
    <row r="136" spans="1:35" ht="33" customHeight="1">
      <c r="A136" s="12" t="s">
        <v>1156</v>
      </c>
      <c r="B136" s="3" t="s">
        <v>74</v>
      </c>
      <c r="C136" s="25" t="s">
        <v>1155</v>
      </c>
      <c r="D136" s="14" t="s">
        <v>42</v>
      </c>
      <c r="E136" s="14" t="s">
        <v>472</v>
      </c>
      <c r="F136" s="19" t="s">
        <v>1396</v>
      </c>
      <c r="G136" s="15" t="s">
        <v>473</v>
      </c>
      <c r="H136" s="14" t="s">
        <v>23</v>
      </c>
      <c r="I136" s="14" t="s">
        <v>24</v>
      </c>
      <c r="J136" s="14" t="s">
        <v>56</v>
      </c>
      <c r="K136" s="40"/>
      <c r="L136" s="14" t="s">
        <v>83</v>
      </c>
      <c r="M136" s="14" t="s">
        <v>27</v>
      </c>
      <c r="N136" s="14">
        <v>2</v>
      </c>
      <c r="O136" s="14">
        <v>0.01</v>
      </c>
      <c r="P136" s="13">
        <v>3</v>
      </c>
      <c r="Q136" s="15">
        <v>2</v>
      </c>
      <c r="R136" s="14">
        <v>2</v>
      </c>
      <c r="S136" s="64">
        <v>166</v>
      </c>
      <c r="T136" s="65">
        <v>5</v>
      </c>
      <c r="U136" s="65">
        <v>2306</v>
      </c>
      <c r="V136" s="66">
        <f t="shared" si="17"/>
        <v>2.1682567215958368E-3</v>
      </c>
      <c r="W136" s="66">
        <f t="shared" si="18"/>
        <v>2.1682567215958368E-3</v>
      </c>
      <c r="X136" s="66">
        <f t="shared" si="19"/>
        <v>4.7013372107455265E-6</v>
      </c>
      <c r="Y136" s="66">
        <v>-6.1330281114299998</v>
      </c>
      <c r="Z136" s="66">
        <f t="shared" si="16"/>
        <v>-1.3297979426344317E-2</v>
      </c>
      <c r="AA136" s="65">
        <v>5</v>
      </c>
      <c r="AB136" s="64">
        <v>166</v>
      </c>
      <c r="AC136" s="66">
        <f t="shared" si="20"/>
        <v>3.0120481927710843E-2</v>
      </c>
      <c r="AD136" s="66">
        <f t="shared" si="21"/>
        <v>-7.6656051877273156E-7</v>
      </c>
      <c r="AE136" s="66">
        <f t="shared" si="22"/>
        <v>-7.6656051877273156E-7</v>
      </c>
      <c r="AF136" s="66">
        <f t="shared" si="15"/>
        <v>1.7699247859672269E-14</v>
      </c>
      <c r="AG136" s="14">
        <v>0.52</v>
      </c>
      <c r="AH136" s="67">
        <v>0.4</v>
      </c>
      <c r="AI136" s="54" t="s">
        <v>1333</v>
      </c>
    </row>
    <row r="137" spans="1:35" ht="33" customHeight="1">
      <c r="A137" s="12" t="s">
        <v>1034</v>
      </c>
      <c r="B137" s="12" t="s">
        <v>74</v>
      </c>
      <c r="C137" s="13" t="s">
        <v>474</v>
      </c>
      <c r="D137" s="14" t="s">
        <v>42</v>
      </c>
      <c r="E137" s="14" t="s">
        <v>37</v>
      </c>
      <c r="F137" s="20" t="s">
        <v>1632</v>
      </c>
      <c r="G137" s="15" t="s">
        <v>475</v>
      </c>
      <c r="H137" s="14" t="s">
        <v>32</v>
      </c>
      <c r="I137" s="13" t="s">
        <v>33</v>
      </c>
      <c r="J137" s="14" t="s">
        <v>476</v>
      </c>
      <c r="K137" s="41"/>
      <c r="L137" s="14" t="s">
        <v>83</v>
      </c>
      <c r="M137" s="14" t="s">
        <v>40</v>
      </c>
      <c r="N137" s="21">
        <v>4</v>
      </c>
      <c r="O137" s="14">
        <v>0.01</v>
      </c>
      <c r="P137" s="14">
        <v>2</v>
      </c>
      <c r="Q137" s="15">
        <v>2</v>
      </c>
      <c r="R137" s="14">
        <v>4</v>
      </c>
      <c r="S137" s="64">
        <v>166</v>
      </c>
      <c r="T137" s="65">
        <v>6</v>
      </c>
      <c r="U137" s="65">
        <v>2306</v>
      </c>
      <c r="V137" s="66">
        <f t="shared" si="17"/>
        <v>2.6019080659150044E-3</v>
      </c>
      <c r="W137" s="66">
        <f t="shared" si="18"/>
        <v>2.6019080659150044E-3</v>
      </c>
      <c r="X137" s="66">
        <f t="shared" si="19"/>
        <v>6.7699255834735587E-6</v>
      </c>
      <c r="Y137" s="66">
        <v>-5.9522438339499999</v>
      </c>
      <c r="Z137" s="66">
        <f t="shared" si="16"/>
        <v>-1.5487191241847354E-2</v>
      </c>
      <c r="AA137" s="65">
        <v>6</v>
      </c>
      <c r="AB137" s="64">
        <v>166</v>
      </c>
      <c r="AC137" s="66">
        <f t="shared" si="20"/>
        <v>3.614457831325301E-2</v>
      </c>
      <c r="AD137" s="66">
        <f t="shared" si="21"/>
        <v>-1.1373736984462434E-6</v>
      </c>
      <c r="AE137" s="66">
        <f t="shared" si="22"/>
        <v>-1.1373736984462434E-6</v>
      </c>
      <c r="AF137" s="66">
        <f t="shared" ref="AF137:AF196" si="23">AC137*AD137*AE137</f>
        <v>4.6757310719901915E-14</v>
      </c>
      <c r="AG137" s="14">
        <v>1.04</v>
      </c>
      <c r="AH137" s="67">
        <v>0.43</v>
      </c>
      <c r="AI137" s="54" t="s">
        <v>924</v>
      </c>
    </row>
    <row r="138" spans="1:35" ht="33" customHeight="1">
      <c r="A138" s="12" t="s">
        <v>1107</v>
      </c>
      <c r="B138" s="3" t="s">
        <v>477</v>
      </c>
      <c r="C138" s="13" t="s">
        <v>478</v>
      </c>
      <c r="D138" s="14" t="s">
        <v>88</v>
      </c>
      <c r="E138" s="14" t="s">
        <v>479</v>
      </c>
      <c r="F138" s="20" t="s">
        <v>480</v>
      </c>
      <c r="G138" s="15" t="s">
        <v>481</v>
      </c>
      <c r="H138" s="14" t="s">
        <v>482</v>
      </c>
      <c r="I138" s="14" t="s">
        <v>24</v>
      </c>
      <c r="J138" s="14" t="s">
        <v>483</v>
      </c>
      <c r="K138" s="41"/>
      <c r="L138" s="14" t="s">
        <v>26</v>
      </c>
      <c r="M138" s="14" t="s">
        <v>27</v>
      </c>
      <c r="N138" s="14">
        <v>8</v>
      </c>
      <c r="O138" s="14">
        <v>0.03</v>
      </c>
      <c r="P138" s="14">
        <v>3</v>
      </c>
      <c r="Q138" s="15">
        <v>3</v>
      </c>
      <c r="R138" s="14">
        <v>10</v>
      </c>
      <c r="S138" s="64">
        <v>166</v>
      </c>
      <c r="T138" s="65">
        <v>13</v>
      </c>
      <c r="U138" s="65">
        <v>2306</v>
      </c>
      <c r="V138" s="66">
        <f t="shared" si="17"/>
        <v>5.6374674761491758E-3</v>
      </c>
      <c r="W138" s="66">
        <f t="shared" si="18"/>
        <v>5.6374674761491758E-3</v>
      </c>
      <c r="X138" s="66">
        <f t="shared" si="19"/>
        <v>3.1781039544639759E-5</v>
      </c>
      <c r="Y138" s="66">
        <v>-5.1778712134699996</v>
      </c>
      <c r="Z138" s="66">
        <f t="shared" si="16"/>
        <v>-2.919008056162619E-2</v>
      </c>
      <c r="AA138" s="65">
        <v>13</v>
      </c>
      <c r="AB138" s="64">
        <v>166</v>
      </c>
      <c r="AC138" s="66">
        <f t="shared" si="20"/>
        <v>7.8313253012048195E-2</v>
      </c>
      <c r="AD138" s="66">
        <f t="shared" si="21"/>
        <v>-6.1378582499237934E-6</v>
      </c>
      <c r="AE138" s="66">
        <f t="shared" si="22"/>
        <v>-6.1378582499237934E-6</v>
      </c>
      <c r="AF138" s="66">
        <f t="shared" si="23"/>
        <v>2.9503189798195688E-12</v>
      </c>
      <c r="AG138" s="14">
        <v>2.08</v>
      </c>
      <c r="AH138" s="67">
        <v>0.77</v>
      </c>
      <c r="AI138" s="54" t="s">
        <v>1056</v>
      </c>
    </row>
    <row r="139" spans="1:35" ht="33" customHeight="1">
      <c r="A139" s="12" t="s">
        <v>942</v>
      </c>
      <c r="B139" s="12" t="s">
        <v>146</v>
      </c>
      <c r="C139" s="25" t="s">
        <v>484</v>
      </c>
      <c r="D139" s="14" t="s">
        <v>42</v>
      </c>
      <c r="E139" s="14" t="s">
        <v>29</v>
      </c>
      <c r="F139" s="20" t="s">
        <v>1653</v>
      </c>
      <c r="G139" s="15" t="s">
        <v>485</v>
      </c>
      <c r="H139" s="14" t="s">
        <v>23</v>
      </c>
      <c r="I139" s="13" t="s">
        <v>119</v>
      </c>
      <c r="J139" s="14" t="s">
        <v>78</v>
      </c>
      <c r="K139" s="41"/>
      <c r="L139" s="14" t="s">
        <v>83</v>
      </c>
      <c r="M139" s="14" t="s">
        <v>40</v>
      </c>
      <c r="N139" s="14">
        <v>11</v>
      </c>
      <c r="O139" s="14">
        <v>0.03</v>
      </c>
      <c r="P139" s="14">
        <v>1</v>
      </c>
      <c r="Q139" s="15">
        <v>1</v>
      </c>
      <c r="R139" s="14">
        <v>7</v>
      </c>
      <c r="S139" s="64">
        <v>166</v>
      </c>
      <c r="T139" s="65">
        <v>8</v>
      </c>
      <c r="U139" s="65">
        <v>2306</v>
      </c>
      <c r="V139" s="66">
        <f t="shared" si="17"/>
        <v>3.469210754553339E-3</v>
      </c>
      <c r="W139" s="66">
        <f t="shared" si="18"/>
        <v>3.469210754553339E-3</v>
      </c>
      <c r="X139" s="66">
        <f t="shared" si="19"/>
        <v>1.2035423259508548E-5</v>
      </c>
      <c r="Y139" s="66">
        <v>-5.6636006850199996</v>
      </c>
      <c r="Z139" s="66">
        <f t="shared" si="16"/>
        <v>-1.964822440596704E-2</v>
      </c>
      <c r="AA139" s="65">
        <v>8</v>
      </c>
      <c r="AB139" s="64">
        <v>166</v>
      </c>
      <c r="AC139" s="66">
        <f t="shared" si="20"/>
        <v>4.8192771084337352E-2</v>
      </c>
      <c r="AD139" s="66">
        <f t="shared" si="21"/>
        <v>-2.1250479913497023E-6</v>
      </c>
      <c r="AE139" s="66">
        <f t="shared" si="22"/>
        <v>-2.1250479913497023E-6</v>
      </c>
      <c r="AF139" s="66">
        <f t="shared" si="23"/>
        <v>2.1763031159226046E-13</v>
      </c>
      <c r="AG139" s="14">
        <v>0.26</v>
      </c>
      <c r="AH139" s="67">
        <v>0.37</v>
      </c>
      <c r="AI139" s="54" t="s">
        <v>943</v>
      </c>
    </row>
    <row r="140" spans="1:35" ht="33" customHeight="1">
      <c r="A140" s="14" t="s">
        <v>1536</v>
      </c>
      <c r="B140" s="26" t="s">
        <v>486</v>
      </c>
      <c r="C140" s="13" t="s">
        <v>487</v>
      </c>
      <c r="D140" s="14" t="s">
        <v>20</v>
      </c>
      <c r="E140" s="14" t="s">
        <v>488</v>
      </c>
      <c r="F140" s="19" t="s">
        <v>1644</v>
      </c>
      <c r="G140" s="15" t="s">
        <v>489</v>
      </c>
      <c r="H140" s="14" t="s">
        <v>23</v>
      </c>
      <c r="I140" s="13" t="s">
        <v>24</v>
      </c>
      <c r="J140" s="14" t="s">
        <v>490</v>
      </c>
      <c r="K140" s="41"/>
      <c r="L140" s="14" t="s">
        <v>249</v>
      </c>
      <c r="M140" s="14" t="s">
        <v>27</v>
      </c>
      <c r="N140" s="27">
        <v>2</v>
      </c>
      <c r="O140" s="14">
        <v>0.01</v>
      </c>
      <c r="P140" s="13">
        <v>2</v>
      </c>
      <c r="Q140" s="15">
        <v>2</v>
      </c>
      <c r="R140" s="14">
        <v>1</v>
      </c>
      <c r="S140" s="64">
        <v>166</v>
      </c>
      <c r="T140" s="65">
        <v>3</v>
      </c>
      <c r="U140" s="65">
        <v>2306</v>
      </c>
      <c r="V140" s="66">
        <f t="shared" si="17"/>
        <v>1.3009540329575022E-3</v>
      </c>
      <c r="W140" s="66">
        <f t="shared" si="18"/>
        <v>1.3009540329575022E-3</v>
      </c>
      <c r="X140" s="66">
        <f t="shared" si="19"/>
        <v>1.6924813958683897E-6</v>
      </c>
      <c r="Y140" s="66">
        <v>-6.6453910145100004</v>
      </c>
      <c r="Z140" s="66">
        <f t="shared" si="16"/>
        <v>-8.645348240906332E-3</v>
      </c>
      <c r="AA140" s="65">
        <v>3</v>
      </c>
      <c r="AB140" s="64">
        <v>166</v>
      </c>
      <c r="AC140" s="66">
        <f t="shared" si="20"/>
        <v>1.8072289156626505E-2</v>
      </c>
      <c r="AD140" s="66">
        <f t="shared" si="21"/>
        <v>-2.5468499779364528E-7</v>
      </c>
      <c r="AE140" s="66">
        <f t="shared" si="22"/>
        <v>-2.5468499779364528E-7</v>
      </c>
      <c r="AF140" s="66">
        <f t="shared" si="23"/>
        <v>1.1722490620689595E-15</v>
      </c>
      <c r="AG140" s="14">
        <v>0.52</v>
      </c>
      <c r="AH140" s="67">
        <v>0.34</v>
      </c>
      <c r="AI140" s="53" t="s">
        <v>1334</v>
      </c>
    </row>
    <row r="141" spans="1:35" ht="33" customHeight="1">
      <c r="A141" s="3" t="s">
        <v>1188</v>
      </c>
      <c r="B141" s="16" t="s">
        <v>491</v>
      </c>
      <c r="C141" s="13" t="s">
        <v>492</v>
      </c>
      <c r="D141" s="14" t="s">
        <v>42</v>
      </c>
      <c r="E141" s="14" t="s">
        <v>313</v>
      </c>
      <c r="F141" s="19" t="s">
        <v>1481</v>
      </c>
      <c r="G141" s="15" t="s">
        <v>493</v>
      </c>
      <c r="H141" s="14" t="s">
        <v>81</v>
      </c>
      <c r="I141" s="13" t="s">
        <v>24</v>
      </c>
      <c r="J141" s="14" t="s">
        <v>56</v>
      </c>
      <c r="K141" s="41"/>
      <c r="L141" s="14" t="s">
        <v>102</v>
      </c>
      <c r="M141" s="14" t="s">
        <v>27</v>
      </c>
      <c r="N141" s="14">
        <v>8</v>
      </c>
      <c r="O141" s="14">
        <v>0.03</v>
      </c>
      <c r="P141" s="13">
        <v>5</v>
      </c>
      <c r="Q141" s="15">
        <v>4</v>
      </c>
      <c r="R141" s="14">
        <v>1</v>
      </c>
      <c r="S141" s="64">
        <v>166</v>
      </c>
      <c r="T141" s="65">
        <v>6</v>
      </c>
      <c r="U141" s="65">
        <v>2306</v>
      </c>
      <c r="V141" s="66">
        <f t="shared" si="17"/>
        <v>2.6019080659150044E-3</v>
      </c>
      <c r="W141" s="66">
        <f t="shared" si="18"/>
        <v>2.6019080659150044E-3</v>
      </c>
      <c r="X141" s="66">
        <f t="shared" si="19"/>
        <v>6.7699255834735587E-6</v>
      </c>
      <c r="Y141" s="66">
        <v>-5.9522438339499999</v>
      </c>
      <c r="Z141" s="66">
        <f t="shared" si="16"/>
        <v>-1.5487191241847354E-2</v>
      </c>
      <c r="AA141" s="65">
        <v>6</v>
      </c>
      <c r="AB141" s="64">
        <v>166</v>
      </c>
      <c r="AC141" s="66">
        <f t="shared" si="20"/>
        <v>3.614457831325301E-2</v>
      </c>
      <c r="AD141" s="66">
        <f t="shared" si="21"/>
        <v>-1.1373736984462434E-6</v>
      </c>
      <c r="AE141" s="66">
        <f t="shared" si="22"/>
        <v>-1.1373736984462434E-6</v>
      </c>
      <c r="AF141" s="66">
        <f t="shared" si="23"/>
        <v>4.6757310719901915E-14</v>
      </c>
      <c r="AG141" s="14">
        <v>2.08</v>
      </c>
      <c r="AH141" s="67">
        <v>0.68</v>
      </c>
      <c r="AI141" s="53" t="s">
        <v>1335</v>
      </c>
    </row>
    <row r="142" spans="1:35" ht="33" customHeight="1">
      <c r="A142" s="12" t="s">
        <v>1066</v>
      </c>
      <c r="B142" s="12" t="s">
        <v>35</v>
      </c>
      <c r="C142" s="13" t="s">
        <v>494</v>
      </c>
      <c r="D142" s="14" t="s">
        <v>42</v>
      </c>
      <c r="E142" s="14" t="s">
        <v>37</v>
      </c>
      <c r="F142" s="19" t="s">
        <v>495</v>
      </c>
      <c r="G142" s="15" t="s">
        <v>496</v>
      </c>
      <c r="H142" s="14" t="s">
        <v>23</v>
      </c>
      <c r="I142" s="13" t="s">
        <v>119</v>
      </c>
      <c r="J142" s="14" t="s">
        <v>56</v>
      </c>
      <c r="K142" s="41"/>
      <c r="L142" s="14" t="s">
        <v>26</v>
      </c>
      <c r="M142" s="14" t="s">
        <v>40</v>
      </c>
      <c r="N142" s="13">
        <v>11</v>
      </c>
      <c r="O142" s="14">
        <v>0.03</v>
      </c>
      <c r="P142" s="13">
        <v>1</v>
      </c>
      <c r="Q142" s="15">
        <v>1</v>
      </c>
      <c r="R142" s="14">
        <v>1</v>
      </c>
      <c r="S142" s="64">
        <v>166</v>
      </c>
      <c r="T142" s="65">
        <v>2</v>
      </c>
      <c r="U142" s="65">
        <v>2306</v>
      </c>
      <c r="V142" s="66">
        <f t="shared" si="17"/>
        <v>8.6730268863833475E-4</v>
      </c>
      <c r="W142" s="66">
        <f t="shared" si="18"/>
        <v>8.6730268863833475E-4</v>
      </c>
      <c r="X142" s="66">
        <f t="shared" si="19"/>
        <v>7.5221395371928426E-7</v>
      </c>
      <c r="Y142" s="66">
        <v>-7.0470173463199997</v>
      </c>
      <c r="Z142" s="66">
        <f t="shared" si="16"/>
        <v>-6.1118970913443191E-3</v>
      </c>
      <c r="AA142" s="65">
        <v>2</v>
      </c>
      <c r="AB142" s="64">
        <v>166</v>
      </c>
      <c r="AC142" s="66">
        <f t="shared" si="20"/>
        <v>1.2048192771084338E-2</v>
      </c>
      <c r="AD142" s="66">
        <f t="shared" si="21"/>
        <v>-1.0674217427775959E-7</v>
      </c>
      <c r="AE142" s="66">
        <f t="shared" si="22"/>
        <v>-1.0674217427775959E-7</v>
      </c>
      <c r="AF142" s="66">
        <f t="shared" si="23"/>
        <v>1.3727580445233255E-16</v>
      </c>
      <c r="AG142" s="14">
        <v>0.26</v>
      </c>
      <c r="AH142" s="67">
        <v>0.19</v>
      </c>
      <c r="AI142" s="54" t="s">
        <v>971</v>
      </c>
    </row>
    <row r="143" spans="1:35" ht="33" customHeight="1">
      <c r="A143" s="28" t="s">
        <v>1537</v>
      </c>
      <c r="B143" s="22" t="s">
        <v>960</v>
      </c>
      <c r="C143" s="14" t="s">
        <v>1411</v>
      </c>
      <c r="D143" s="14" t="s">
        <v>42</v>
      </c>
      <c r="E143" s="14" t="s">
        <v>37</v>
      </c>
      <c r="F143" s="20" t="s">
        <v>497</v>
      </c>
      <c r="G143" s="15" t="s">
        <v>498</v>
      </c>
      <c r="H143" s="14" t="s">
        <v>499</v>
      </c>
      <c r="I143" s="13" t="s">
        <v>33</v>
      </c>
      <c r="J143" s="14" t="s">
        <v>56</v>
      </c>
      <c r="K143" s="41"/>
      <c r="L143" s="14" t="s">
        <v>26</v>
      </c>
      <c r="M143" s="14" t="s">
        <v>40</v>
      </c>
      <c r="N143" s="14">
        <v>11</v>
      </c>
      <c r="O143" s="14">
        <v>0.03</v>
      </c>
      <c r="P143" s="14">
        <v>2</v>
      </c>
      <c r="Q143" s="15">
        <v>2</v>
      </c>
      <c r="R143" s="14">
        <v>3</v>
      </c>
      <c r="S143" s="64">
        <v>166</v>
      </c>
      <c r="T143" s="65">
        <v>5</v>
      </c>
      <c r="U143" s="65">
        <v>2306</v>
      </c>
      <c r="V143" s="66">
        <f t="shared" si="17"/>
        <v>2.1682567215958368E-3</v>
      </c>
      <c r="W143" s="66">
        <f t="shared" si="18"/>
        <v>2.1682567215958368E-3</v>
      </c>
      <c r="X143" s="66">
        <f t="shared" si="19"/>
        <v>4.7013372107455265E-6</v>
      </c>
      <c r="Y143" s="66">
        <v>-6.1330281114299998</v>
      </c>
      <c r="Z143" s="66">
        <f t="shared" si="16"/>
        <v>-1.3297979426344317E-2</v>
      </c>
      <c r="AA143" s="65">
        <v>5</v>
      </c>
      <c r="AB143" s="64">
        <v>166</v>
      </c>
      <c r="AC143" s="66">
        <f t="shared" si="20"/>
        <v>3.0120481927710843E-2</v>
      </c>
      <c r="AD143" s="66">
        <f t="shared" si="21"/>
        <v>-7.6656051877273156E-7</v>
      </c>
      <c r="AE143" s="66">
        <f t="shared" si="22"/>
        <v>-7.6656051877273156E-7</v>
      </c>
      <c r="AF143" s="66">
        <f t="shared" si="23"/>
        <v>1.7699247859672269E-14</v>
      </c>
      <c r="AG143" s="14">
        <v>0.26</v>
      </c>
      <c r="AH143" s="67">
        <v>0.4</v>
      </c>
      <c r="AI143" s="54" t="s">
        <v>1037</v>
      </c>
    </row>
    <row r="144" spans="1:35" ht="33" customHeight="1">
      <c r="A144" s="13" t="s">
        <v>500</v>
      </c>
      <c r="B144" s="29" t="s">
        <v>146</v>
      </c>
      <c r="C144" s="13" t="s">
        <v>1383</v>
      </c>
      <c r="D144" s="14" t="s">
        <v>42</v>
      </c>
      <c r="E144" s="14" t="s">
        <v>30</v>
      </c>
      <c r="F144" s="20" t="s">
        <v>1645</v>
      </c>
      <c r="G144" s="15" t="s">
        <v>501</v>
      </c>
      <c r="H144" s="14" t="s">
        <v>23</v>
      </c>
      <c r="I144" s="13" t="s">
        <v>119</v>
      </c>
      <c r="J144" s="14" t="s">
        <v>78</v>
      </c>
      <c r="K144" s="41"/>
      <c r="L144" s="14" t="s">
        <v>26</v>
      </c>
      <c r="M144" s="14" t="s">
        <v>40</v>
      </c>
      <c r="N144" s="21">
        <v>3</v>
      </c>
      <c r="O144" s="14">
        <v>0.01</v>
      </c>
      <c r="P144" s="14">
        <v>2</v>
      </c>
      <c r="Q144" s="15">
        <v>1</v>
      </c>
      <c r="R144" s="13">
        <v>5</v>
      </c>
      <c r="S144" s="64">
        <v>166</v>
      </c>
      <c r="T144" s="65">
        <v>7</v>
      </c>
      <c r="U144" s="65">
        <v>2306</v>
      </c>
      <c r="V144" s="66">
        <f t="shared" si="17"/>
        <v>3.0355594102341719E-3</v>
      </c>
      <c r="W144" s="66">
        <f t="shared" si="18"/>
        <v>3.0355594102341719E-3</v>
      </c>
      <c r="X144" s="66">
        <f t="shared" si="19"/>
        <v>9.2146209330612331E-6</v>
      </c>
      <c r="Y144" s="66">
        <v>-5.7958977635600002</v>
      </c>
      <c r="Z144" s="66">
        <f t="shared" si="16"/>
        <v>-1.7593791996929752E-2</v>
      </c>
      <c r="AA144" s="65">
        <v>7</v>
      </c>
      <c r="AB144" s="64">
        <v>166</v>
      </c>
      <c r="AC144" s="66">
        <f t="shared" si="20"/>
        <v>4.2168674698795178E-2</v>
      </c>
      <c r="AD144" s="66">
        <f t="shared" si="21"/>
        <v>-1.5898522211684698E-6</v>
      </c>
      <c r="AE144" s="66">
        <f t="shared" si="22"/>
        <v>-1.5898522211684698E-6</v>
      </c>
      <c r="AF144" s="66">
        <f t="shared" si="23"/>
        <v>1.0658681081976036E-13</v>
      </c>
      <c r="AG144" s="14">
        <v>0.78</v>
      </c>
      <c r="AH144" s="67">
        <v>0.34</v>
      </c>
      <c r="AI144" s="54" t="s">
        <v>1336</v>
      </c>
    </row>
    <row r="145" spans="1:35" ht="33" customHeight="1">
      <c r="A145" s="12" t="s">
        <v>1538</v>
      </c>
      <c r="B145" s="12" t="s">
        <v>502</v>
      </c>
      <c r="C145" s="14" t="s">
        <v>1443</v>
      </c>
      <c r="D145" s="14" t="s">
        <v>42</v>
      </c>
      <c r="E145" s="14" t="s">
        <v>126</v>
      </c>
      <c r="F145" s="20" t="s">
        <v>144</v>
      </c>
      <c r="G145" s="15" t="s">
        <v>503</v>
      </c>
      <c r="H145" s="14" t="s">
        <v>23</v>
      </c>
      <c r="I145" s="13" t="s">
        <v>33</v>
      </c>
      <c r="J145" s="14" t="s">
        <v>82</v>
      </c>
      <c r="K145" s="41"/>
      <c r="L145" s="14" t="s">
        <v>26</v>
      </c>
      <c r="M145" s="14" t="s">
        <v>27</v>
      </c>
      <c r="N145" s="14">
        <v>3</v>
      </c>
      <c r="O145" s="14">
        <v>0.01</v>
      </c>
      <c r="P145" s="14">
        <v>1</v>
      </c>
      <c r="Q145" s="15">
        <v>1</v>
      </c>
      <c r="R145" s="14">
        <v>4</v>
      </c>
      <c r="S145" s="64">
        <v>166</v>
      </c>
      <c r="T145" s="65">
        <v>5</v>
      </c>
      <c r="U145" s="65">
        <v>2306</v>
      </c>
      <c r="V145" s="66">
        <f t="shared" si="17"/>
        <v>2.1682567215958368E-3</v>
      </c>
      <c r="W145" s="66">
        <f t="shared" si="18"/>
        <v>2.1682567215958368E-3</v>
      </c>
      <c r="X145" s="66">
        <f t="shared" si="19"/>
        <v>4.7013372107455265E-6</v>
      </c>
      <c r="Y145" s="66">
        <v>-6.1330281114299998</v>
      </c>
      <c r="Z145" s="66">
        <f t="shared" si="16"/>
        <v>-1.3297979426344317E-2</v>
      </c>
      <c r="AA145" s="65">
        <v>5</v>
      </c>
      <c r="AB145" s="64">
        <v>166</v>
      </c>
      <c r="AC145" s="66">
        <f t="shared" si="20"/>
        <v>3.0120481927710843E-2</v>
      </c>
      <c r="AD145" s="66">
        <f t="shared" si="21"/>
        <v>-7.6656051877273156E-7</v>
      </c>
      <c r="AE145" s="66">
        <f t="shared" si="22"/>
        <v>-7.6656051877273156E-7</v>
      </c>
      <c r="AF145" s="66">
        <f t="shared" si="23"/>
        <v>1.7699247859672269E-14</v>
      </c>
      <c r="AG145" s="14">
        <v>0.78</v>
      </c>
      <c r="AH145" s="67">
        <v>0.28000000000000003</v>
      </c>
      <c r="AI145" s="54" t="s">
        <v>1143</v>
      </c>
    </row>
    <row r="146" spans="1:35" ht="33" customHeight="1">
      <c r="A146" s="12" t="s">
        <v>504</v>
      </c>
      <c r="B146" s="12" t="s">
        <v>505</v>
      </c>
      <c r="C146" s="13" t="s">
        <v>1444</v>
      </c>
      <c r="D146" s="14" t="s">
        <v>29</v>
      </c>
      <c r="E146" s="14" t="s">
        <v>262</v>
      </c>
      <c r="F146" s="20" t="s">
        <v>1638</v>
      </c>
      <c r="G146" s="15" t="s">
        <v>506</v>
      </c>
      <c r="H146" s="14" t="s">
        <v>23</v>
      </c>
      <c r="I146" s="14" t="s">
        <v>33</v>
      </c>
      <c r="J146" s="14" t="s">
        <v>56</v>
      </c>
      <c r="K146" s="41"/>
      <c r="L146" s="14" t="s">
        <v>26</v>
      </c>
      <c r="M146" s="14" t="s">
        <v>27</v>
      </c>
      <c r="N146" s="14">
        <v>2</v>
      </c>
      <c r="O146" s="14">
        <v>0.01</v>
      </c>
      <c r="P146" s="14">
        <v>2</v>
      </c>
      <c r="Q146" s="15">
        <v>1</v>
      </c>
      <c r="R146" s="14">
        <v>8</v>
      </c>
      <c r="S146" s="64">
        <v>166</v>
      </c>
      <c r="T146" s="65">
        <v>10</v>
      </c>
      <c r="U146" s="65">
        <v>2306</v>
      </c>
      <c r="V146" s="66">
        <f t="shared" si="17"/>
        <v>4.3365134431916736E-3</v>
      </c>
      <c r="W146" s="66">
        <f t="shared" si="18"/>
        <v>4.3365134431916736E-3</v>
      </c>
      <c r="X146" s="66">
        <f t="shared" si="19"/>
        <v>1.8805348842982106E-5</v>
      </c>
      <c r="Y146" s="66">
        <v>-5.4398809308700002</v>
      </c>
      <c r="Z146" s="66">
        <f t="shared" si="16"/>
        <v>-2.3590116786079793E-2</v>
      </c>
      <c r="AA146" s="65">
        <v>10</v>
      </c>
      <c r="AB146" s="64">
        <v>166</v>
      </c>
      <c r="AC146" s="66">
        <f t="shared" si="20"/>
        <v>6.0240963855421686E-2</v>
      </c>
      <c r="AD146" s="66">
        <f t="shared" si="21"/>
        <v>-3.4569412606563371E-6</v>
      </c>
      <c r="AE146" s="66">
        <f t="shared" si="22"/>
        <v>-3.4569412606563371E-6</v>
      </c>
      <c r="AF146" s="66">
        <f t="shared" si="23"/>
        <v>7.1990619756796534E-13</v>
      </c>
      <c r="AG146" s="14">
        <v>0.52</v>
      </c>
      <c r="AH146" s="67">
        <v>0.43</v>
      </c>
      <c r="AI146" s="53" t="s">
        <v>1033</v>
      </c>
    </row>
    <row r="147" spans="1:35" ht="33" customHeight="1">
      <c r="A147" s="12" t="s">
        <v>1539</v>
      </c>
      <c r="B147" s="3" t="s">
        <v>18</v>
      </c>
      <c r="C147" s="13" t="s">
        <v>507</v>
      </c>
      <c r="D147" s="14" t="s">
        <v>29</v>
      </c>
      <c r="E147" s="14" t="s">
        <v>508</v>
      </c>
      <c r="F147" s="19" t="s">
        <v>1647</v>
      </c>
      <c r="G147" s="15" t="s">
        <v>509</v>
      </c>
      <c r="H147" s="14" t="s">
        <v>81</v>
      </c>
      <c r="I147" s="13" t="s">
        <v>24</v>
      </c>
      <c r="J147" s="14" t="s">
        <v>510</v>
      </c>
      <c r="K147" s="41"/>
      <c r="L147" s="14" t="s">
        <v>26</v>
      </c>
      <c r="M147" s="14" t="s">
        <v>40</v>
      </c>
      <c r="N147" s="13">
        <v>17</v>
      </c>
      <c r="O147" s="14">
        <v>0.04</v>
      </c>
      <c r="P147" s="13">
        <v>4</v>
      </c>
      <c r="Q147" s="15">
        <v>3</v>
      </c>
      <c r="R147" s="14">
        <v>6</v>
      </c>
      <c r="S147" s="64">
        <v>166</v>
      </c>
      <c r="T147" s="65">
        <v>10</v>
      </c>
      <c r="U147" s="65">
        <v>2306</v>
      </c>
      <c r="V147" s="66">
        <f t="shared" si="17"/>
        <v>4.3365134431916736E-3</v>
      </c>
      <c r="W147" s="66">
        <f t="shared" si="18"/>
        <v>4.3365134431916736E-3</v>
      </c>
      <c r="X147" s="66">
        <f t="shared" si="19"/>
        <v>1.8805348842982106E-5</v>
      </c>
      <c r="Y147" s="66">
        <v>-5.4398809308700002</v>
      </c>
      <c r="Z147" s="66">
        <f t="shared" si="16"/>
        <v>-2.3590116786079793E-2</v>
      </c>
      <c r="AA147" s="65">
        <v>10</v>
      </c>
      <c r="AB147" s="64">
        <v>166</v>
      </c>
      <c r="AC147" s="66">
        <f t="shared" si="20"/>
        <v>6.0240963855421686E-2</v>
      </c>
      <c r="AD147" s="66">
        <f t="shared" si="21"/>
        <v>-3.4569412606563371E-6</v>
      </c>
      <c r="AE147" s="66">
        <f t="shared" si="22"/>
        <v>-3.4569412606563371E-6</v>
      </c>
      <c r="AF147" s="66">
        <v>1.2E-4</v>
      </c>
      <c r="AG147" s="14">
        <v>4.43</v>
      </c>
      <c r="AH147" s="67">
        <v>0.68</v>
      </c>
      <c r="AI147" s="53" t="s">
        <v>1337</v>
      </c>
    </row>
    <row r="148" spans="1:35" ht="33" customHeight="1">
      <c r="A148" s="3" t="s">
        <v>1540</v>
      </c>
      <c r="B148" s="3" t="s">
        <v>396</v>
      </c>
      <c r="C148" s="14" t="s">
        <v>511</v>
      </c>
      <c r="D148" s="14" t="s">
        <v>512</v>
      </c>
      <c r="E148" s="14" t="s">
        <v>513</v>
      </c>
      <c r="F148" s="19" t="s">
        <v>514</v>
      </c>
      <c r="G148" s="15" t="s">
        <v>515</v>
      </c>
      <c r="H148" s="14" t="s">
        <v>32</v>
      </c>
      <c r="I148" s="14" t="s">
        <v>24</v>
      </c>
      <c r="J148" s="14" t="s">
        <v>516</v>
      </c>
      <c r="K148" s="41"/>
      <c r="L148" s="14" t="s">
        <v>26</v>
      </c>
      <c r="M148" s="14" t="s">
        <v>40</v>
      </c>
      <c r="N148" s="13">
        <v>26</v>
      </c>
      <c r="O148" s="14">
        <v>7.0000000000000007E-2</v>
      </c>
      <c r="P148" s="13">
        <v>9</v>
      </c>
      <c r="Q148" s="15">
        <v>4</v>
      </c>
      <c r="R148" s="14">
        <v>3</v>
      </c>
      <c r="S148" s="64">
        <v>166</v>
      </c>
      <c r="T148" s="65">
        <v>12</v>
      </c>
      <c r="U148" s="65">
        <v>2306</v>
      </c>
      <c r="V148" s="66">
        <f t="shared" si="17"/>
        <v>5.2038161318300087E-3</v>
      </c>
      <c r="W148" s="66">
        <f t="shared" si="18"/>
        <v>5.2038161318300087E-3</v>
      </c>
      <c r="X148" s="66">
        <f t="shared" si="19"/>
        <v>2.7079702333894235E-5</v>
      </c>
      <c r="Y148" s="66">
        <v>-5.2590966533900003</v>
      </c>
      <c r="Z148" s="66">
        <f t="shared" si="16"/>
        <v>-2.7367372003764094E-2</v>
      </c>
      <c r="AA148" s="65">
        <v>12</v>
      </c>
      <c r="AB148" s="64">
        <v>166</v>
      </c>
      <c r="AC148" s="66">
        <f t="shared" si="20"/>
        <v>7.2289156626506021E-2</v>
      </c>
      <c r="AD148" s="66">
        <f t="shared" si="21"/>
        <v>-5.1491166865014216E-6</v>
      </c>
      <c r="AE148" s="66">
        <f t="shared" si="22"/>
        <v>-5.1491166865014216E-6</v>
      </c>
      <c r="AF148" s="66">
        <v>3.3E-4</v>
      </c>
      <c r="AG148" s="14">
        <v>6.77</v>
      </c>
      <c r="AH148" s="67">
        <v>0.86</v>
      </c>
      <c r="AI148" s="53" t="s">
        <v>1338</v>
      </c>
    </row>
    <row r="149" spans="1:35" ht="33" customHeight="1">
      <c r="A149" s="12" t="s">
        <v>1266</v>
      </c>
      <c r="B149" s="3" t="s">
        <v>316</v>
      </c>
      <c r="C149" s="13" t="s">
        <v>1445</v>
      </c>
      <c r="D149" s="14" t="s">
        <v>512</v>
      </c>
      <c r="E149" s="14" t="s">
        <v>37</v>
      </c>
      <c r="F149" s="20" t="s">
        <v>517</v>
      </c>
      <c r="G149" s="15" t="s">
        <v>518</v>
      </c>
      <c r="H149" s="14" t="s">
        <v>23</v>
      </c>
      <c r="I149" s="13" t="s">
        <v>33</v>
      </c>
      <c r="J149" s="14" t="s">
        <v>56</v>
      </c>
      <c r="K149" s="41"/>
      <c r="L149" s="14" t="s">
        <v>83</v>
      </c>
      <c r="M149" s="14" t="s">
        <v>40</v>
      </c>
      <c r="N149" s="14">
        <v>11</v>
      </c>
      <c r="O149" s="14">
        <v>0.03</v>
      </c>
      <c r="P149" s="14">
        <v>1</v>
      </c>
      <c r="Q149" s="15">
        <v>1</v>
      </c>
      <c r="R149" s="14">
        <v>3</v>
      </c>
      <c r="S149" s="64">
        <v>166</v>
      </c>
      <c r="T149" s="65">
        <v>4</v>
      </c>
      <c r="U149" s="65">
        <v>2306</v>
      </c>
      <c r="V149" s="66">
        <f t="shared" si="17"/>
        <v>1.7346053772766695E-3</v>
      </c>
      <c r="W149" s="66">
        <f t="shared" si="18"/>
        <v>1.7346053772766695E-3</v>
      </c>
      <c r="X149" s="66">
        <f t="shared" si="19"/>
        <v>3.008855814877137E-6</v>
      </c>
      <c r="Y149" s="66">
        <v>-6.3596338704699997</v>
      </c>
      <c r="Z149" s="66">
        <f t="shared" si="16"/>
        <v>-1.10314551092281E-2</v>
      </c>
      <c r="AA149" s="65">
        <v>4</v>
      </c>
      <c r="AB149" s="64">
        <v>166</v>
      </c>
      <c r="AC149" s="66">
        <f t="shared" si="20"/>
        <v>2.4096385542168676E-2</v>
      </c>
      <c r="AD149" s="66">
        <f t="shared" si="21"/>
        <v>-4.7311777315488316E-7</v>
      </c>
      <c r="AE149" s="66">
        <f t="shared" si="22"/>
        <v>-4.7311777315488316E-7</v>
      </c>
      <c r="AF149" s="66">
        <f t="shared" si="23"/>
        <v>5.3937452355430233E-15</v>
      </c>
      <c r="AG149" s="14">
        <v>0.26</v>
      </c>
      <c r="AH149" s="67">
        <v>0.25</v>
      </c>
      <c r="AI149" s="53" t="s">
        <v>1339</v>
      </c>
    </row>
    <row r="150" spans="1:35" ht="33" customHeight="1">
      <c r="A150" s="12" t="s">
        <v>1541</v>
      </c>
      <c r="B150" s="3" t="s">
        <v>519</v>
      </c>
      <c r="C150" s="14" t="s">
        <v>520</v>
      </c>
      <c r="D150" s="14" t="s">
        <v>88</v>
      </c>
      <c r="E150" s="14" t="s">
        <v>37</v>
      </c>
      <c r="F150" s="19" t="s">
        <v>1681</v>
      </c>
      <c r="G150" s="15" t="s">
        <v>521</v>
      </c>
      <c r="H150" s="14" t="s">
        <v>81</v>
      </c>
      <c r="I150" s="13" t="s">
        <v>119</v>
      </c>
      <c r="J150" s="14" t="s">
        <v>56</v>
      </c>
      <c r="K150" s="41"/>
      <c r="L150" s="14" t="s">
        <v>62</v>
      </c>
      <c r="M150" s="14" t="s">
        <v>27</v>
      </c>
      <c r="N150" s="14">
        <v>6</v>
      </c>
      <c r="O150" s="14">
        <v>0.02</v>
      </c>
      <c r="P150" s="13">
        <v>8</v>
      </c>
      <c r="Q150" s="15">
        <v>6</v>
      </c>
      <c r="R150" s="14">
        <v>12</v>
      </c>
      <c r="S150" s="64">
        <v>166</v>
      </c>
      <c r="T150" s="65">
        <v>20</v>
      </c>
      <c r="U150" s="65">
        <v>2306</v>
      </c>
      <c r="V150" s="66">
        <f t="shared" si="17"/>
        <v>8.6730268863833473E-3</v>
      </c>
      <c r="W150" s="66">
        <f t="shared" si="18"/>
        <v>8.6730268863833473E-3</v>
      </c>
      <c r="X150" s="66">
        <f t="shared" si="19"/>
        <v>7.5221395371928424E-5</v>
      </c>
      <c r="Y150" s="66">
        <v>-4.7478864881899998</v>
      </c>
      <c r="Z150" s="66">
        <f t="shared" si="16"/>
        <v>-4.1178547165568076E-2</v>
      </c>
      <c r="AA150" s="65">
        <v>20</v>
      </c>
      <c r="AB150" s="64">
        <v>166</v>
      </c>
      <c r="AC150" s="66">
        <f t="shared" si="20"/>
        <v>0.12048192771084337</v>
      </c>
      <c r="AD150" s="66">
        <f t="shared" si="21"/>
        <v>-1.5843132635760316E-5</v>
      </c>
      <c r="AE150" s="66">
        <f t="shared" si="22"/>
        <v>-1.5843132635760316E-5</v>
      </c>
      <c r="AF150" s="66">
        <f t="shared" si="23"/>
        <v>3.0241548399312483E-11</v>
      </c>
      <c r="AG150" s="14">
        <v>1.56</v>
      </c>
      <c r="AH150" s="67">
        <v>1.36</v>
      </c>
      <c r="AI150" s="53" t="s">
        <v>1340</v>
      </c>
    </row>
    <row r="151" spans="1:35" ht="33" customHeight="1">
      <c r="A151" s="3" t="s">
        <v>1257</v>
      </c>
      <c r="B151" s="3" t="s">
        <v>35</v>
      </c>
      <c r="C151" s="14" t="s">
        <v>522</v>
      </c>
      <c r="D151" s="14" t="s">
        <v>29</v>
      </c>
      <c r="E151" s="14" t="s">
        <v>37</v>
      </c>
      <c r="F151" s="19" t="s">
        <v>1654</v>
      </c>
      <c r="G151" s="15" t="s">
        <v>523</v>
      </c>
      <c r="H151" s="14" t="s">
        <v>23</v>
      </c>
      <c r="I151" s="13" t="s">
        <v>24</v>
      </c>
      <c r="J151" s="14" t="s">
        <v>524</v>
      </c>
      <c r="K151" s="41"/>
      <c r="L151" s="14" t="s">
        <v>62</v>
      </c>
      <c r="M151" s="14" t="s">
        <v>40</v>
      </c>
      <c r="N151" s="21">
        <v>11</v>
      </c>
      <c r="O151" s="14">
        <v>0.03</v>
      </c>
      <c r="P151" s="14">
        <v>7</v>
      </c>
      <c r="Q151" s="15">
        <v>5</v>
      </c>
      <c r="R151" s="14">
        <v>7</v>
      </c>
      <c r="S151" s="64">
        <v>166</v>
      </c>
      <c r="T151" s="65">
        <v>14</v>
      </c>
      <c r="U151" s="65">
        <v>2306</v>
      </c>
      <c r="V151" s="66">
        <f t="shared" si="17"/>
        <v>6.0711188204683438E-3</v>
      </c>
      <c r="W151" s="66">
        <f t="shared" si="18"/>
        <v>6.0711188204683438E-3</v>
      </c>
      <c r="X151" s="66">
        <f t="shared" si="19"/>
        <v>3.6858483732244933E-5</v>
      </c>
      <c r="Y151" s="66">
        <v>-5.1043966739100002</v>
      </c>
      <c r="Z151" s="66">
        <f t="shared" si="16"/>
        <v>-3.0989398714111018E-2</v>
      </c>
      <c r="AA151" s="65">
        <v>14</v>
      </c>
      <c r="AB151" s="64">
        <v>166</v>
      </c>
      <c r="AC151" s="66">
        <f t="shared" si="20"/>
        <v>8.4337349397590355E-2</v>
      </c>
      <c r="AD151" s="66">
        <f t="shared" si="21"/>
        <v>-7.220928561574957E-6</v>
      </c>
      <c r="AE151" s="66">
        <f t="shared" si="22"/>
        <v>-7.220928561574957E-6</v>
      </c>
      <c r="AF151" s="66">
        <f t="shared" si="23"/>
        <v>4.3975019884287083E-12</v>
      </c>
      <c r="AG151" s="14">
        <v>0.26</v>
      </c>
      <c r="AH151" s="67">
        <v>1.05</v>
      </c>
      <c r="AI151" s="53" t="s">
        <v>1341</v>
      </c>
    </row>
    <row r="152" spans="1:35" ht="33" customHeight="1">
      <c r="A152" s="3" t="s">
        <v>1202</v>
      </c>
      <c r="B152" s="3" t="s">
        <v>525</v>
      </c>
      <c r="C152" s="25" t="s">
        <v>526</v>
      </c>
      <c r="D152" s="14" t="s">
        <v>42</v>
      </c>
      <c r="E152" s="14" t="s">
        <v>527</v>
      </c>
      <c r="F152" s="19" t="s">
        <v>1648</v>
      </c>
      <c r="G152" s="15" t="s">
        <v>528</v>
      </c>
      <c r="H152" s="14" t="s">
        <v>23</v>
      </c>
      <c r="I152" s="13" t="s">
        <v>119</v>
      </c>
      <c r="J152" s="14" t="s">
        <v>56</v>
      </c>
      <c r="K152" s="41"/>
      <c r="L152" s="14" t="s">
        <v>26</v>
      </c>
      <c r="M152" s="14" t="s">
        <v>27</v>
      </c>
      <c r="N152" s="14">
        <v>11</v>
      </c>
      <c r="O152" s="14">
        <v>0.03</v>
      </c>
      <c r="P152" s="14">
        <v>8</v>
      </c>
      <c r="Q152" s="15">
        <v>4</v>
      </c>
      <c r="R152" s="14">
        <v>2</v>
      </c>
      <c r="S152" s="64">
        <v>166</v>
      </c>
      <c r="T152" s="65">
        <v>10</v>
      </c>
      <c r="U152" s="65">
        <v>2306</v>
      </c>
      <c r="V152" s="66">
        <f t="shared" si="17"/>
        <v>4.3365134431916736E-3</v>
      </c>
      <c r="W152" s="66">
        <f t="shared" si="18"/>
        <v>4.3365134431916736E-3</v>
      </c>
      <c r="X152" s="66">
        <f t="shared" si="19"/>
        <v>1.8805348842982106E-5</v>
      </c>
      <c r="Y152" s="66">
        <v>-5.4398809308700002</v>
      </c>
      <c r="Z152" s="66">
        <f t="shared" si="16"/>
        <v>-2.3590116786079793E-2</v>
      </c>
      <c r="AA152" s="65">
        <v>10</v>
      </c>
      <c r="AB152" s="64">
        <v>166</v>
      </c>
      <c r="AC152" s="66">
        <f t="shared" si="20"/>
        <v>6.0240963855421686E-2</v>
      </c>
      <c r="AD152" s="66">
        <f t="shared" si="21"/>
        <v>-3.4569412606563371E-6</v>
      </c>
      <c r="AE152" s="66">
        <f t="shared" si="22"/>
        <v>-3.4569412606563371E-6</v>
      </c>
      <c r="AF152" s="66">
        <f t="shared" si="23"/>
        <v>7.1990619756796534E-13</v>
      </c>
      <c r="AG152" s="14">
        <v>0.26</v>
      </c>
      <c r="AH152" s="67">
        <v>0.8</v>
      </c>
      <c r="AI152" s="53" t="s">
        <v>1342</v>
      </c>
    </row>
    <row r="153" spans="1:35" ht="33" customHeight="1">
      <c r="A153" s="12" t="s">
        <v>1052</v>
      </c>
      <c r="B153" s="12" t="s">
        <v>459</v>
      </c>
      <c r="C153" s="14" t="s">
        <v>529</v>
      </c>
      <c r="D153" s="14" t="s">
        <v>42</v>
      </c>
      <c r="E153" s="14" t="s">
        <v>530</v>
      </c>
      <c r="F153" s="20" t="s">
        <v>531</v>
      </c>
      <c r="G153" s="15" t="s">
        <v>532</v>
      </c>
      <c r="H153" s="14" t="s">
        <v>32</v>
      </c>
      <c r="I153" s="13" t="s">
        <v>119</v>
      </c>
      <c r="J153" s="14" t="s">
        <v>56</v>
      </c>
      <c r="K153" s="41"/>
      <c r="L153" s="14" t="s">
        <v>26</v>
      </c>
      <c r="M153" s="14" t="s">
        <v>40</v>
      </c>
      <c r="N153" s="14">
        <v>2</v>
      </c>
      <c r="O153" s="14">
        <v>0.01</v>
      </c>
      <c r="P153" s="14">
        <v>2</v>
      </c>
      <c r="Q153" s="15">
        <v>2</v>
      </c>
      <c r="R153" s="14">
        <v>6</v>
      </c>
      <c r="S153" s="64">
        <v>166</v>
      </c>
      <c r="T153" s="65">
        <v>8</v>
      </c>
      <c r="U153" s="65">
        <v>2306</v>
      </c>
      <c r="V153" s="66">
        <f t="shared" si="17"/>
        <v>3.469210754553339E-3</v>
      </c>
      <c r="W153" s="66">
        <f t="shared" si="18"/>
        <v>3.469210754553339E-3</v>
      </c>
      <c r="X153" s="66">
        <f t="shared" si="19"/>
        <v>1.2035423259508548E-5</v>
      </c>
      <c r="Y153" s="66">
        <v>-5.6636006850199996</v>
      </c>
      <c r="Z153" s="66">
        <f t="shared" si="16"/>
        <v>-1.964822440596704E-2</v>
      </c>
      <c r="AA153" s="65">
        <v>8</v>
      </c>
      <c r="AB153" s="64">
        <v>166</v>
      </c>
      <c r="AC153" s="66">
        <f t="shared" si="20"/>
        <v>4.8192771084337352E-2</v>
      </c>
      <c r="AD153" s="66">
        <f t="shared" si="21"/>
        <v>-2.1250479913497023E-6</v>
      </c>
      <c r="AE153" s="66">
        <f t="shared" si="22"/>
        <v>-2.1250479913497023E-6</v>
      </c>
      <c r="AF153" s="66">
        <f t="shared" si="23"/>
        <v>2.1763031159226046E-13</v>
      </c>
      <c r="AG153" s="14">
        <v>0.52</v>
      </c>
      <c r="AH153" s="67">
        <v>0.49</v>
      </c>
      <c r="AI153" s="54" t="s">
        <v>1053</v>
      </c>
    </row>
    <row r="154" spans="1:35" ht="33" customHeight="1">
      <c r="A154" s="12" t="s">
        <v>926</v>
      </c>
      <c r="B154" s="12" t="s">
        <v>74</v>
      </c>
      <c r="C154" s="13" t="s">
        <v>533</v>
      </c>
      <c r="D154" s="14" t="s">
        <v>20</v>
      </c>
      <c r="E154" s="14" t="s">
        <v>37</v>
      </c>
      <c r="F154" s="19" t="s">
        <v>334</v>
      </c>
      <c r="G154" s="15" t="s">
        <v>534</v>
      </c>
      <c r="H154" s="14" t="s">
        <v>23</v>
      </c>
      <c r="I154" s="13" t="s">
        <v>119</v>
      </c>
      <c r="J154" s="14" t="s">
        <v>56</v>
      </c>
      <c r="K154" s="41"/>
      <c r="L154" s="14" t="s">
        <v>26</v>
      </c>
      <c r="M154" s="14" t="s">
        <v>27</v>
      </c>
      <c r="N154" s="13">
        <v>6</v>
      </c>
      <c r="O154" s="14">
        <v>0.02</v>
      </c>
      <c r="P154" s="13">
        <v>2</v>
      </c>
      <c r="Q154" s="15">
        <v>2</v>
      </c>
      <c r="R154" s="14">
        <v>2</v>
      </c>
      <c r="S154" s="64">
        <v>166</v>
      </c>
      <c r="T154" s="65">
        <v>4</v>
      </c>
      <c r="U154" s="65">
        <v>2306</v>
      </c>
      <c r="V154" s="66">
        <f t="shared" si="17"/>
        <v>1.7346053772766695E-3</v>
      </c>
      <c r="W154" s="66">
        <f t="shared" si="18"/>
        <v>1.7346053772766695E-3</v>
      </c>
      <c r="X154" s="66">
        <f t="shared" si="19"/>
        <v>3.008855814877137E-6</v>
      </c>
      <c r="Y154" s="66">
        <v>-6.3596338704699997</v>
      </c>
      <c r="Z154" s="66">
        <f t="shared" si="16"/>
        <v>-1.10314551092281E-2</v>
      </c>
      <c r="AA154" s="65">
        <v>4</v>
      </c>
      <c r="AB154" s="64">
        <v>166</v>
      </c>
      <c r="AC154" s="66">
        <f t="shared" si="20"/>
        <v>2.4096385542168676E-2</v>
      </c>
      <c r="AD154" s="66">
        <f t="shared" si="21"/>
        <v>-4.7311777315488316E-7</v>
      </c>
      <c r="AE154" s="66">
        <f t="shared" si="22"/>
        <v>-4.7311777315488316E-7</v>
      </c>
      <c r="AF154" s="66">
        <f t="shared" si="23"/>
        <v>5.3937452355430233E-15</v>
      </c>
      <c r="AG154" s="14">
        <v>1.56</v>
      </c>
      <c r="AH154" s="67">
        <v>0.37</v>
      </c>
      <c r="AI154" s="54" t="s">
        <v>981</v>
      </c>
    </row>
    <row r="155" spans="1:35" ht="33" customHeight="1">
      <c r="A155" s="18" t="s">
        <v>1542</v>
      </c>
      <c r="B155" s="18" t="s">
        <v>74</v>
      </c>
      <c r="C155" s="14" t="s">
        <v>535</v>
      </c>
      <c r="D155" s="14" t="s">
        <v>42</v>
      </c>
      <c r="E155" s="14" t="s">
        <v>43</v>
      </c>
      <c r="F155" s="20" t="s">
        <v>536</v>
      </c>
      <c r="G155" s="15" t="s">
        <v>537</v>
      </c>
      <c r="H155" s="14" t="s">
        <v>23</v>
      </c>
      <c r="I155" s="13" t="s">
        <v>119</v>
      </c>
      <c r="J155" s="14" t="s">
        <v>82</v>
      </c>
      <c r="K155" s="41"/>
      <c r="L155" s="14" t="s">
        <v>83</v>
      </c>
      <c r="M155" s="14" t="s">
        <v>27</v>
      </c>
      <c r="N155" s="14">
        <v>11</v>
      </c>
      <c r="O155" s="14">
        <v>0.03</v>
      </c>
      <c r="P155" s="14">
        <v>1</v>
      </c>
      <c r="Q155" s="15">
        <v>1</v>
      </c>
      <c r="R155" s="14">
        <v>2</v>
      </c>
      <c r="S155" s="64">
        <v>166</v>
      </c>
      <c r="T155" s="65">
        <v>3</v>
      </c>
      <c r="U155" s="65">
        <v>2306</v>
      </c>
      <c r="V155" s="66">
        <f t="shared" si="17"/>
        <v>1.3009540329575022E-3</v>
      </c>
      <c r="W155" s="66">
        <f t="shared" si="18"/>
        <v>1.3009540329575022E-3</v>
      </c>
      <c r="X155" s="66">
        <f t="shared" si="19"/>
        <v>1.6924813958683897E-6</v>
      </c>
      <c r="Y155" s="66">
        <v>-6.6453910145100004</v>
      </c>
      <c r="Z155" s="66">
        <f t="shared" si="16"/>
        <v>-8.645348240906332E-3</v>
      </c>
      <c r="AA155" s="65">
        <v>3</v>
      </c>
      <c r="AB155" s="64">
        <v>166</v>
      </c>
      <c r="AC155" s="66">
        <f t="shared" si="20"/>
        <v>1.8072289156626505E-2</v>
      </c>
      <c r="AD155" s="66">
        <f t="shared" si="21"/>
        <v>-2.5468499779364528E-7</v>
      </c>
      <c r="AE155" s="66">
        <f t="shared" si="22"/>
        <v>-2.5468499779364528E-7</v>
      </c>
      <c r="AF155" s="66">
        <f t="shared" si="23"/>
        <v>1.1722490620689595E-15</v>
      </c>
      <c r="AG155" s="14">
        <v>0.26</v>
      </c>
      <c r="AH155" s="67">
        <v>0.22</v>
      </c>
      <c r="AI155" s="54" t="s">
        <v>1343</v>
      </c>
    </row>
    <row r="156" spans="1:35" ht="33" customHeight="1">
      <c r="A156" s="24" t="s">
        <v>1543</v>
      </c>
      <c r="B156" s="3" t="s">
        <v>74</v>
      </c>
      <c r="C156" s="19" t="s">
        <v>542</v>
      </c>
      <c r="D156" s="14" t="s">
        <v>29</v>
      </c>
      <c r="E156" s="14" t="s">
        <v>543</v>
      </c>
      <c r="F156" s="19" t="s">
        <v>544</v>
      </c>
      <c r="G156" s="15" t="s">
        <v>545</v>
      </c>
      <c r="H156" s="14" t="s">
        <v>546</v>
      </c>
      <c r="I156" s="14" t="s">
        <v>33</v>
      </c>
      <c r="J156" s="14" t="s">
        <v>547</v>
      </c>
      <c r="K156" s="41"/>
      <c r="L156" s="14" t="s">
        <v>26</v>
      </c>
      <c r="M156" s="14" t="s">
        <v>40</v>
      </c>
      <c r="N156" s="14">
        <v>3</v>
      </c>
      <c r="O156" s="14">
        <v>0.01</v>
      </c>
      <c r="P156" s="13">
        <v>3</v>
      </c>
      <c r="Q156" s="15">
        <v>2</v>
      </c>
      <c r="R156" s="14">
        <v>6</v>
      </c>
      <c r="S156" s="64">
        <v>166</v>
      </c>
      <c r="T156" s="65">
        <v>9</v>
      </c>
      <c r="U156" s="65">
        <v>2306</v>
      </c>
      <c r="V156" s="66">
        <f t="shared" si="17"/>
        <v>3.9028620988725065E-3</v>
      </c>
      <c r="W156" s="66">
        <f t="shared" si="18"/>
        <v>3.9028620988725065E-3</v>
      </c>
      <c r="X156" s="66">
        <f t="shared" si="19"/>
        <v>1.5232332562815506E-5</v>
      </c>
      <c r="Y156" s="66">
        <v>-5.5467787258500003</v>
      </c>
      <c r="Z156" s="66">
        <f t="shared" si="16"/>
        <v>-2.1648312459952301E-2</v>
      </c>
      <c r="AA156" s="65">
        <v>9</v>
      </c>
      <c r="AB156" s="64">
        <v>166</v>
      </c>
      <c r="AC156" s="66">
        <f t="shared" si="20"/>
        <v>5.4216867469879519E-2</v>
      </c>
      <c r="AD156" s="66">
        <f t="shared" si="21"/>
        <v>-2.7461583228166849E-6</v>
      </c>
      <c r="AE156" s="66">
        <f t="shared" si="22"/>
        <v>-2.7461583228166849E-6</v>
      </c>
      <c r="AF156" s="66">
        <f t="shared" si="23"/>
        <v>4.0887030003480805E-13</v>
      </c>
      <c r="AG156" s="14">
        <v>0.78</v>
      </c>
      <c r="AH156" s="67">
        <v>0.52</v>
      </c>
      <c r="AI156" s="54" t="s">
        <v>1261</v>
      </c>
    </row>
    <row r="157" spans="1:35" ht="33" customHeight="1">
      <c r="A157" s="12" t="s">
        <v>1544</v>
      </c>
      <c r="B157" s="12" t="s">
        <v>548</v>
      </c>
      <c r="C157" s="13" t="s">
        <v>549</v>
      </c>
      <c r="D157" s="22" t="s">
        <v>88</v>
      </c>
      <c r="E157" s="14" t="s">
        <v>37</v>
      </c>
      <c r="F157" s="20" t="s">
        <v>550</v>
      </c>
      <c r="G157" s="15" t="s">
        <v>551</v>
      </c>
      <c r="H157" s="14" t="s">
        <v>23</v>
      </c>
      <c r="I157" s="13" t="s">
        <v>33</v>
      </c>
      <c r="J157" s="14"/>
      <c r="K157" s="41"/>
      <c r="L157" s="14" t="s">
        <v>249</v>
      </c>
      <c r="M157" s="14" t="s">
        <v>27</v>
      </c>
      <c r="N157" s="14">
        <v>11</v>
      </c>
      <c r="O157" s="14">
        <v>0.03</v>
      </c>
      <c r="P157" s="14">
        <v>1</v>
      </c>
      <c r="Q157" s="15">
        <v>1</v>
      </c>
      <c r="R157" s="14">
        <v>3</v>
      </c>
      <c r="S157" s="64">
        <v>166</v>
      </c>
      <c r="T157" s="65">
        <v>4</v>
      </c>
      <c r="U157" s="65">
        <v>2306</v>
      </c>
      <c r="V157" s="66">
        <f t="shared" si="17"/>
        <v>1.7346053772766695E-3</v>
      </c>
      <c r="W157" s="66">
        <f t="shared" si="18"/>
        <v>1.7346053772766695E-3</v>
      </c>
      <c r="X157" s="66">
        <f t="shared" si="19"/>
        <v>3.008855814877137E-6</v>
      </c>
      <c r="Y157" s="66">
        <v>-6.3596338704699997</v>
      </c>
      <c r="Z157" s="66">
        <f t="shared" si="16"/>
        <v>-1.10314551092281E-2</v>
      </c>
      <c r="AA157" s="65">
        <v>4</v>
      </c>
      <c r="AB157" s="64">
        <v>166</v>
      </c>
      <c r="AC157" s="66">
        <f t="shared" si="20"/>
        <v>2.4096385542168676E-2</v>
      </c>
      <c r="AD157" s="66">
        <f t="shared" si="21"/>
        <v>-4.7311777315488316E-7</v>
      </c>
      <c r="AE157" s="66">
        <f t="shared" si="22"/>
        <v>-4.7311777315488316E-7</v>
      </c>
      <c r="AF157" s="66">
        <f t="shared" si="23"/>
        <v>5.3937452355430233E-15</v>
      </c>
      <c r="AG157" s="14">
        <v>0.26</v>
      </c>
      <c r="AH157" s="67">
        <v>0.25</v>
      </c>
      <c r="AI157" s="53" t="s">
        <v>1344</v>
      </c>
    </row>
    <row r="158" spans="1:35" ht="33" customHeight="1">
      <c r="A158" s="14" t="s">
        <v>1545</v>
      </c>
      <c r="B158" s="23" t="s">
        <v>552</v>
      </c>
      <c r="C158" s="13" t="s">
        <v>1446</v>
      </c>
      <c r="D158" s="14" t="s">
        <v>42</v>
      </c>
      <c r="E158" s="14" t="s">
        <v>553</v>
      </c>
      <c r="F158" s="19" t="s">
        <v>1629</v>
      </c>
      <c r="G158" s="15" t="s">
        <v>554</v>
      </c>
      <c r="H158" s="14" t="s">
        <v>23</v>
      </c>
      <c r="I158" s="13" t="s">
        <v>33</v>
      </c>
      <c r="J158" s="14" t="s">
        <v>555</v>
      </c>
      <c r="K158" s="41"/>
      <c r="L158" s="14" t="s">
        <v>556</v>
      </c>
      <c r="M158" s="14" t="s">
        <v>40</v>
      </c>
      <c r="N158" s="14">
        <v>7</v>
      </c>
      <c r="O158" s="14">
        <v>0.02</v>
      </c>
      <c r="P158" s="13">
        <v>9</v>
      </c>
      <c r="Q158" s="15">
        <v>4</v>
      </c>
      <c r="R158" s="14">
        <v>3</v>
      </c>
      <c r="S158" s="64">
        <v>166</v>
      </c>
      <c r="T158" s="65">
        <v>12</v>
      </c>
      <c r="U158" s="65">
        <v>2306</v>
      </c>
      <c r="V158" s="66">
        <f t="shared" si="17"/>
        <v>5.2038161318300087E-3</v>
      </c>
      <c r="W158" s="66">
        <f t="shared" si="18"/>
        <v>5.2038161318300087E-3</v>
      </c>
      <c r="X158" s="66">
        <f t="shared" si="19"/>
        <v>2.7079702333894235E-5</v>
      </c>
      <c r="Y158" s="66">
        <v>-5.2590966533900003</v>
      </c>
      <c r="Z158" s="66">
        <f t="shared" si="16"/>
        <v>-2.7367372003764094E-2</v>
      </c>
      <c r="AA158" s="65">
        <v>12</v>
      </c>
      <c r="AB158" s="64">
        <v>166</v>
      </c>
      <c r="AC158" s="66">
        <f t="shared" si="20"/>
        <v>7.2289156626506021E-2</v>
      </c>
      <c r="AD158" s="66">
        <f t="shared" si="21"/>
        <v>-5.1491166865014216E-6</v>
      </c>
      <c r="AE158" s="66">
        <f t="shared" si="22"/>
        <v>-5.1491166865014216E-6</v>
      </c>
      <c r="AF158" s="66">
        <f t="shared" si="23"/>
        <v>1.9166315169547502E-12</v>
      </c>
      <c r="AG158" s="14">
        <v>1.82</v>
      </c>
      <c r="AH158" s="67">
        <v>0.86</v>
      </c>
      <c r="AI158" s="54" t="s">
        <v>1077</v>
      </c>
    </row>
    <row r="159" spans="1:35" ht="33" customHeight="1">
      <c r="A159" s="12" t="s">
        <v>1101</v>
      </c>
      <c r="B159" s="3" t="s">
        <v>182</v>
      </c>
      <c r="C159" s="14" t="s">
        <v>557</v>
      </c>
      <c r="D159" s="14" t="s">
        <v>42</v>
      </c>
      <c r="E159" s="14" t="s">
        <v>43</v>
      </c>
      <c r="F159" s="20" t="s">
        <v>1682</v>
      </c>
      <c r="G159" s="15" t="s">
        <v>558</v>
      </c>
      <c r="H159" s="14" t="s">
        <v>23</v>
      </c>
      <c r="I159" s="13" t="s">
        <v>24</v>
      </c>
      <c r="J159" s="14" t="s">
        <v>56</v>
      </c>
      <c r="K159" s="41"/>
      <c r="L159" s="14" t="s">
        <v>62</v>
      </c>
      <c r="M159" s="14" t="s">
        <v>27</v>
      </c>
      <c r="N159" s="13">
        <v>29</v>
      </c>
      <c r="O159" s="14">
        <v>0.08</v>
      </c>
      <c r="P159" s="14">
        <v>8</v>
      </c>
      <c r="Q159" s="15">
        <v>4</v>
      </c>
      <c r="R159" s="14">
        <v>4</v>
      </c>
      <c r="S159" s="64">
        <v>166</v>
      </c>
      <c r="T159" s="65">
        <v>12</v>
      </c>
      <c r="U159" s="65">
        <v>2306</v>
      </c>
      <c r="V159" s="66">
        <f t="shared" si="17"/>
        <v>5.2038161318300087E-3</v>
      </c>
      <c r="W159" s="66">
        <f t="shared" si="18"/>
        <v>5.2038161318300087E-3</v>
      </c>
      <c r="X159" s="66">
        <f t="shared" si="19"/>
        <v>2.7079702333894235E-5</v>
      </c>
      <c r="Y159" s="66">
        <v>-5.2590966533900003</v>
      </c>
      <c r="Z159" s="66">
        <f t="shared" si="16"/>
        <v>-2.7367372003764094E-2</v>
      </c>
      <c r="AA159" s="65">
        <v>12</v>
      </c>
      <c r="AB159" s="64">
        <v>166</v>
      </c>
      <c r="AC159" s="66">
        <f t="shared" si="20"/>
        <v>7.2289156626506021E-2</v>
      </c>
      <c r="AD159" s="66">
        <f t="shared" si="21"/>
        <v>-5.1491166865014216E-6</v>
      </c>
      <c r="AE159" s="66">
        <f t="shared" si="22"/>
        <v>-5.1491166865014216E-6</v>
      </c>
      <c r="AF159" s="66">
        <v>4.1000000000000003E-3</v>
      </c>
      <c r="AG159" s="14">
        <v>7.55</v>
      </c>
      <c r="AH159" s="67">
        <v>0.86</v>
      </c>
      <c r="AI159" s="54" t="s">
        <v>1081</v>
      </c>
    </row>
    <row r="160" spans="1:35" ht="33" customHeight="1">
      <c r="A160" s="37" t="s">
        <v>1546</v>
      </c>
      <c r="B160" s="12" t="s">
        <v>559</v>
      </c>
      <c r="C160" s="13" t="s">
        <v>560</v>
      </c>
      <c r="D160" s="14" t="s">
        <v>88</v>
      </c>
      <c r="E160" s="14" t="s">
        <v>470</v>
      </c>
      <c r="F160" s="20" t="s">
        <v>167</v>
      </c>
      <c r="G160" s="15" t="s">
        <v>561</v>
      </c>
      <c r="H160" s="14" t="s">
        <v>23</v>
      </c>
      <c r="I160" s="13" t="s">
        <v>119</v>
      </c>
      <c r="J160" s="14" t="s">
        <v>56</v>
      </c>
      <c r="K160" s="41"/>
      <c r="L160" s="14" t="s">
        <v>102</v>
      </c>
      <c r="M160" s="14" t="s">
        <v>27</v>
      </c>
      <c r="N160" s="14">
        <v>11</v>
      </c>
      <c r="O160" s="14">
        <v>0.03</v>
      </c>
      <c r="P160" s="14">
        <v>1</v>
      </c>
      <c r="Q160" s="15">
        <v>1</v>
      </c>
      <c r="R160" s="14">
        <v>6</v>
      </c>
      <c r="S160" s="64">
        <v>166</v>
      </c>
      <c r="T160" s="65">
        <v>7</v>
      </c>
      <c r="U160" s="65">
        <v>2306</v>
      </c>
      <c r="V160" s="66">
        <f t="shared" si="17"/>
        <v>3.0355594102341719E-3</v>
      </c>
      <c r="W160" s="66">
        <f t="shared" si="18"/>
        <v>3.0355594102341719E-3</v>
      </c>
      <c r="X160" s="66">
        <f t="shared" si="19"/>
        <v>9.2146209330612331E-6</v>
      </c>
      <c r="Y160" s="66">
        <v>-5.7958977635600002</v>
      </c>
      <c r="Z160" s="66">
        <f t="shared" si="16"/>
        <v>-1.7593791996929752E-2</v>
      </c>
      <c r="AA160" s="65">
        <v>7</v>
      </c>
      <c r="AB160" s="64">
        <v>166</v>
      </c>
      <c r="AC160" s="66">
        <f t="shared" si="20"/>
        <v>4.2168674698795178E-2</v>
      </c>
      <c r="AD160" s="66">
        <f t="shared" si="21"/>
        <v>-1.5898522211684698E-6</v>
      </c>
      <c r="AE160" s="66">
        <f t="shared" si="22"/>
        <v>-1.5898522211684698E-6</v>
      </c>
      <c r="AF160" s="66">
        <f t="shared" si="23"/>
        <v>1.0658681081976036E-13</v>
      </c>
      <c r="AG160" s="14">
        <v>0.26</v>
      </c>
      <c r="AH160" s="67">
        <v>0.34</v>
      </c>
      <c r="AI160" s="54" t="s">
        <v>1063</v>
      </c>
    </row>
    <row r="161" spans="1:35" ht="33" customHeight="1">
      <c r="A161" s="12" t="s">
        <v>1222</v>
      </c>
      <c r="B161" s="12" t="s">
        <v>45</v>
      </c>
      <c r="C161" s="13" t="s">
        <v>562</v>
      </c>
      <c r="D161" s="14" t="s">
        <v>42</v>
      </c>
      <c r="E161" s="14" t="s">
        <v>563</v>
      </c>
      <c r="F161" s="20" t="s">
        <v>564</v>
      </c>
      <c r="G161" s="15" t="s">
        <v>565</v>
      </c>
      <c r="H161" s="14" t="s">
        <v>32</v>
      </c>
      <c r="I161" s="14" t="s">
        <v>33</v>
      </c>
      <c r="J161" s="14" t="s">
        <v>56</v>
      </c>
      <c r="K161" s="41"/>
      <c r="L161" s="14" t="s">
        <v>26</v>
      </c>
      <c r="M161" s="14" t="s">
        <v>27</v>
      </c>
      <c r="N161" s="14">
        <v>2</v>
      </c>
      <c r="O161" s="14">
        <v>0.01</v>
      </c>
      <c r="P161" s="14">
        <v>2</v>
      </c>
      <c r="Q161" s="15">
        <v>2</v>
      </c>
      <c r="R161" s="14">
        <v>3</v>
      </c>
      <c r="S161" s="64">
        <v>166</v>
      </c>
      <c r="T161" s="65">
        <v>5</v>
      </c>
      <c r="U161" s="65">
        <v>2306</v>
      </c>
      <c r="V161" s="66">
        <f t="shared" si="17"/>
        <v>2.1682567215958368E-3</v>
      </c>
      <c r="W161" s="66">
        <f t="shared" si="18"/>
        <v>2.1682567215958368E-3</v>
      </c>
      <c r="X161" s="66">
        <f t="shared" si="19"/>
        <v>4.7013372107455265E-6</v>
      </c>
      <c r="Y161" s="66">
        <v>-6.1330281114299998</v>
      </c>
      <c r="Z161" s="66">
        <f t="shared" si="16"/>
        <v>-1.3297979426344317E-2</v>
      </c>
      <c r="AA161" s="65">
        <v>5</v>
      </c>
      <c r="AB161" s="64">
        <v>166</v>
      </c>
      <c r="AC161" s="66">
        <f t="shared" si="20"/>
        <v>3.0120481927710843E-2</v>
      </c>
      <c r="AD161" s="66">
        <f t="shared" si="21"/>
        <v>-7.6656051877273156E-7</v>
      </c>
      <c r="AE161" s="66">
        <f t="shared" si="22"/>
        <v>-7.6656051877273156E-7</v>
      </c>
      <c r="AF161" s="66">
        <f t="shared" si="23"/>
        <v>1.7699247859672269E-14</v>
      </c>
      <c r="AG161" s="14">
        <v>0.52</v>
      </c>
      <c r="AH161" s="67">
        <v>0.4</v>
      </c>
      <c r="AI161" s="54" t="s">
        <v>994</v>
      </c>
    </row>
    <row r="162" spans="1:35" ht="33" customHeight="1">
      <c r="A162" s="12" t="s">
        <v>1038</v>
      </c>
      <c r="B162" s="12" t="s">
        <v>566</v>
      </c>
      <c r="C162" s="25" t="s">
        <v>1547</v>
      </c>
      <c r="D162" s="14" t="s">
        <v>42</v>
      </c>
      <c r="E162" s="14" t="s">
        <v>411</v>
      </c>
      <c r="F162" s="19" t="s">
        <v>567</v>
      </c>
      <c r="G162" s="15" t="s">
        <v>568</v>
      </c>
      <c r="H162" s="14" t="s">
        <v>23</v>
      </c>
      <c r="I162" s="13" t="s">
        <v>33</v>
      </c>
      <c r="J162" s="14" t="s">
        <v>324</v>
      </c>
      <c r="K162" s="41"/>
      <c r="L162" s="14" t="s">
        <v>26</v>
      </c>
      <c r="M162" s="14" t="s">
        <v>40</v>
      </c>
      <c r="N162" s="14">
        <v>2</v>
      </c>
      <c r="O162" s="14">
        <v>0.01</v>
      </c>
      <c r="P162" s="13">
        <v>6</v>
      </c>
      <c r="Q162" s="15">
        <v>4</v>
      </c>
      <c r="R162" s="14">
        <v>3</v>
      </c>
      <c r="S162" s="64">
        <v>166</v>
      </c>
      <c r="T162" s="65">
        <v>9</v>
      </c>
      <c r="U162" s="65">
        <v>2306</v>
      </c>
      <c r="V162" s="66">
        <f t="shared" si="17"/>
        <v>3.9028620988725065E-3</v>
      </c>
      <c r="W162" s="66">
        <f t="shared" si="18"/>
        <v>3.9028620988725065E-3</v>
      </c>
      <c r="X162" s="66">
        <f t="shared" si="19"/>
        <v>1.5232332562815506E-5</v>
      </c>
      <c r="Y162" s="66">
        <v>-5.5467787258500003</v>
      </c>
      <c r="Z162" s="66">
        <f t="shared" si="16"/>
        <v>-2.1648312459952301E-2</v>
      </c>
      <c r="AA162" s="65">
        <v>9</v>
      </c>
      <c r="AB162" s="64">
        <v>166</v>
      </c>
      <c r="AC162" s="66">
        <f t="shared" si="20"/>
        <v>5.4216867469879519E-2</v>
      </c>
      <c r="AD162" s="66">
        <f t="shared" si="21"/>
        <v>-2.7461583228166849E-6</v>
      </c>
      <c r="AE162" s="66">
        <f t="shared" si="22"/>
        <v>-2.7461583228166849E-6</v>
      </c>
      <c r="AF162" s="66">
        <f t="shared" si="23"/>
        <v>4.0887030003480805E-13</v>
      </c>
      <c r="AG162" s="14">
        <v>0.52</v>
      </c>
      <c r="AH162" s="67">
        <v>0.77</v>
      </c>
      <c r="AI162" s="54" t="s">
        <v>955</v>
      </c>
    </row>
    <row r="163" spans="1:35" ht="33" customHeight="1">
      <c r="A163" s="12" t="s">
        <v>1108</v>
      </c>
      <c r="B163" s="3" t="s">
        <v>569</v>
      </c>
      <c r="C163" s="13" t="s">
        <v>1447</v>
      </c>
      <c r="D163" s="14" t="s">
        <v>42</v>
      </c>
      <c r="E163" s="14" t="s">
        <v>43</v>
      </c>
      <c r="F163" s="19" t="s">
        <v>570</v>
      </c>
      <c r="G163" s="15" t="s">
        <v>571</v>
      </c>
      <c r="H163" s="14" t="s">
        <v>23</v>
      </c>
      <c r="I163" s="13" t="s">
        <v>24</v>
      </c>
      <c r="J163" s="14" t="s">
        <v>56</v>
      </c>
      <c r="K163" s="41"/>
      <c r="L163" s="14" t="s">
        <v>83</v>
      </c>
      <c r="M163" s="14" t="s">
        <v>27</v>
      </c>
      <c r="N163" s="14">
        <v>2</v>
      </c>
      <c r="O163" s="14">
        <v>0.01</v>
      </c>
      <c r="P163" s="13">
        <v>3</v>
      </c>
      <c r="Q163" s="15">
        <v>2</v>
      </c>
      <c r="R163" s="14">
        <v>6</v>
      </c>
      <c r="S163" s="64">
        <v>166</v>
      </c>
      <c r="T163" s="65">
        <v>9</v>
      </c>
      <c r="U163" s="65">
        <v>2306</v>
      </c>
      <c r="V163" s="66">
        <f t="shared" si="17"/>
        <v>3.9028620988725065E-3</v>
      </c>
      <c r="W163" s="66">
        <f t="shared" si="18"/>
        <v>3.9028620988725065E-3</v>
      </c>
      <c r="X163" s="66">
        <f t="shared" si="19"/>
        <v>1.5232332562815506E-5</v>
      </c>
      <c r="Y163" s="66">
        <v>-5.5467787258500003</v>
      </c>
      <c r="Z163" s="66">
        <f t="shared" si="16"/>
        <v>-2.1648312459952301E-2</v>
      </c>
      <c r="AA163" s="65">
        <v>9</v>
      </c>
      <c r="AB163" s="64">
        <v>166</v>
      </c>
      <c r="AC163" s="66">
        <f t="shared" si="20"/>
        <v>5.4216867469879519E-2</v>
      </c>
      <c r="AD163" s="66">
        <f t="shared" si="21"/>
        <v>-2.7461583228166849E-6</v>
      </c>
      <c r="AE163" s="66">
        <f t="shared" si="22"/>
        <v>-2.7461583228166849E-6</v>
      </c>
      <c r="AF163" s="66">
        <f t="shared" si="23"/>
        <v>4.0887030003480805E-13</v>
      </c>
      <c r="AG163" s="14">
        <v>0.52</v>
      </c>
      <c r="AH163" s="67">
        <v>0.52</v>
      </c>
      <c r="AI163" s="54" t="s">
        <v>1035</v>
      </c>
    </row>
    <row r="164" spans="1:35" ht="33" customHeight="1">
      <c r="A164" s="12" t="s">
        <v>1087</v>
      </c>
      <c r="B164" s="3" t="s">
        <v>572</v>
      </c>
      <c r="C164" s="14" t="s">
        <v>573</v>
      </c>
      <c r="D164" s="14" t="s">
        <v>29</v>
      </c>
      <c r="E164" s="14" t="s">
        <v>37</v>
      </c>
      <c r="F164" s="19" t="s">
        <v>574</v>
      </c>
      <c r="G164" s="15" t="s">
        <v>575</v>
      </c>
      <c r="H164" s="14" t="s">
        <v>23</v>
      </c>
      <c r="I164" s="13" t="s">
        <v>33</v>
      </c>
      <c r="J164" s="14" t="s">
        <v>78</v>
      </c>
      <c r="K164" s="41"/>
      <c r="L164" s="14" t="s">
        <v>26</v>
      </c>
      <c r="M164" s="14" t="s">
        <v>27</v>
      </c>
      <c r="N164" s="14">
        <v>11</v>
      </c>
      <c r="O164" s="14">
        <v>0.03</v>
      </c>
      <c r="P164" s="13">
        <v>1</v>
      </c>
      <c r="Q164" s="15">
        <v>1</v>
      </c>
      <c r="R164" s="14">
        <v>9</v>
      </c>
      <c r="S164" s="64">
        <v>166</v>
      </c>
      <c r="T164" s="65">
        <v>10</v>
      </c>
      <c r="U164" s="65">
        <v>2306</v>
      </c>
      <c r="V164" s="66">
        <f t="shared" si="17"/>
        <v>4.3365134431916736E-3</v>
      </c>
      <c r="W164" s="66">
        <f t="shared" si="18"/>
        <v>4.3365134431916736E-3</v>
      </c>
      <c r="X164" s="66">
        <f t="shared" si="19"/>
        <v>1.8805348842982106E-5</v>
      </c>
      <c r="Y164" s="66">
        <v>-5.4398809308700002</v>
      </c>
      <c r="Z164" s="66">
        <f t="shared" si="16"/>
        <v>-2.3590116786079793E-2</v>
      </c>
      <c r="AA164" s="65">
        <v>10</v>
      </c>
      <c r="AB164" s="64">
        <v>166</v>
      </c>
      <c r="AC164" s="66">
        <f t="shared" si="20"/>
        <v>6.0240963855421686E-2</v>
      </c>
      <c r="AD164" s="66">
        <f t="shared" si="21"/>
        <v>-3.4569412606563371E-6</v>
      </c>
      <c r="AE164" s="66">
        <f t="shared" si="22"/>
        <v>-3.4569412606563371E-6</v>
      </c>
      <c r="AF164" s="66">
        <f t="shared" si="23"/>
        <v>7.1990619756796534E-13</v>
      </c>
      <c r="AG164" s="14">
        <v>0.26</v>
      </c>
      <c r="AH164" s="67">
        <v>0.43</v>
      </c>
      <c r="AI164" s="54" t="s">
        <v>1088</v>
      </c>
    </row>
    <row r="165" spans="1:35" ht="33" customHeight="1">
      <c r="A165" s="23" t="s">
        <v>1228</v>
      </c>
      <c r="B165" s="18" t="s">
        <v>572</v>
      </c>
      <c r="C165" s="13" t="s">
        <v>576</v>
      </c>
      <c r="D165" s="14" t="s">
        <v>29</v>
      </c>
      <c r="E165" s="14" t="s">
        <v>37</v>
      </c>
      <c r="F165" s="20" t="s">
        <v>577</v>
      </c>
      <c r="G165" s="15" t="s">
        <v>578</v>
      </c>
      <c r="H165" s="14" t="s">
        <v>23</v>
      </c>
      <c r="I165" s="13" t="s">
        <v>119</v>
      </c>
      <c r="J165" s="14" t="s">
        <v>82</v>
      </c>
      <c r="K165" s="41"/>
      <c r="L165" s="14" t="s">
        <v>62</v>
      </c>
      <c r="M165" s="14" t="s">
        <v>27</v>
      </c>
      <c r="N165" s="13">
        <v>5</v>
      </c>
      <c r="O165" s="14">
        <v>0.01</v>
      </c>
      <c r="P165" s="14">
        <v>4</v>
      </c>
      <c r="Q165" s="15">
        <v>3</v>
      </c>
      <c r="R165" s="14">
        <v>6</v>
      </c>
      <c r="S165" s="64">
        <v>166</v>
      </c>
      <c r="T165" s="65">
        <v>10</v>
      </c>
      <c r="U165" s="65">
        <v>2306</v>
      </c>
      <c r="V165" s="66">
        <f t="shared" si="17"/>
        <v>4.3365134431916736E-3</v>
      </c>
      <c r="W165" s="66">
        <f t="shared" si="18"/>
        <v>4.3365134431916736E-3</v>
      </c>
      <c r="X165" s="66">
        <f t="shared" si="19"/>
        <v>1.8805348842982106E-5</v>
      </c>
      <c r="Y165" s="66">
        <v>-5.4398809308700002</v>
      </c>
      <c r="Z165" s="66">
        <f t="shared" si="16"/>
        <v>-2.3590116786079793E-2</v>
      </c>
      <c r="AA165" s="65">
        <v>10</v>
      </c>
      <c r="AB165" s="64">
        <v>166</v>
      </c>
      <c r="AC165" s="66">
        <f t="shared" si="20"/>
        <v>6.0240963855421686E-2</v>
      </c>
      <c r="AD165" s="66">
        <f t="shared" si="21"/>
        <v>-3.4569412606563371E-6</v>
      </c>
      <c r="AE165" s="66">
        <f t="shared" si="22"/>
        <v>-3.4569412606563371E-6</v>
      </c>
      <c r="AF165" s="66">
        <f t="shared" si="23"/>
        <v>7.1990619756796534E-13</v>
      </c>
      <c r="AG165" s="14">
        <v>1.3</v>
      </c>
      <c r="AH165" s="67">
        <v>0.68</v>
      </c>
      <c r="AI165" s="54" t="s">
        <v>1229</v>
      </c>
    </row>
    <row r="166" spans="1:35" ht="33" customHeight="1">
      <c r="A166" s="23" t="s">
        <v>1247</v>
      </c>
      <c r="B166" s="3" t="s">
        <v>579</v>
      </c>
      <c r="C166" s="13" t="s">
        <v>1246</v>
      </c>
      <c r="D166" s="14" t="s">
        <v>29</v>
      </c>
      <c r="E166" s="14" t="s">
        <v>37</v>
      </c>
      <c r="F166" s="19" t="s">
        <v>580</v>
      </c>
      <c r="G166" s="15" t="s">
        <v>581</v>
      </c>
      <c r="H166" s="14" t="s">
        <v>171</v>
      </c>
      <c r="I166" s="13" t="s">
        <v>119</v>
      </c>
      <c r="J166" s="14" t="s">
        <v>582</v>
      </c>
      <c r="K166" s="41"/>
      <c r="L166" s="14" t="s">
        <v>26</v>
      </c>
      <c r="M166" s="14" t="s">
        <v>27</v>
      </c>
      <c r="N166" s="14">
        <v>3</v>
      </c>
      <c r="O166" s="14">
        <v>0.01</v>
      </c>
      <c r="P166" s="13">
        <v>1</v>
      </c>
      <c r="Q166" s="15">
        <v>1</v>
      </c>
      <c r="R166" s="14">
        <v>3</v>
      </c>
      <c r="S166" s="64">
        <v>166</v>
      </c>
      <c r="T166" s="65">
        <v>4</v>
      </c>
      <c r="U166" s="65">
        <v>2306</v>
      </c>
      <c r="V166" s="66">
        <f t="shared" si="17"/>
        <v>1.7346053772766695E-3</v>
      </c>
      <c r="W166" s="66">
        <f t="shared" si="18"/>
        <v>1.7346053772766695E-3</v>
      </c>
      <c r="X166" s="66">
        <f t="shared" si="19"/>
        <v>3.008855814877137E-6</v>
      </c>
      <c r="Y166" s="66">
        <v>-6.3596338704699997</v>
      </c>
      <c r="Z166" s="66">
        <f t="shared" si="16"/>
        <v>-1.10314551092281E-2</v>
      </c>
      <c r="AA166" s="65">
        <v>4</v>
      </c>
      <c r="AB166" s="64">
        <v>166</v>
      </c>
      <c r="AC166" s="66">
        <f t="shared" si="20"/>
        <v>2.4096385542168676E-2</v>
      </c>
      <c r="AD166" s="66">
        <f t="shared" si="21"/>
        <v>-4.7311777315488316E-7</v>
      </c>
      <c r="AE166" s="66">
        <f t="shared" si="22"/>
        <v>-4.7311777315488316E-7</v>
      </c>
      <c r="AF166" s="66">
        <f t="shared" si="23"/>
        <v>5.3937452355430233E-15</v>
      </c>
      <c r="AG166" s="14">
        <v>0.78</v>
      </c>
      <c r="AH166" s="67">
        <v>0.25</v>
      </c>
      <c r="AI166" s="53" t="s">
        <v>1345</v>
      </c>
    </row>
    <row r="167" spans="1:35" ht="33" customHeight="1">
      <c r="A167" s="12" t="s">
        <v>1082</v>
      </c>
      <c r="B167" s="3" t="s">
        <v>583</v>
      </c>
      <c r="C167" s="13" t="s">
        <v>1448</v>
      </c>
      <c r="D167" s="14" t="s">
        <v>88</v>
      </c>
      <c r="E167" s="14" t="s">
        <v>584</v>
      </c>
      <c r="F167" s="19" t="s">
        <v>1695</v>
      </c>
      <c r="G167" s="15" t="s">
        <v>585</v>
      </c>
      <c r="H167" s="14" t="s">
        <v>81</v>
      </c>
      <c r="I167" s="13" t="s">
        <v>24</v>
      </c>
      <c r="J167" s="14" t="s">
        <v>586</v>
      </c>
      <c r="K167" s="40"/>
      <c r="L167" s="14" t="s">
        <v>249</v>
      </c>
      <c r="M167" s="14" t="s">
        <v>27</v>
      </c>
      <c r="N167" s="14">
        <v>290</v>
      </c>
      <c r="O167" s="14">
        <v>0.76</v>
      </c>
      <c r="P167" s="14">
        <v>17</v>
      </c>
      <c r="Q167" s="15">
        <v>7</v>
      </c>
      <c r="R167" s="14">
        <v>6</v>
      </c>
      <c r="S167" s="64">
        <v>166</v>
      </c>
      <c r="T167" s="65">
        <v>23</v>
      </c>
      <c r="U167" s="65">
        <v>2306</v>
      </c>
      <c r="V167" s="66">
        <f t="shared" si="17"/>
        <v>9.9739809193408503E-3</v>
      </c>
      <c r="W167" s="66">
        <f t="shared" si="18"/>
        <v>9.9739809193408503E-3</v>
      </c>
      <c r="X167" s="66">
        <f t="shared" si="19"/>
        <v>9.9480295379375354E-5</v>
      </c>
      <c r="Y167" s="66">
        <v>-4.6081746950099998</v>
      </c>
      <c r="Z167" s="66">
        <f t="shared" si="16"/>
        <v>-4.5961846481019079E-2</v>
      </c>
      <c r="AA167" s="65">
        <v>23</v>
      </c>
      <c r="AB167" s="64">
        <v>166</v>
      </c>
      <c r="AC167" s="66">
        <f t="shared" si="20"/>
        <v>0.13855421686746988</v>
      </c>
      <c r="AD167" s="66">
        <f t="shared" si="21"/>
        <v>-2.1587787348231052E-5</v>
      </c>
      <c r="AE167" s="66">
        <f t="shared" si="22"/>
        <v>-2.1587787348231052E-5</v>
      </c>
      <c r="AF167" s="66">
        <f t="shared" si="23"/>
        <v>6.4570776744736308E-11</v>
      </c>
      <c r="AG167" s="14">
        <v>75.52</v>
      </c>
      <c r="AH167" s="67">
        <v>1.57</v>
      </c>
      <c r="AI167" s="54" t="s">
        <v>1059</v>
      </c>
    </row>
    <row r="168" spans="1:35" ht="33" customHeight="1">
      <c r="A168" s="12" t="s">
        <v>1204</v>
      </c>
      <c r="B168" s="12" t="s">
        <v>386</v>
      </c>
      <c r="C168" s="13" t="s">
        <v>1476</v>
      </c>
      <c r="D168" s="14" t="s">
        <v>88</v>
      </c>
      <c r="E168" s="14" t="s">
        <v>587</v>
      </c>
      <c r="F168" s="20" t="s">
        <v>1683</v>
      </c>
      <c r="G168" s="15" t="s">
        <v>588</v>
      </c>
      <c r="H168" s="14" t="s">
        <v>81</v>
      </c>
      <c r="I168" s="14" t="s">
        <v>24</v>
      </c>
      <c r="J168" s="14" t="s">
        <v>423</v>
      </c>
      <c r="K168" s="40" t="s">
        <v>1586</v>
      </c>
      <c r="L168" s="14" t="s">
        <v>26</v>
      </c>
      <c r="M168" s="14" t="s">
        <v>27</v>
      </c>
      <c r="N168" s="14">
        <v>21</v>
      </c>
      <c r="O168" s="14">
        <v>0.06</v>
      </c>
      <c r="P168" s="14">
        <v>8</v>
      </c>
      <c r="Q168" s="15">
        <v>6</v>
      </c>
      <c r="R168" s="14">
        <v>15</v>
      </c>
      <c r="S168" s="64">
        <v>166</v>
      </c>
      <c r="T168" s="65">
        <v>23</v>
      </c>
      <c r="U168" s="65">
        <v>2306</v>
      </c>
      <c r="V168" s="66">
        <f t="shared" si="17"/>
        <v>9.9739809193408503E-3</v>
      </c>
      <c r="W168" s="66">
        <f t="shared" si="18"/>
        <v>9.9739809193408503E-3</v>
      </c>
      <c r="X168" s="66">
        <f t="shared" si="19"/>
        <v>9.9480295379375354E-5</v>
      </c>
      <c r="Y168" s="66">
        <v>-4.6081746950099998</v>
      </c>
      <c r="Z168" s="66">
        <f t="shared" si="16"/>
        <v>-4.5961846481019079E-2</v>
      </c>
      <c r="AA168" s="65">
        <v>23</v>
      </c>
      <c r="AB168" s="64">
        <v>166</v>
      </c>
      <c r="AC168" s="66">
        <f t="shared" si="20"/>
        <v>0.13855421686746988</v>
      </c>
      <c r="AD168" s="66">
        <f t="shared" si="21"/>
        <v>-2.1587787348231052E-5</v>
      </c>
      <c r="AE168" s="66">
        <f t="shared" si="22"/>
        <v>-2.1587787348231052E-5</v>
      </c>
      <c r="AF168" s="66">
        <v>4.0999999999999999E-4</v>
      </c>
      <c r="AG168" s="14">
        <v>5.47</v>
      </c>
      <c r="AH168" s="67">
        <v>1.45</v>
      </c>
      <c r="AI168" s="54" t="s">
        <v>1009</v>
      </c>
    </row>
    <row r="169" spans="1:35" ht="33" customHeight="1">
      <c r="A169" s="3" t="s">
        <v>1548</v>
      </c>
      <c r="B169" s="43" t="s">
        <v>156</v>
      </c>
      <c r="C169" s="13" t="s">
        <v>589</v>
      </c>
      <c r="D169" s="14" t="s">
        <v>42</v>
      </c>
      <c r="E169" s="14" t="s">
        <v>126</v>
      </c>
      <c r="F169" s="19" t="s">
        <v>1482</v>
      </c>
      <c r="G169" s="15" t="s">
        <v>590</v>
      </c>
      <c r="H169" s="14" t="s">
        <v>23</v>
      </c>
      <c r="I169" s="14" t="s">
        <v>119</v>
      </c>
      <c r="J169" s="14" t="s">
        <v>56</v>
      </c>
      <c r="K169" s="40"/>
      <c r="L169" s="14" t="s">
        <v>249</v>
      </c>
      <c r="M169" s="14" t="s">
        <v>27</v>
      </c>
      <c r="N169" s="14">
        <v>3</v>
      </c>
      <c r="O169" s="14">
        <v>0.01</v>
      </c>
      <c r="P169" s="13">
        <v>1</v>
      </c>
      <c r="Q169" s="15">
        <v>1</v>
      </c>
      <c r="R169" s="14">
        <v>1</v>
      </c>
      <c r="S169" s="64">
        <v>166</v>
      </c>
      <c r="T169" s="65">
        <v>2</v>
      </c>
      <c r="U169" s="65">
        <v>2306</v>
      </c>
      <c r="V169" s="66">
        <f t="shared" si="17"/>
        <v>8.6730268863833475E-4</v>
      </c>
      <c r="W169" s="66">
        <f t="shared" si="18"/>
        <v>8.6730268863833475E-4</v>
      </c>
      <c r="X169" s="66">
        <f t="shared" si="19"/>
        <v>7.5221395371928426E-7</v>
      </c>
      <c r="Y169" s="66">
        <v>-7.0470173463199997</v>
      </c>
      <c r="Z169" s="66">
        <f t="shared" si="16"/>
        <v>-6.1118970913443191E-3</v>
      </c>
      <c r="AA169" s="65">
        <v>2</v>
      </c>
      <c r="AB169" s="64">
        <v>166</v>
      </c>
      <c r="AC169" s="66">
        <f t="shared" si="20"/>
        <v>1.2048192771084338E-2</v>
      </c>
      <c r="AD169" s="66">
        <f t="shared" si="21"/>
        <v>-1.0674217427775959E-7</v>
      </c>
      <c r="AE169" s="66">
        <f t="shared" si="22"/>
        <v>-1.0674217427775959E-7</v>
      </c>
      <c r="AF169" s="66">
        <f t="shared" si="23"/>
        <v>1.3727580445233255E-16</v>
      </c>
      <c r="AG169" s="14">
        <v>0.78</v>
      </c>
      <c r="AH169" s="67">
        <v>0.19</v>
      </c>
      <c r="AI169" s="54" t="s">
        <v>995</v>
      </c>
    </row>
    <row r="170" spans="1:35" ht="33" customHeight="1">
      <c r="A170" s="23" t="s">
        <v>1233</v>
      </c>
      <c r="B170" s="18" t="s">
        <v>548</v>
      </c>
      <c r="C170" s="14" t="s">
        <v>591</v>
      </c>
      <c r="D170" s="14" t="s">
        <v>88</v>
      </c>
      <c r="E170" s="14" t="s">
        <v>470</v>
      </c>
      <c r="F170" s="20" t="s">
        <v>592</v>
      </c>
      <c r="G170" s="15" t="s">
        <v>593</v>
      </c>
      <c r="H170" s="14" t="s">
        <v>23</v>
      </c>
      <c r="I170" s="14" t="s">
        <v>33</v>
      </c>
      <c r="J170" s="14" t="s">
        <v>56</v>
      </c>
      <c r="K170" s="41"/>
      <c r="L170" s="14" t="s">
        <v>83</v>
      </c>
      <c r="M170" s="14" t="s">
        <v>40</v>
      </c>
      <c r="N170" s="14">
        <v>11</v>
      </c>
      <c r="O170" s="14">
        <v>0.03</v>
      </c>
      <c r="P170" s="14">
        <v>1</v>
      </c>
      <c r="Q170" s="15">
        <v>1</v>
      </c>
      <c r="R170" s="14">
        <v>10</v>
      </c>
      <c r="S170" s="64">
        <v>166</v>
      </c>
      <c r="T170" s="65">
        <v>11</v>
      </c>
      <c r="U170" s="65">
        <v>2306</v>
      </c>
      <c r="V170" s="66">
        <f t="shared" si="17"/>
        <v>4.7701647875108416E-3</v>
      </c>
      <c r="W170" s="66">
        <f t="shared" si="18"/>
        <v>4.7701647875108416E-3</v>
      </c>
      <c r="X170" s="66">
        <f t="shared" si="19"/>
        <v>2.2754472100008354E-5</v>
      </c>
      <c r="Y170" s="66">
        <v>-5.3454089740799997</v>
      </c>
      <c r="Z170" s="66">
        <f t="shared" si="16"/>
        <v>-2.5498481663000866E-2</v>
      </c>
      <c r="AA170" s="65">
        <v>11</v>
      </c>
      <c r="AB170" s="64">
        <v>166</v>
      </c>
      <c r="AC170" s="66">
        <f t="shared" si="20"/>
        <v>6.6265060240963861E-2</v>
      </c>
      <c r="AD170" s="66">
        <f t="shared" si="21"/>
        <v>-4.2568252888310824E-6</v>
      </c>
      <c r="AE170" s="66">
        <f t="shared" si="22"/>
        <v>-4.2568252888310824E-6</v>
      </c>
      <c r="AF170" s="66">
        <f t="shared" si="23"/>
        <v>1.2007601020237958E-12</v>
      </c>
      <c r="AG170" s="14">
        <v>0.26</v>
      </c>
      <c r="AH170" s="67">
        <v>0.46</v>
      </c>
      <c r="AI170" s="53" t="s">
        <v>1346</v>
      </c>
    </row>
    <row r="171" spans="1:35" ht="33" customHeight="1">
      <c r="A171" s="3" t="s">
        <v>1240</v>
      </c>
      <c r="B171" s="3" t="s">
        <v>189</v>
      </c>
      <c r="C171" s="24" t="s">
        <v>1449</v>
      </c>
      <c r="D171" s="14" t="s">
        <v>29</v>
      </c>
      <c r="E171" s="14" t="s">
        <v>121</v>
      </c>
      <c r="F171" s="20" t="s">
        <v>594</v>
      </c>
      <c r="G171" s="15" t="s">
        <v>595</v>
      </c>
      <c r="H171" s="14" t="s">
        <v>23</v>
      </c>
      <c r="I171" s="13" t="s">
        <v>33</v>
      </c>
      <c r="J171" s="14" t="s">
        <v>78</v>
      </c>
      <c r="K171" s="41"/>
      <c r="L171" s="14" t="s">
        <v>62</v>
      </c>
      <c r="M171" s="14" t="s">
        <v>40</v>
      </c>
      <c r="N171" s="13">
        <v>11</v>
      </c>
      <c r="O171" s="14">
        <v>0.03</v>
      </c>
      <c r="P171" s="14">
        <v>1</v>
      </c>
      <c r="Q171" s="15">
        <v>1</v>
      </c>
      <c r="R171" s="14">
        <v>5</v>
      </c>
      <c r="S171" s="64">
        <v>166</v>
      </c>
      <c r="T171" s="65">
        <v>6</v>
      </c>
      <c r="U171" s="65">
        <v>2306</v>
      </c>
      <c r="V171" s="66">
        <f t="shared" si="17"/>
        <v>2.6019080659150044E-3</v>
      </c>
      <c r="W171" s="66">
        <f t="shared" si="18"/>
        <v>2.6019080659150044E-3</v>
      </c>
      <c r="X171" s="66">
        <f t="shared" si="19"/>
        <v>6.7699255834735587E-6</v>
      </c>
      <c r="Y171" s="66">
        <v>-5.9522438339499999</v>
      </c>
      <c r="Z171" s="66">
        <f t="shared" si="16"/>
        <v>-1.5487191241847354E-2</v>
      </c>
      <c r="AA171" s="65">
        <v>6</v>
      </c>
      <c r="AB171" s="64">
        <v>166</v>
      </c>
      <c r="AC171" s="66">
        <f t="shared" si="20"/>
        <v>3.614457831325301E-2</v>
      </c>
      <c r="AD171" s="66">
        <f t="shared" si="21"/>
        <v>-1.1373736984462434E-6</v>
      </c>
      <c r="AE171" s="66">
        <f t="shared" si="22"/>
        <v>-1.1373736984462434E-6</v>
      </c>
      <c r="AF171" s="66">
        <f t="shared" si="23"/>
        <v>4.6757310719901915E-14</v>
      </c>
      <c r="AG171" s="14">
        <v>0.26</v>
      </c>
      <c r="AH171" s="67">
        <v>0.31</v>
      </c>
      <c r="AI171" s="53" t="s">
        <v>1347</v>
      </c>
    </row>
    <row r="172" spans="1:35" ht="33" customHeight="1">
      <c r="A172" s="3" t="s">
        <v>1549</v>
      </c>
      <c r="B172" s="24" t="s">
        <v>596</v>
      </c>
      <c r="C172" s="14" t="s">
        <v>597</v>
      </c>
      <c r="D172" s="14" t="s">
        <v>20</v>
      </c>
      <c r="E172" s="14" t="s">
        <v>121</v>
      </c>
      <c r="F172" s="20" t="s">
        <v>598</v>
      </c>
      <c r="G172" s="15" t="s">
        <v>599</v>
      </c>
      <c r="H172" s="14" t="s">
        <v>600</v>
      </c>
      <c r="I172" s="13" t="s">
        <v>119</v>
      </c>
      <c r="J172" s="14"/>
      <c r="K172" s="41"/>
      <c r="L172" s="14" t="s">
        <v>26</v>
      </c>
      <c r="M172" s="14" t="s">
        <v>27</v>
      </c>
      <c r="N172" s="14">
        <v>11</v>
      </c>
      <c r="O172" s="14">
        <v>0.03</v>
      </c>
      <c r="P172" s="14">
        <v>1</v>
      </c>
      <c r="Q172" s="15">
        <v>1</v>
      </c>
      <c r="R172" s="14">
        <v>4</v>
      </c>
      <c r="S172" s="64">
        <v>166</v>
      </c>
      <c r="T172" s="65">
        <v>5</v>
      </c>
      <c r="U172" s="65">
        <v>2306</v>
      </c>
      <c r="V172" s="66">
        <f t="shared" si="17"/>
        <v>2.1682567215958368E-3</v>
      </c>
      <c r="W172" s="66">
        <f t="shared" si="18"/>
        <v>2.1682567215958368E-3</v>
      </c>
      <c r="X172" s="66">
        <f t="shared" si="19"/>
        <v>4.7013372107455265E-6</v>
      </c>
      <c r="Y172" s="66">
        <v>-6.1330281114299998</v>
      </c>
      <c r="Z172" s="66">
        <f t="shared" si="16"/>
        <v>-1.3297979426344317E-2</v>
      </c>
      <c r="AA172" s="65">
        <v>5</v>
      </c>
      <c r="AB172" s="64">
        <v>166</v>
      </c>
      <c r="AC172" s="66">
        <f t="shared" si="20"/>
        <v>3.0120481927710843E-2</v>
      </c>
      <c r="AD172" s="66">
        <f t="shared" si="21"/>
        <v>-7.6656051877273156E-7</v>
      </c>
      <c r="AE172" s="66">
        <f t="shared" si="22"/>
        <v>-7.6656051877273156E-7</v>
      </c>
      <c r="AF172" s="66">
        <f t="shared" si="23"/>
        <v>1.7699247859672269E-14</v>
      </c>
      <c r="AG172" s="14">
        <v>0.26</v>
      </c>
      <c r="AH172" s="67">
        <v>0.28000000000000003</v>
      </c>
      <c r="AI172" s="53" t="s">
        <v>1348</v>
      </c>
    </row>
    <row r="173" spans="1:35" ht="33" customHeight="1">
      <c r="A173" s="26" t="s">
        <v>1550</v>
      </c>
      <c r="B173" s="3" t="s">
        <v>601</v>
      </c>
      <c r="C173" s="13" t="s">
        <v>602</v>
      </c>
      <c r="D173" s="14" t="s">
        <v>88</v>
      </c>
      <c r="E173" s="14" t="s">
        <v>37</v>
      </c>
      <c r="F173" s="20" t="s">
        <v>603</v>
      </c>
      <c r="G173" s="15" t="s">
        <v>604</v>
      </c>
      <c r="H173" s="14" t="s">
        <v>23</v>
      </c>
      <c r="I173" s="13" t="s">
        <v>119</v>
      </c>
      <c r="J173" s="14"/>
      <c r="K173" s="41"/>
      <c r="L173" s="14" t="s">
        <v>26</v>
      </c>
      <c r="M173" s="14" t="s">
        <v>27</v>
      </c>
      <c r="N173" s="14">
        <v>11</v>
      </c>
      <c r="O173" s="14">
        <v>0.03</v>
      </c>
      <c r="P173" s="14">
        <v>1</v>
      </c>
      <c r="Q173" s="15">
        <v>1</v>
      </c>
      <c r="R173" s="14">
        <v>14</v>
      </c>
      <c r="S173" s="64">
        <v>166</v>
      </c>
      <c r="T173" s="65">
        <v>15</v>
      </c>
      <c r="U173" s="65">
        <v>2306</v>
      </c>
      <c r="V173" s="66">
        <f t="shared" si="17"/>
        <v>6.5047701647875109E-3</v>
      </c>
      <c r="W173" s="66">
        <f t="shared" si="18"/>
        <v>6.5047701647875109E-3</v>
      </c>
      <c r="X173" s="66">
        <f t="shared" si="19"/>
        <v>4.2312034896709739E-5</v>
      </c>
      <c r="Y173" s="66">
        <v>-5.0359531020799997</v>
      </c>
      <c r="Z173" s="66">
        <f t="shared" si="16"/>
        <v>-3.2757717489679095E-2</v>
      </c>
      <c r="AA173" s="65">
        <v>15</v>
      </c>
      <c r="AB173" s="64">
        <v>166</v>
      </c>
      <c r="AC173" s="66">
        <f t="shared" si="20"/>
        <v>9.036144578313253E-2</v>
      </c>
      <c r="AD173" s="66">
        <f t="shared" si="21"/>
        <v>-8.4019914481001825E-6</v>
      </c>
      <c r="AE173" s="66">
        <f t="shared" si="22"/>
        <v>-8.4019914481001825E-6</v>
      </c>
      <c r="AF173" s="66">
        <f t="shared" si="23"/>
        <v>6.378927134995355E-12</v>
      </c>
      <c r="AG173" s="14">
        <v>0.26</v>
      </c>
      <c r="AH173" s="67">
        <v>0.57999999999999996</v>
      </c>
      <c r="AI173" s="53" t="s">
        <v>1349</v>
      </c>
    </row>
    <row r="174" spans="1:35" ht="33" customHeight="1">
      <c r="A174" s="12" t="s">
        <v>1236</v>
      </c>
      <c r="B174" s="3" t="s">
        <v>45</v>
      </c>
      <c r="C174" s="4" t="s">
        <v>1235</v>
      </c>
      <c r="D174" s="14" t="s">
        <v>42</v>
      </c>
      <c r="E174" s="14" t="s">
        <v>37</v>
      </c>
      <c r="F174" s="20" t="s">
        <v>1397</v>
      </c>
      <c r="G174" s="15" t="s">
        <v>605</v>
      </c>
      <c r="H174" s="14" t="s">
        <v>546</v>
      </c>
      <c r="I174" s="13" t="s">
        <v>24</v>
      </c>
      <c r="J174" s="14" t="s">
        <v>56</v>
      </c>
      <c r="K174" s="41"/>
      <c r="L174" s="14" t="s">
        <v>62</v>
      </c>
      <c r="M174" s="14" t="s">
        <v>27</v>
      </c>
      <c r="N174" s="14">
        <v>11</v>
      </c>
      <c r="O174" s="14">
        <v>0.03</v>
      </c>
      <c r="P174" s="14">
        <v>3</v>
      </c>
      <c r="Q174" s="15">
        <v>2</v>
      </c>
      <c r="R174" s="14">
        <v>2</v>
      </c>
      <c r="S174" s="64">
        <v>166</v>
      </c>
      <c r="T174" s="65">
        <v>5</v>
      </c>
      <c r="U174" s="65">
        <v>2306</v>
      </c>
      <c r="V174" s="66">
        <f t="shared" si="17"/>
        <v>2.1682567215958368E-3</v>
      </c>
      <c r="W174" s="66">
        <f t="shared" si="18"/>
        <v>2.1682567215958368E-3</v>
      </c>
      <c r="X174" s="66">
        <f t="shared" si="19"/>
        <v>4.7013372107455265E-6</v>
      </c>
      <c r="Y174" s="66">
        <v>-6.1330281114299998</v>
      </c>
      <c r="Z174" s="66">
        <f t="shared" si="16"/>
        <v>-1.3297979426344317E-2</v>
      </c>
      <c r="AA174" s="65">
        <v>5</v>
      </c>
      <c r="AB174" s="64">
        <v>166</v>
      </c>
      <c r="AC174" s="66">
        <f t="shared" si="20"/>
        <v>3.0120481927710843E-2</v>
      </c>
      <c r="AD174" s="66">
        <f t="shared" si="21"/>
        <v>-7.6656051877273156E-7</v>
      </c>
      <c r="AE174" s="66">
        <f t="shared" si="22"/>
        <v>-7.6656051877273156E-7</v>
      </c>
      <c r="AF174" s="66">
        <f t="shared" si="23"/>
        <v>1.7699247859672269E-14</v>
      </c>
      <c r="AG174" s="14">
        <v>0.26</v>
      </c>
      <c r="AH174" s="67">
        <v>0.4</v>
      </c>
      <c r="AI174" s="54" t="s">
        <v>959</v>
      </c>
    </row>
    <row r="175" spans="1:35" ht="33" customHeight="1">
      <c r="A175" s="12" t="s">
        <v>1221</v>
      </c>
      <c r="B175" s="12" t="s">
        <v>269</v>
      </c>
      <c r="C175" s="13" t="s">
        <v>606</v>
      </c>
      <c r="D175" s="14" t="s">
        <v>20</v>
      </c>
      <c r="E175" s="14" t="s">
        <v>607</v>
      </c>
      <c r="F175" s="19" t="s">
        <v>1666</v>
      </c>
      <c r="G175" s="15" t="s">
        <v>608</v>
      </c>
      <c r="H175" s="14" t="s">
        <v>23</v>
      </c>
      <c r="I175" s="13" t="s">
        <v>24</v>
      </c>
      <c r="J175" s="14" t="s">
        <v>609</v>
      </c>
      <c r="K175" s="41"/>
      <c r="L175" s="14" t="s">
        <v>26</v>
      </c>
      <c r="M175" s="14" t="s">
        <v>40</v>
      </c>
      <c r="N175" s="13">
        <v>11</v>
      </c>
      <c r="O175" s="14">
        <v>0.03</v>
      </c>
      <c r="P175" s="13">
        <v>14</v>
      </c>
      <c r="Q175" s="15">
        <v>6</v>
      </c>
      <c r="R175" s="14">
        <v>2</v>
      </c>
      <c r="S175" s="64">
        <v>166</v>
      </c>
      <c r="T175" s="65">
        <v>16</v>
      </c>
      <c r="U175" s="65">
        <v>2306</v>
      </c>
      <c r="V175" s="66">
        <f t="shared" si="17"/>
        <v>6.938421509106678E-3</v>
      </c>
      <c r="W175" s="66">
        <f t="shared" si="18"/>
        <v>6.938421509106678E-3</v>
      </c>
      <c r="X175" s="66">
        <f t="shared" si="19"/>
        <v>4.8141693038034193E-5</v>
      </c>
      <c r="Y175" s="66">
        <v>-4.97045350446</v>
      </c>
      <c r="Z175" s="66">
        <f t="shared" si="16"/>
        <v>-3.4487101505359927E-2</v>
      </c>
      <c r="AA175" s="65">
        <v>16</v>
      </c>
      <c r="AB175" s="64">
        <v>166</v>
      </c>
      <c r="AC175" s="66">
        <f t="shared" si="20"/>
        <v>9.6385542168674704E-2</v>
      </c>
      <c r="AD175" s="66">
        <f t="shared" si="21"/>
        <v>-9.6855735587983134E-6</v>
      </c>
      <c r="AE175" s="66">
        <f t="shared" si="22"/>
        <v>-9.6855735587983134E-6</v>
      </c>
      <c r="AF175" s="66">
        <f t="shared" si="23"/>
        <v>9.0419600157005334E-12</v>
      </c>
      <c r="AG175" s="14">
        <v>2.86</v>
      </c>
      <c r="AH175" s="67">
        <v>1.23</v>
      </c>
      <c r="AI175" s="54" t="s">
        <v>1124</v>
      </c>
    </row>
    <row r="176" spans="1:35" ht="33" customHeight="1">
      <c r="A176" s="12" t="s">
        <v>1551</v>
      </c>
      <c r="B176" s="3" t="s">
        <v>610</v>
      </c>
      <c r="C176" s="13" t="s">
        <v>611</v>
      </c>
      <c r="D176" s="14" t="s">
        <v>88</v>
      </c>
      <c r="E176" s="14" t="s">
        <v>121</v>
      </c>
      <c r="F176" s="19" t="s">
        <v>1398</v>
      </c>
      <c r="G176" s="15" t="s">
        <v>612</v>
      </c>
      <c r="H176" s="14" t="s">
        <v>23</v>
      </c>
      <c r="I176" s="13" t="s">
        <v>33</v>
      </c>
      <c r="J176" s="13" t="s">
        <v>613</v>
      </c>
      <c r="K176" s="41"/>
      <c r="L176" s="14" t="s">
        <v>62</v>
      </c>
      <c r="M176" s="14" t="s">
        <v>40</v>
      </c>
      <c r="N176" s="14">
        <v>3</v>
      </c>
      <c r="O176" s="14">
        <v>0.01</v>
      </c>
      <c r="P176" s="13">
        <v>3</v>
      </c>
      <c r="Q176" s="15">
        <v>3</v>
      </c>
      <c r="R176" s="14">
        <v>5</v>
      </c>
      <c r="S176" s="64">
        <v>166</v>
      </c>
      <c r="T176" s="65">
        <v>8</v>
      </c>
      <c r="U176" s="65">
        <v>2306</v>
      </c>
      <c r="V176" s="66">
        <f t="shared" si="17"/>
        <v>3.469210754553339E-3</v>
      </c>
      <c r="W176" s="66">
        <f t="shared" si="18"/>
        <v>3.469210754553339E-3</v>
      </c>
      <c r="X176" s="66">
        <f t="shared" si="19"/>
        <v>1.2035423259508548E-5</v>
      </c>
      <c r="Y176" s="66">
        <v>-5.6636006850199996</v>
      </c>
      <c r="Z176" s="66">
        <f t="shared" si="16"/>
        <v>-1.964822440596704E-2</v>
      </c>
      <c r="AA176" s="65">
        <v>8</v>
      </c>
      <c r="AB176" s="64">
        <v>166</v>
      </c>
      <c r="AC176" s="66">
        <f t="shared" si="20"/>
        <v>4.8192771084337352E-2</v>
      </c>
      <c r="AD176" s="66">
        <f t="shared" si="21"/>
        <v>-2.1250479913497023E-6</v>
      </c>
      <c r="AE176" s="66">
        <f t="shared" si="22"/>
        <v>-2.1250479913497023E-6</v>
      </c>
      <c r="AF176" s="66">
        <f t="shared" si="23"/>
        <v>2.1763031159226046E-13</v>
      </c>
      <c r="AG176" s="14">
        <v>0.78</v>
      </c>
      <c r="AH176" s="67">
        <v>0.62</v>
      </c>
      <c r="AI176" s="54" t="s">
        <v>1350</v>
      </c>
    </row>
    <row r="177" spans="1:35" ht="33" customHeight="1">
      <c r="A177" s="12" t="s">
        <v>951</v>
      </c>
      <c r="B177" s="12" t="s">
        <v>18</v>
      </c>
      <c r="C177" s="13" t="s">
        <v>614</v>
      </c>
      <c r="D177" s="14" t="s">
        <v>20</v>
      </c>
      <c r="E177" s="14" t="s">
        <v>584</v>
      </c>
      <c r="F177" s="20" t="s">
        <v>615</v>
      </c>
      <c r="G177" s="15" t="s">
        <v>616</v>
      </c>
      <c r="H177" s="14" t="s">
        <v>47</v>
      </c>
      <c r="I177" s="14" t="s">
        <v>119</v>
      </c>
      <c r="J177" s="14" t="s">
        <v>78</v>
      </c>
      <c r="K177" s="41"/>
      <c r="L177" s="14" t="s">
        <v>102</v>
      </c>
      <c r="M177" s="14" t="s">
        <v>27</v>
      </c>
      <c r="N177" s="14">
        <v>3</v>
      </c>
      <c r="O177" s="14">
        <v>0.01</v>
      </c>
      <c r="P177" s="14">
        <v>2</v>
      </c>
      <c r="Q177" s="15">
        <v>2</v>
      </c>
      <c r="R177" s="14">
        <v>2</v>
      </c>
      <c r="S177" s="64">
        <v>166</v>
      </c>
      <c r="T177" s="65">
        <v>4</v>
      </c>
      <c r="U177" s="65">
        <v>2306</v>
      </c>
      <c r="V177" s="66">
        <f t="shared" si="17"/>
        <v>1.7346053772766695E-3</v>
      </c>
      <c r="W177" s="66">
        <f t="shared" si="18"/>
        <v>1.7346053772766695E-3</v>
      </c>
      <c r="X177" s="66">
        <f t="shared" si="19"/>
        <v>3.008855814877137E-6</v>
      </c>
      <c r="Y177" s="66">
        <v>-6.3596338704699997</v>
      </c>
      <c r="Z177" s="66">
        <f t="shared" si="16"/>
        <v>-1.10314551092281E-2</v>
      </c>
      <c r="AA177" s="65">
        <v>4</v>
      </c>
      <c r="AB177" s="64">
        <v>166</v>
      </c>
      <c r="AC177" s="66">
        <f t="shared" si="20"/>
        <v>2.4096385542168676E-2</v>
      </c>
      <c r="AD177" s="66">
        <f t="shared" si="21"/>
        <v>-4.7311777315488316E-7</v>
      </c>
      <c r="AE177" s="66">
        <f t="shared" si="22"/>
        <v>-4.7311777315488316E-7</v>
      </c>
      <c r="AF177" s="66">
        <f t="shared" si="23"/>
        <v>5.3937452355430233E-15</v>
      </c>
      <c r="AG177" s="14">
        <v>0.78</v>
      </c>
      <c r="AH177" s="67">
        <v>0.37</v>
      </c>
      <c r="AI177" s="54" t="s">
        <v>1070</v>
      </c>
    </row>
    <row r="178" spans="1:35" ht="33" customHeight="1">
      <c r="A178" s="12" t="s">
        <v>1670</v>
      </c>
      <c r="B178" s="3" t="s">
        <v>391</v>
      </c>
      <c r="C178" s="13" t="s">
        <v>617</v>
      </c>
      <c r="D178" s="14" t="s">
        <v>88</v>
      </c>
      <c r="E178" s="14" t="s">
        <v>618</v>
      </c>
      <c r="F178" s="20" t="s">
        <v>619</v>
      </c>
      <c r="G178" s="15" t="s">
        <v>620</v>
      </c>
      <c r="H178" s="14" t="s">
        <v>81</v>
      </c>
      <c r="I178" s="14" t="s">
        <v>621</v>
      </c>
      <c r="J178" s="14" t="s">
        <v>622</v>
      </c>
      <c r="K178" s="41"/>
      <c r="L178" s="14" t="s">
        <v>83</v>
      </c>
      <c r="M178" s="14" t="s">
        <v>40</v>
      </c>
      <c r="N178" s="14">
        <v>2</v>
      </c>
      <c r="O178" s="14">
        <v>0.01</v>
      </c>
      <c r="P178" s="14">
        <v>3</v>
      </c>
      <c r="Q178" s="15">
        <v>3</v>
      </c>
      <c r="R178" s="14">
        <v>8</v>
      </c>
      <c r="S178" s="64">
        <v>166</v>
      </c>
      <c r="T178" s="65">
        <v>11</v>
      </c>
      <c r="U178" s="65">
        <v>2306</v>
      </c>
      <c r="V178" s="66">
        <f t="shared" si="17"/>
        <v>4.7701647875108416E-3</v>
      </c>
      <c r="W178" s="66">
        <f t="shared" si="18"/>
        <v>4.7701647875108416E-3</v>
      </c>
      <c r="X178" s="66">
        <f t="shared" si="19"/>
        <v>2.2754472100008354E-5</v>
      </c>
      <c r="Y178" s="66">
        <v>-5.3454089740799997</v>
      </c>
      <c r="Z178" s="66">
        <f t="shared" si="16"/>
        <v>-2.5498481663000866E-2</v>
      </c>
      <c r="AA178" s="65">
        <v>11</v>
      </c>
      <c r="AB178" s="64">
        <v>166</v>
      </c>
      <c r="AC178" s="66">
        <f t="shared" si="20"/>
        <v>6.6265060240963861E-2</v>
      </c>
      <c r="AD178" s="66">
        <f t="shared" si="21"/>
        <v>-4.2568252888310824E-6</v>
      </c>
      <c r="AE178" s="66">
        <f t="shared" si="22"/>
        <v>-4.2568252888310824E-6</v>
      </c>
      <c r="AF178" s="66">
        <f t="shared" si="23"/>
        <v>1.2007601020237958E-12</v>
      </c>
      <c r="AG178" s="14">
        <v>0.52</v>
      </c>
      <c r="AH178" s="67">
        <v>0.71</v>
      </c>
      <c r="AI178" s="54" t="s">
        <v>1351</v>
      </c>
    </row>
    <row r="179" spans="1:35" ht="33" customHeight="1">
      <c r="A179" s="12" t="s">
        <v>1241</v>
      </c>
      <c r="B179" s="12" t="s">
        <v>272</v>
      </c>
      <c r="C179" s="4" t="s">
        <v>623</v>
      </c>
      <c r="D179" s="14" t="s">
        <v>29</v>
      </c>
      <c r="E179" s="14" t="s">
        <v>258</v>
      </c>
      <c r="F179" s="20" t="s">
        <v>624</v>
      </c>
      <c r="G179" s="15" t="s">
        <v>625</v>
      </c>
      <c r="H179" s="14" t="s">
        <v>23</v>
      </c>
      <c r="I179" s="14" t="s">
        <v>24</v>
      </c>
      <c r="J179" s="14" t="s">
        <v>56</v>
      </c>
      <c r="K179" s="41"/>
      <c r="L179" s="14" t="s">
        <v>102</v>
      </c>
      <c r="M179" s="14" t="s">
        <v>27</v>
      </c>
      <c r="N179" s="14">
        <v>2</v>
      </c>
      <c r="O179" s="14">
        <v>0.01</v>
      </c>
      <c r="P179" s="14">
        <v>2</v>
      </c>
      <c r="Q179" s="15">
        <v>2</v>
      </c>
      <c r="R179" s="14">
        <v>8</v>
      </c>
      <c r="S179" s="64">
        <v>166</v>
      </c>
      <c r="T179" s="65">
        <v>10</v>
      </c>
      <c r="U179" s="65">
        <v>2306</v>
      </c>
      <c r="V179" s="66">
        <f t="shared" si="17"/>
        <v>4.3365134431916736E-3</v>
      </c>
      <c r="W179" s="66">
        <f t="shared" si="18"/>
        <v>4.3365134431916736E-3</v>
      </c>
      <c r="X179" s="66">
        <f t="shared" si="19"/>
        <v>1.8805348842982106E-5</v>
      </c>
      <c r="Y179" s="66">
        <v>-5.4398809308700002</v>
      </c>
      <c r="Z179" s="66">
        <f t="shared" si="16"/>
        <v>-2.3590116786079793E-2</v>
      </c>
      <c r="AA179" s="65">
        <v>10</v>
      </c>
      <c r="AB179" s="64">
        <v>166</v>
      </c>
      <c r="AC179" s="66">
        <f t="shared" si="20"/>
        <v>6.0240963855421686E-2</v>
      </c>
      <c r="AD179" s="66">
        <f t="shared" si="21"/>
        <v>-3.4569412606563371E-6</v>
      </c>
      <c r="AE179" s="66">
        <f t="shared" si="22"/>
        <v>-3.4569412606563371E-6</v>
      </c>
      <c r="AF179" s="66">
        <f t="shared" si="23"/>
        <v>7.1990619756796534E-13</v>
      </c>
      <c r="AG179" s="14">
        <v>0.52</v>
      </c>
      <c r="AH179" s="67">
        <v>0.55000000000000004</v>
      </c>
      <c r="AI179" s="54" t="s">
        <v>1058</v>
      </c>
    </row>
    <row r="180" spans="1:35" ht="33" customHeight="1">
      <c r="A180" s="3" t="s">
        <v>1671</v>
      </c>
      <c r="B180" s="3" t="s">
        <v>208</v>
      </c>
      <c r="C180" s="25" t="s">
        <v>1450</v>
      </c>
      <c r="D180" s="14" t="s">
        <v>42</v>
      </c>
      <c r="E180" s="14" t="s">
        <v>626</v>
      </c>
      <c r="F180" s="20" t="s">
        <v>627</v>
      </c>
      <c r="G180" s="15" t="s">
        <v>628</v>
      </c>
      <c r="H180" s="14" t="s">
        <v>23</v>
      </c>
      <c r="I180" s="13" t="s">
        <v>33</v>
      </c>
      <c r="J180" s="14" t="s">
        <v>48</v>
      </c>
      <c r="K180" s="41"/>
      <c r="L180" s="14" t="s">
        <v>83</v>
      </c>
      <c r="M180" s="14" t="s">
        <v>40</v>
      </c>
      <c r="N180" s="21">
        <v>2</v>
      </c>
      <c r="O180" s="14">
        <v>0.01</v>
      </c>
      <c r="P180" s="14">
        <v>3</v>
      </c>
      <c r="Q180" s="15">
        <v>3</v>
      </c>
      <c r="R180" s="14">
        <v>3</v>
      </c>
      <c r="S180" s="64">
        <v>166</v>
      </c>
      <c r="T180" s="65">
        <v>6</v>
      </c>
      <c r="U180" s="65">
        <v>2306</v>
      </c>
      <c r="V180" s="66">
        <f t="shared" si="17"/>
        <v>2.6019080659150044E-3</v>
      </c>
      <c r="W180" s="66">
        <f t="shared" si="18"/>
        <v>2.6019080659150044E-3</v>
      </c>
      <c r="X180" s="66">
        <f t="shared" si="19"/>
        <v>6.7699255834735587E-6</v>
      </c>
      <c r="Y180" s="66">
        <v>-5.9522438339499999</v>
      </c>
      <c r="Z180" s="66">
        <f t="shared" si="16"/>
        <v>-1.5487191241847354E-2</v>
      </c>
      <c r="AA180" s="65">
        <v>6</v>
      </c>
      <c r="AB180" s="64">
        <v>166</v>
      </c>
      <c r="AC180" s="66">
        <f t="shared" si="20"/>
        <v>3.614457831325301E-2</v>
      </c>
      <c r="AD180" s="66">
        <f t="shared" si="21"/>
        <v>-1.1373736984462434E-6</v>
      </c>
      <c r="AE180" s="66">
        <f t="shared" si="22"/>
        <v>-1.1373736984462434E-6</v>
      </c>
      <c r="AF180" s="66">
        <f t="shared" si="23"/>
        <v>4.6757310719901915E-14</v>
      </c>
      <c r="AG180" s="14">
        <v>0.52</v>
      </c>
      <c r="AH180" s="67">
        <v>0.56000000000000005</v>
      </c>
      <c r="AI180" s="54" t="s">
        <v>1352</v>
      </c>
    </row>
    <row r="181" spans="1:35" ht="33" customHeight="1">
      <c r="A181" s="12" t="s">
        <v>1552</v>
      </c>
      <c r="B181" s="3" t="s">
        <v>208</v>
      </c>
      <c r="C181" s="13" t="s">
        <v>1451</v>
      </c>
      <c r="D181" s="14" t="s">
        <v>42</v>
      </c>
      <c r="E181" s="14" t="s">
        <v>37</v>
      </c>
      <c r="F181" s="19" t="s">
        <v>629</v>
      </c>
      <c r="G181" s="15" t="s">
        <v>630</v>
      </c>
      <c r="H181" s="14" t="s">
        <v>171</v>
      </c>
      <c r="I181" s="13" t="s">
        <v>33</v>
      </c>
      <c r="J181" s="14" t="s">
        <v>219</v>
      </c>
      <c r="K181" s="41"/>
      <c r="L181" s="14" t="s">
        <v>62</v>
      </c>
      <c r="M181" s="14" t="s">
        <v>27</v>
      </c>
      <c r="N181" s="13">
        <v>13</v>
      </c>
      <c r="O181" s="14">
        <v>0.03</v>
      </c>
      <c r="P181" s="13">
        <v>2</v>
      </c>
      <c r="Q181" s="15">
        <v>2</v>
      </c>
      <c r="R181" s="14">
        <v>2</v>
      </c>
      <c r="S181" s="64">
        <v>166</v>
      </c>
      <c r="T181" s="65">
        <v>4</v>
      </c>
      <c r="U181" s="65">
        <v>2306</v>
      </c>
      <c r="V181" s="66">
        <f t="shared" si="17"/>
        <v>1.7346053772766695E-3</v>
      </c>
      <c r="W181" s="66">
        <f t="shared" si="18"/>
        <v>1.7346053772766695E-3</v>
      </c>
      <c r="X181" s="66">
        <f t="shared" si="19"/>
        <v>3.008855814877137E-6</v>
      </c>
      <c r="Y181" s="66">
        <v>-6.3596338704699997</v>
      </c>
      <c r="Z181" s="66">
        <f t="shared" si="16"/>
        <v>-1.10314551092281E-2</v>
      </c>
      <c r="AA181" s="65">
        <v>4</v>
      </c>
      <c r="AB181" s="64">
        <v>166</v>
      </c>
      <c r="AC181" s="66">
        <f t="shared" si="20"/>
        <v>2.4096385542168676E-2</v>
      </c>
      <c r="AD181" s="66">
        <f t="shared" si="21"/>
        <v>-4.7311777315488316E-7</v>
      </c>
      <c r="AE181" s="66">
        <f t="shared" si="22"/>
        <v>-4.7311777315488316E-7</v>
      </c>
      <c r="AF181" s="66">
        <f t="shared" si="23"/>
        <v>5.3937452355430233E-15</v>
      </c>
      <c r="AG181" s="14">
        <v>3.39</v>
      </c>
      <c r="AH181" s="67">
        <v>0.37</v>
      </c>
      <c r="AI181" s="54" t="s">
        <v>1110</v>
      </c>
    </row>
    <row r="182" spans="1:35" ht="33" customHeight="1">
      <c r="A182" s="12" t="s">
        <v>1218</v>
      </c>
      <c r="B182" s="3" t="s">
        <v>256</v>
      </c>
      <c r="C182" s="4" t="s">
        <v>631</v>
      </c>
      <c r="D182" s="14" t="s">
        <v>42</v>
      </c>
      <c r="E182" s="14" t="s">
        <v>632</v>
      </c>
      <c r="F182" s="19" t="s">
        <v>633</v>
      </c>
      <c r="G182" s="15" t="s">
        <v>634</v>
      </c>
      <c r="H182" s="14" t="s">
        <v>23</v>
      </c>
      <c r="I182" s="13" t="s">
        <v>119</v>
      </c>
      <c r="J182" s="14" t="s">
        <v>56</v>
      </c>
      <c r="K182" s="41"/>
      <c r="L182" s="14" t="s">
        <v>62</v>
      </c>
      <c r="M182" s="14" t="s">
        <v>27</v>
      </c>
      <c r="N182" s="14">
        <v>11</v>
      </c>
      <c r="O182" s="14">
        <v>0.03</v>
      </c>
      <c r="P182" s="13">
        <v>1</v>
      </c>
      <c r="Q182" s="15">
        <v>1</v>
      </c>
      <c r="R182" s="14">
        <v>2</v>
      </c>
      <c r="S182" s="64">
        <v>166</v>
      </c>
      <c r="T182" s="65">
        <v>3</v>
      </c>
      <c r="U182" s="65">
        <v>2306</v>
      </c>
      <c r="V182" s="66">
        <f t="shared" si="17"/>
        <v>1.3009540329575022E-3</v>
      </c>
      <c r="W182" s="66">
        <f t="shared" si="18"/>
        <v>1.3009540329575022E-3</v>
      </c>
      <c r="X182" s="66">
        <f t="shared" si="19"/>
        <v>1.6924813958683897E-6</v>
      </c>
      <c r="Y182" s="66">
        <v>-6.6453910145100004</v>
      </c>
      <c r="Z182" s="66">
        <f t="shared" si="16"/>
        <v>-8.645348240906332E-3</v>
      </c>
      <c r="AA182" s="65">
        <v>3</v>
      </c>
      <c r="AB182" s="64">
        <v>166</v>
      </c>
      <c r="AC182" s="66">
        <f t="shared" si="20"/>
        <v>1.8072289156626505E-2</v>
      </c>
      <c r="AD182" s="66">
        <f t="shared" si="21"/>
        <v>-2.5468499779364528E-7</v>
      </c>
      <c r="AE182" s="66">
        <f t="shared" si="22"/>
        <v>-2.5468499779364528E-7</v>
      </c>
      <c r="AF182" s="66">
        <f t="shared" si="23"/>
        <v>1.1722490620689595E-15</v>
      </c>
      <c r="AG182" s="14">
        <v>0.26</v>
      </c>
      <c r="AH182" s="67">
        <v>0.22</v>
      </c>
      <c r="AI182" s="54" t="s">
        <v>1353</v>
      </c>
    </row>
    <row r="183" spans="1:35" ht="33" customHeight="1">
      <c r="A183" s="3" t="s">
        <v>1264</v>
      </c>
      <c r="B183" s="18" t="s">
        <v>635</v>
      </c>
      <c r="C183" s="13" t="s">
        <v>636</v>
      </c>
      <c r="D183" s="14" t="s">
        <v>88</v>
      </c>
      <c r="E183" s="13" t="s">
        <v>637</v>
      </c>
      <c r="F183" s="20" t="s">
        <v>638</v>
      </c>
      <c r="G183" s="15" t="s">
        <v>639</v>
      </c>
      <c r="H183" s="14" t="s">
        <v>81</v>
      </c>
      <c r="I183" s="13" t="s">
        <v>24</v>
      </c>
      <c r="J183" s="14"/>
      <c r="K183" s="41"/>
      <c r="L183" s="14" t="s">
        <v>26</v>
      </c>
      <c r="M183" s="14" t="s">
        <v>27</v>
      </c>
      <c r="N183" s="14">
        <v>3</v>
      </c>
      <c r="O183" s="14">
        <v>0.01</v>
      </c>
      <c r="P183" s="14">
        <v>2</v>
      </c>
      <c r="Q183" s="15">
        <v>2</v>
      </c>
      <c r="R183" s="14">
        <v>8</v>
      </c>
      <c r="S183" s="64">
        <v>166</v>
      </c>
      <c r="T183" s="65">
        <v>10</v>
      </c>
      <c r="U183" s="65">
        <v>2306</v>
      </c>
      <c r="V183" s="66">
        <f t="shared" si="17"/>
        <v>4.3365134431916736E-3</v>
      </c>
      <c r="W183" s="66">
        <f t="shared" si="18"/>
        <v>4.3365134431916736E-3</v>
      </c>
      <c r="X183" s="66">
        <f t="shared" si="19"/>
        <v>1.8805348842982106E-5</v>
      </c>
      <c r="Y183" s="66">
        <v>-5.4398809308700002</v>
      </c>
      <c r="Z183" s="66">
        <f t="shared" si="16"/>
        <v>-2.3590116786079793E-2</v>
      </c>
      <c r="AA183" s="65">
        <v>10</v>
      </c>
      <c r="AB183" s="64">
        <v>166</v>
      </c>
      <c r="AC183" s="66">
        <f t="shared" si="20"/>
        <v>6.0240963855421686E-2</v>
      </c>
      <c r="AD183" s="66">
        <f t="shared" si="21"/>
        <v>-3.4569412606563371E-6</v>
      </c>
      <c r="AE183" s="66">
        <f t="shared" si="22"/>
        <v>-3.4569412606563371E-6</v>
      </c>
      <c r="AF183" s="66">
        <f t="shared" si="23"/>
        <v>7.1990619756796534E-13</v>
      </c>
      <c r="AG183" s="14">
        <v>0.78</v>
      </c>
      <c r="AH183" s="67">
        <v>0.55000000000000004</v>
      </c>
      <c r="AI183" s="54" t="s">
        <v>1265</v>
      </c>
    </row>
    <row r="184" spans="1:35" ht="33" customHeight="1">
      <c r="A184" s="12" t="s">
        <v>1553</v>
      </c>
      <c r="B184" s="3" t="s">
        <v>45</v>
      </c>
      <c r="C184" s="13" t="s">
        <v>1452</v>
      </c>
      <c r="D184" s="14" t="s">
        <v>42</v>
      </c>
      <c r="E184" s="14" t="s">
        <v>640</v>
      </c>
      <c r="F184" s="20" t="s">
        <v>1399</v>
      </c>
      <c r="G184" s="15" t="s">
        <v>641</v>
      </c>
      <c r="H184" s="14" t="s">
        <v>600</v>
      </c>
      <c r="I184" s="13" t="s">
        <v>339</v>
      </c>
      <c r="J184" s="14" t="s">
        <v>82</v>
      </c>
      <c r="K184" s="41"/>
      <c r="L184" s="14" t="s">
        <v>62</v>
      </c>
      <c r="M184" s="14" t="s">
        <v>40</v>
      </c>
      <c r="N184" s="13">
        <v>15</v>
      </c>
      <c r="O184" s="14">
        <v>0.04</v>
      </c>
      <c r="P184" s="14">
        <v>3</v>
      </c>
      <c r="Q184" s="15">
        <v>3</v>
      </c>
      <c r="R184" s="14">
        <v>2</v>
      </c>
      <c r="S184" s="64">
        <v>166</v>
      </c>
      <c r="T184" s="65">
        <v>5</v>
      </c>
      <c r="U184" s="65">
        <v>2306</v>
      </c>
      <c r="V184" s="66">
        <f t="shared" si="17"/>
        <v>2.1682567215958368E-3</v>
      </c>
      <c r="W184" s="66">
        <f t="shared" si="18"/>
        <v>2.1682567215958368E-3</v>
      </c>
      <c r="X184" s="66">
        <f t="shared" si="19"/>
        <v>4.7013372107455265E-6</v>
      </c>
      <c r="Y184" s="66">
        <v>-6.1330281114299998</v>
      </c>
      <c r="Z184" s="66">
        <f t="shared" si="16"/>
        <v>-1.3297979426344317E-2</v>
      </c>
      <c r="AA184" s="65">
        <v>5</v>
      </c>
      <c r="AB184" s="64">
        <v>166</v>
      </c>
      <c r="AC184" s="66">
        <f t="shared" si="20"/>
        <v>3.0120481927710843E-2</v>
      </c>
      <c r="AD184" s="66">
        <f t="shared" si="21"/>
        <v>-7.6656051877273156E-7</v>
      </c>
      <c r="AE184" s="66">
        <f t="shared" si="22"/>
        <v>-7.6656051877273156E-7</v>
      </c>
      <c r="AF184" s="66">
        <f t="shared" si="23"/>
        <v>1.7699247859672269E-14</v>
      </c>
      <c r="AG184" s="14">
        <v>3.91</v>
      </c>
      <c r="AH184" s="67">
        <v>0.53</v>
      </c>
      <c r="AI184" s="54" t="s">
        <v>1196</v>
      </c>
    </row>
    <row r="185" spans="1:35" ht="33" customHeight="1">
      <c r="A185" s="12" t="s">
        <v>1015</v>
      </c>
      <c r="B185" s="12" t="s">
        <v>45</v>
      </c>
      <c r="C185" s="25" t="s">
        <v>1014</v>
      </c>
      <c r="D185" s="14" t="s">
        <v>42</v>
      </c>
      <c r="E185" s="14" t="s">
        <v>642</v>
      </c>
      <c r="F185" s="20" t="s">
        <v>643</v>
      </c>
      <c r="G185" s="15" t="s">
        <v>644</v>
      </c>
      <c r="H185" s="14" t="s">
        <v>23</v>
      </c>
      <c r="I185" s="13" t="s">
        <v>119</v>
      </c>
      <c r="J185" s="14" t="s">
        <v>56</v>
      </c>
      <c r="K185" s="41"/>
      <c r="L185" s="14" t="s">
        <v>62</v>
      </c>
      <c r="M185" s="14" t="s">
        <v>27</v>
      </c>
      <c r="N185" s="14">
        <v>11</v>
      </c>
      <c r="O185" s="14">
        <v>0.03</v>
      </c>
      <c r="P185" s="14">
        <v>2</v>
      </c>
      <c r="Q185" s="15">
        <v>2</v>
      </c>
      <c r="R185" s="14">
        <v>2</v>
      </c>
      <c r="S185" s="64">
        <v>166</v>
      </c>
      <c r="T185" s="65">
        <v>4</v>
      </c>
      <c r="U185" s="65">
        <v>2306</v>
      </c>
      <c r="V185" s="66">
        <f t="shared" si="17"/>
        <v>1.7346053772766695E-3</v>
      </c>
      <c r="W185" s="66">
        <f t="shared" si="18"/>
        <v>1.7346053772766695E-3</v>
      </c>
      <c r="X185" s="66">
        <f t="shared" si="19"/>
        <v>3.008855814877137E-6</v>
      </c>
      <c r="Y185" s="66">
        <v>-6.3596338704699997</v>
      </c>
      <c r="Z185" s="66">
        <f t="shared" si="16"/>
        <v>-1.10314551092281E-2</v>
      </c>
      <c r="AA185" s="65">
        <v>4</v>
      </c>
      <c r="AB185" s="64">
        <v>166</v>
      </c>
      <c r="AC185" s="66">
        <f t="shared" si="20"/>
        <v>2.4096385542168676E-2</v>
      </c>
      <c r="AD185" s="66">
        <f t="shared" si="21"/>
        <v>-4.7311777315488316E-7</v>
      </c>
      <c r="AE185" s="66">
        <f t="shared" si="22"/>
        <v>-4.7311777315488316E-7</v>
      </c>
      <c r="AF185" s="66">
        <f t="shared" si="23"/>
        <v>5.3937452355430233E-15</v>
      </c>
      <c r="AG185" s="14">
        <v>0.26</v>
      </c>
      <c r="AH185" s="67">
        <v>0.37</v>
      </c>
      <c r="AI185" s="54" t="s">
        <v>1010</v>
      </c>
    </row>
    <row r="186" spans="1:35" ht="33" customHeight="1">
      <c r="A186" s="12" t="s">
        <v>1139</v>
      </c>
      <c r="B186" s="3" t="s">
        <v>45</v>
      </c>
      <c r="C186" s="14" t="s">
        <v>645</v>
      </c>
      <c r="D186" s="14" t="s">
        <v>42</v>
      </c>
      <c r="E186" s="14" t="s">
        <v>37</v>
      </c>
      <c r="F186" s="20" t="s">
        <v>1626</v>
      </c>
      <c r="G186" s="15" t="s">
        <v>646</v>
      </c>
      <c r="H186" s="14" t="s">
        <v>23</v>
      </c>
      <c r="I186" s="14" t="s">
        <v>119</v>
      </c>
      <c r="J186" s="14" t="s">
        <v>48</v>
      </c>
      <c r="K186" s="40"/>
      <c r="L186" s="14" t="s">
        <v>83</v>
      </c>
      <c r="M186" s="14" t="s">
        <v>27</v>
      </c>
      <c r="N186" s="14">
        <v>11</v>
      </c>
      <c r="O186" s="14">
        <v>0.03</v>
      </c>
      <c r="P186" s="14">
        <v>2</v>
      </c>
      <c r="Q186" s="15">
        <v>1</v>
      </c>
      <c r="R186" s="14">
        <v>2</v>
      </c>
      <c r="S186" s="64">
        <v>166</v>
      </c>
      <c r="T186" s="65">
        <v>4</v>
      </c>
      <c r="U186" s="65">
        <v>2306</v>
      </c>
      <c r="V186" s="66">
        <f t="shared" si="17"/>
        <v>1.7346053772766695E-3</v>
      </c>
      <c r="W186" s="66">
        <f t="shared" si="18"/>
        <v>1.7346053772766695E-3</v>
      </c>
      <c r="X186" s="66">
        <f t="shared" si="19"/>
        <v>3.008855814877137E-6</v>
      </c>
      <c r="Y186" s="66">
        <v>-6.3596338704699997</v>
      </c>
      <c r="Z186" s="66">
        <f t="shared" si="16"/>
        <v>-1.10314551092281E-2</v>
      </c>
      <c r="AA186" s="65">
        <v>4</v>
      </c>
      <c r="AB186" s="64">
        <v>166</v>
      </c>
      <c r="AC186" s="66">
        <f t="shared" si="20"/>
        <v>2.4096385542168676E-2</v>
      </c>
      <c r="AD186" s="66">
        <f t="shared" si="21"/>
        <v>-4.7311777315488316E-7</v>
      </c>
      <c r="AE186" s="66">
        <f t="shared" si="22"/>
        <v>-4.7311777315488316E-7</v>
      </c>
      <c r="AF186" s="66">
        <f t="shared" si="23"/>
        <v>5.3937452355430233E-15</v>
      </c>
      <c r="AG186" s="14">
        <v>0.26</v>
      </c>
      <c r="AH186" s="67">
        <v>0.25</v>
      </c>
      <c r="AI186" s="54" t="s">
        <v>1129</v>
      </c>
    </row>
    <row r="187" spans="1:35" ht="33" customHeight="1">
      <c r="A187" s="12" t="s">
        <v>1185</v>
      </c>
      <c r="B187" s="12" t="s">
        <v>45</v>
      </c>
      <c r="C187" s="13" t="s">
        <v>647</v>
      </c>
      <c r="D187" s="14" t="s">
        <v>42</v>
      </c>
      <c r="E187" s="14" t="s">
        <v>37</v>
      </c>
      <c r="F187" s="19" t="s">
        <v>1639</v>
      </c>
      <c r="G187" s="15" t="s">
        <v>648</v>
      </c>
      <c r="H187" s="14" t="s">
        <v>32</v>
      </c>
      <c r="I187" s="14" t="s">
        <v>24</v>
      </c>
      <c r="J187" s="13" t="s">
        <v>649</v>
      </c>
      <c r="K187" s="41"/>
      <c r="L187" s="14" t="s">
        <v>62</v>
      </c>
      <c r="M187" s="14" t="s">
        <v>27</v>
      </c>
      <c r="N187" s="13">
        <v>31</v>
      </c>
      <c r="O187" s="14">
        <v>0.08</v>
      </c>
      <c r="P187" s="14">
        <v>11</v>
      </c>
      <c r="Q187" s="15">
        <v>7</v>
      </c>
      <c r="R187" s="14">
        <v>4</v>
      </c>
      <c r="S187" s="64">
        <v>166</v>
      </c>
      <c r="T187" s="65">
        <v>15</v>
      </c>
      <c r="U187" s="65">
        <v>2306</v>
      </c>
      <c r="V187" s="66">
        <f t="shared" si="17"/>
        <v>6.5047701647875109E-3</v>
      </c>
      <c r="W187" s="66">
        <f t="shared" si="18"/>
        <v>6.5047701647875109E-3</v>
      </c>
      <c r="X187" s="66">
        <f t="shared" si="19"/>
        <v>4.2312034896709739E-5</v>
      </c>
      <c r="Y187" s="66">
        <v>-5.0359531020799997</v>
      </c>
      <c r="Z187" s="66">
        <f t="shared" si="16"/>
        <v>-3.2757717489679095E-2</v>
      </c>
      <c r="AA187" s="65">
        <v>15</v>
      </c>
      <c r="AB187" s="64">
        <v>166</v>
      </c>
      <c r="AC187" s="66">
        <f t="shared" si="20"/>
        <v>9.036144578313253E-2</v>
      </c>
      <c r="AD187" s="66">
        <f t="shared" si="21"/>
        <v>-8.4019914481001825E-6</v>
      </c>
      <c r="AE187" s="66">
        <f t="shared" si="22"/>
        <v>-8.4019914481001825E-6</v>
      </c>
      <c r="AF187" s="66">
        <v>5.9000000000000003E-4</v>
      </c>
      <c r="AG187" s="14">
        <v>8.07</v>
      </c>
      <c r="AH187" s="67">
        <v>1.33</v>
      </c>
      <c r="AI187" s="54" t="s">
        <v>1025</v>
      </c>
    </row>
    <row r="188" spans="1:35" ht="33" customHeight="1">
      <c r="A188" s="12" t="s">
        <v>1005</v>
      </c>
      <c r="B188" s="12" t="s">
        <v>566</v>
      </c>
      <c r="C188" s="4" t="s">
        <v>1554</v>
      </c>
      <c r="D188" s="14" t="s">
        <v>42</v>
      </c>
      <c r="E188" s="14" t="s">
        <v>37</v>
      </c>
      <c r="F188" s="20" t="s">
        <v>1640</v>
      </c>
      <c r="G188" s="15" t="s">
        <v>650</v>
      </c>
      <c r="H188" s="14" t="s">
        <v>23</v>
      </c>
      <c r="I188" s="13" t="s">
        <v>33</v>
      </c>
      <c r="J188" s="13" t="s">
        <v>651</v>
      </c>
      <c r="K188" s="41"/>
      <c r="L188" s="14" t="s">
        <v>26</v>
      </c>
      <c r="M188" s="14" t="s">
        <v>27</v>
      </c>
      <c r="N188" s="14">
        <v>3</v>
      </c>
      <c r="O188" s="14">
        <v>0.01</v>
      </c>
      <c r="P188" s="14">
        <v>5</v>
      </c>
      <c r="Q188" s="15">
        <v>4</v>
      </c>
      <c r="R188" s="14">
        <v>5</v>
      </c>
      <c r="S188" s="64">
        <v>166</v>
      </c>
      <c r="T188" s="65">
        <v>10</v>
      </c>
      <c r="U188" s="65">
        <v>2306</v>
      </c>
      <c r="V188" s="66">
        <f t="shared" si="17"/>
        <v>4.3365134431916736E-3</v>
      </c>
      <c r="W188" s="66">
        <f t="shared" si="18"/>
        <v>4.3365134431916736E-3</v>
      </c>
      <c r="X188" s="66">
        <f t="shared" si="19"/>
        <v>1.8805348842982106E-5</v>
      </c>
      <c r="Y188" s="66">
        <v>-5.4398809308700002</v>
      </c>
      <c r="Z188" s="66">
        <f t="shared" si="16"/>
        <v>-2.3590116786079793E-2</v>
      </c>
      <c r="AA188" s="65">
        <v>10</v>
      </c>
      <c r="AB188" s="64">
        <v>166</v>
      </c>
      <c r="AC188" s="66">
        <f t="shared" si="20"/>
        <v>6.0240963855421686E-2</v>
      </c>
      <c r="AD188" s="66">
        <f t="shared" si="21"/>
        <v>-3.4569412606563371E-6</v>
      </c>
      <c r="AE188" s="66">
        <f t="shared" si="22"/>
        <v>-3.4569412606563371E-6</v>
      </c>
      <c r="AF188" s="66">
        <f t="shared" si="23"/>
        <v>7.1990619756796534E-13</v>
      </c>
      <c r="AG188" s="14">
        <v>0.78</v>
      </c>
      <c r="AH188" s="67">
        <v>0.8</v>
      </c>
      <c r="AI188" s="54" t="s">
        <v>1084</v>
      </c>
    </row>
    <row r="189" spans="1:35" ht="33" customHeight="1">
      <c r="A189" s="12" t="s">
        <v>652</v>
      </c>
      <c r="B189" s="12" t="s">
        <v>653</v>
      </c>
      <c r="C189" s="4" t="s">
        <v>654</v>
      </c>
      <c r="D189" s="14" t="s">
        <v>88</v>
      </c>
      <c r="E189" s="14" t="s">
        <v>37</v>
      </c>
      <c r="F189" s="19" t="s">
        <v>242</v>
      </c>
      <c r="G189" s="15" t="s">
        <v>655</v>
      </c>
      <c r="H189" s="14" t="s">
        <v>171</v>
      </c>
      <c r="I189" s="13" t="s">
        <v>33</v>
      </c>
      <c r="J189" s="14" t="s">
        <v>56</v>
      </c>
      <c r="K189" s="41"/>
      <c r="L189" s="14" t="s">
        <v>83</v>
      </c>
      <c r="M189" s="14" t="s">
        <v>27</v>
      </c>
      <c r="N189" s="14">
        <v>11</v>
      </c>
      <c r="O189" s="14">
        <v>0.03</v>
      </c>
      <c r="P189" s="13">
        <v>1</v>
      </c>
      <c r="Q189" s="15">
        <v>1</v>
      </c>
      <c r="R189" s="14">
        <v>6</v>
      </c>
      <c r="S189" s="64">
        <v>166</v>
      </c>
      <c r="T189" s="65">
        <v>7</v>
      </c>
      <c r="U189" s="65">
        <v>2306</v>
      </c>
      <c r="V189" s="66">
        <f t="shared" si="17"/>
        <v>3.0355594102341719E-3</v>
      </c>
      <c r="W189" s="66">
        <f t="shared" si="18"/>
        <v>3.0355594102341719E-3</v>
      </c>
      <c r="X189" s="66">
        <f t="shared" si="19"/>
        <v>9.2146209330612331E-6</v>
      </c>
      <c r="Y189" s="66">
        <v>-5.7958977635600002</v>
      </c>
      <c r="Z189" s="66">
        <f t="shared" si="16"/>
        <v>-1.7593791996929752E-2</v>
      </c>
      <c r="AA189" s="65">
        <v>7</v>
      </c>
      <c r="AB189" s="64">
        <v>166</v>
      </c>
      <c r="AC189" s="66">
        <f t="shared" si="20"/>
        <v>4.2168674698795178E-2</v>
      </c>
      <c r="AD189" s="66">
        <f t="shared" si="21"/>
        <v>-1.5898522211684698E-6</v>
      </c>
      <c r="AE189" s="66">
        <f t="shared" si="22"/>
        <v>-1.5898522211684698E-6</v>
      </c>
      <c r="AF189" s="66">
        <f t="shared" si="23"/>
        <v>1.0658681081976036E-13</v>
      </c>
      <c r="AG189" s="14">
        <v>0.26</v>
      </c>
      <c r="AH189" s="67">
        <v>0.34</v>
      </c>
      <c r="AI189" s="54" t="s">
        <v>1354</v>
      </c>
    </row>
    <row r="190" spans="1:35" ht="33" customHeight="1" thickBot="1">
      <c r="A190" s="6" t="s">
        <v>1555</v>
      </c>
      <c r="B190" s="3" t="s">
        <v>146</v>
      </c>
      <c r="C190" s="13" t="s">
        <v>1453</v>
      </c>
      <c r="D190" s="14" t="s">
        <v>42</v>
      </c>
      <c r="E190" s="14" t="s">
        <v>656</v>
      </c>
      <c r="F190" s="19" t="s">
        <v>657</v>
      </c>
      <c r="G190" s="15" t="s">
        <v>658</v>
      </c>
      <c r="H190" s="14" t="s">
        <v>23</v>
      </c>
      <c r="I190" s="13" t="s">
        <v>33</v>
      </c>
      <c r="J190" s="14" t="s">
        <v>56</v>
      </c>
      <c r="K190" s="41"/>
      <c r="L190" s="14" t="s">
        <v>26</v>
      </c>
      <c r="M190" s="14" t="s">
        <v>40</v>
      </c>
      <c r="N190" s="21">
        <v>4</v>
      </c>
      <c r="O190" s="14">
        <v>0.01</v>
      </c>
      <c r="P190" s="13">
        <v>2</v>
      </c>
      <c r="Q190" s="15">
        <v>2</v>
      </c>
      <c r="R190" s="14">
        <v>3</v>
      </c>
      <c r="S190" s="64">
        <v>166</v>
      </c>
      <c r="T190" s="65">
        <v>5</v>
      </c>
      <c r="U190" s="65">
        <v>2306</v>
      </c>
      <c r="V190" s="66">
        <f t="shared" si="17"/>
        <v>2.1682567215958368E-3</v>
      </c>
      <c r="W190" s="66">
        <f t="shared" si="18"/>
        <v>2.1682567215958368E-3</v>
      </c>
      <c r="X190" s="66">
        <f t="shared" si="19"/>
        <v>4.7013372107455265E-6</v>
      </c>
      <c r="Y190" s="66">
        <v>-6.1330281114299998</v>
      </c>
      <c r="Z190" s="66">
        <f t="shared" si="16"/>
        <v>-1.3297979426344317E-2</v>
      </c>
      <c r="AA190" s="65">
        <v>5</v>
      </c>
      <c r="AB190" s="64">
        <v>166</v>
      </c>
      <c r="AC190" s="66">
        <f t="shared" si="20"/>
        <v>3.0120481927710843E-2</v>
      </c>
      <c r="AD190" s="66">
        <f t="shared" si="21"/>
        <v>-7.6656051877273156E-7</v>
      </c>
      <c r="AE190" s="66">
        <f t="shared" si="22"/>
        <v>-7.6656051877273156E-7</v>
      </c>
      <c r="AF190" s="66">
        <f t="shared" si="23"/>
        <v>1.7699247859672269E-14</v>
      </c>
      <c r="AG190" s="14">
        <v>1.04</v>
      </c>
      <c r="AH190" s="67">
        <v>0.4</v>
      </c>
      <c r="AI190" s="54" t="s">
        <v>1003</v>
      </c>
    </row>
    <row r="191" spans="1:35" ht="33" customHeight="1">
      <c r="A191" s="3" t="s">
        <v>1165</v>
      </c>
      <c r="B191" s="3" t="s">
        <v>659</v>
      </c>
      <c r="C191" s="13" t="s">
        <v>660</v>
      </c>
      <c r="D191" s="14" t="s">
        <v>42</v>
      </c>
      <c r="E191" s="14" t="s">
        <v>126</v>
      </c>
      <c r="F191" s="20" t="s">
        <v>661</v>
      </c>
      <c r="G191" s="15" t="s">
        <v>662</v>
      </c>
      <c r="H191" s="14" t="s">
        <v>23</v>
      </c>
      <c r="I191" s="13" t="s">
        <v>33</v>
      </c>
      <c r="J191" s="14" t="s">
        <v>663</v>
      </c>
      <c r="K191" s="41"/>
      <c r="L191" s="14" t="s">
        <v>62</v>
      </c>
      <c r="M191" s="14" t="s">
        <v>27</v>
      </c>
      <c r="N191" s="13">
        <v>9</v>
      </c>
      <c r="O191" s="14">
        <v>0.02</v>
      </c>
      <c r="P191" s="14">
        <v>2</v>
      </c>
      <c r="Q191" s="15">
        <v>2</v>
      </c>
      <c r="R191" s="14">
        <v>2</v>
      </c>
      <c r="S191" s="64">
        <v>166</v>
      </c>
      <c r="T191" s="65">
        <v>4</v>
      </c>
      <c r="U191" s="65">
        <v>2306</v>
      </c>
      <c r="V191" s="66">
        <f t="shared" si="17"/>
        <v>1.7346053772766695E-3</v>
      </c>
      <c r="W191" s="66">
        <f t="shared" si="18"/>
        <v>1.7346053772766695E-3</v>
      </c>
      <c r="X191" s="66">
        <f t="shared" si="19"/>
        <v>3.008855814877137E-6</v>
      </c>
      <c r="Y191" s="66">
        <v>-6.3596338704699997</v>
      </c>
      <c r="Z191" s="66">
        <f t="shared" si="16"/>
        <v>-1.10314551092281E-2</v>
      </c>
      <c r="AA191" s="65">
        <v>4</v>
      </c>
      <c r="AB191" s="64">
        <v>166</v>
      </c>
      <c r="AC191" s="66">
        <f t="shared" si="20"/>
        <v>2.4096385542168676E-2</v>
      </c>
      <c r="AD191" s="66">
        <f t="shared" si="21"/>
        <v>-4.7311777315488316E-7</v>
      </c>
      <c r="AE191" s="66">
        <f t="shared" si="22"/>
        <v>-4.7311777315488316E-7</v>
      </c>
      <c r="AF191" s="66">
        <f t="shared" si="23"/>
        <v>5.3937452355430233E-15</v>
      </c>
      <c r="AG191" s="14">
        <v>2.34</v>
      </c>
      <c r="AH191" s="67">
        <v>0.37</v>
      </c>
      <c r="AI191" s="54" t="s">
        <v>1355</v>
      </c>
    </row>
    <row r="192" spans="1:35" ht="33" customHeight="1">
      <c r="A192" s="14" t="s">
        <v>1149</v>
      </c>
      <c r="B192" s="3" t="s">
        <v>179</v>
      </c>
      <c r="C192" s="24" t="s">
        <v>664</v>
      </c>
      <c r="D192" s="14" t="s">
        <v>42</v>
      </c>
      <c r="E192" s="14" t="s">
        <v>665</v>
      </c>
      <c r="F192" s="20" t="s">
        <v>666</v>
      </c>
      <c r="G192" s="15" t="s">
        <v>39</v>
      </c>
      <c r="H192" s="14" t="s">
        <v>23</v>
      </c>
      <c r="I192" s="14" t="s">
        <v>33</v>
      </c>
      <c r="J192" s="14" t="s">
        <v>56</v>
      </c>
      <c r="K192" s="41"/>
      <c r="L192" s="14" t="s">
        <v>83</v>
      </c>
      <c r="M192" s="14" t="s">
        <v>40</v>
      </c>
      <c r="N192" s="14">
        <v>5</v>
      </c>
      <c r="O192" s="14">
        <v>0.01</v>
      </c>
      <c r="P192" s="14">
        <v>1</v>
      </c>
      <c r="Q192" s="15"/>
      <c r="R192" s="14">
        <v>4</v>
      </c>
      <c r="S192" s="64">
        <v>166</v>
      </c>
      <c r="T192" s="65">
        <v>5</v>
      </c>
      <c r="U192" s="65">
        <v>2306</v>
      </c>
      <c r="V192" s="66">
        <f t="shared" si="17"/>
        <v>2.1682567215958368E-3</v>
      </c>
      <c r="W192" s="66">
        <f t="shared" si="18"/>
        <v>2.1682567215958368E-3</v>
      </c>
      <c r="X192" s="66">
        <f t="shared" si="19"/>
        <v>4.7013372107455265E-6</v>
      </c>
      <c r="Y192" s="66">
        <v>-6.1330281114299998</v>
      </c>
      <c r="Z192" s="66">
        <f t="shared" si="16"/>
        <v>-1.3297979426344317E-2</v>
      </c>
      <c r="AA192" s="65">
        <v>5</v>
      </c>
      <c r="AB192" s="64">
        <v>166</v>
      </c>
      <c r="AC192" s="66">
        <f t="shared" si="20"/>
        <v>3.0120481927710843E-2</v>
      </c>
      <c r="AD192" s="66">
        <f t="shared" si="21"/>
        <v>-7.6656051877273156E-7</v>
      </c>
      <c r="AE192" s="66">
        <f t="shared" si="22"/>
        <v>-7.6656051877273156E-7</v>
      </c>
      <c r="AF192" s="66">
        <f t="shared" si="23"/>
        <v>1.7699247859672269E-14</v>
      </c>
      <c r="AG192" s="14">
        <v>1.3</v>
      </c>
      <c r="AH192" s="67">
        <v>0.15</v>
      </c>
      <c r="AI192" s="54" t="s">
        <v>1100</v>
      </c>
    </row>
    <row r="193" spans="1:35" ht="33" customHeight="1">
      <c r="A193" s="16" t="s">
        <v>1556</v>
      </c>
      <c r="B193" s="16" t="s">
        <v>28</v>
      </c>
      <c r="C193" s="13" t="s">
        <v>1454</v>
      </c>
      <c r="D193" s="14" t="s">
        <v>42</v>
      </c>
      <c r="E193" s="14" t="s">
        <v>667</v>
      </c>
      <c r="F193" s="19" t="s">
        <v>1684</v>
      </c>
      <c r="G193" s="15" t="s">
        <v>668</v>
      </c>
      <c r="H193" s="14" t="s">
        <v>23</v>
      </c>
      <c r="I193" s="13" t="s">
        <v>24</v>
      </c>
      <c r="J193" s="14" t="s">
        <v>669</v>
      </c>
      <c r="K193" s="41"/>
      <c r="L193" s="14" t="s">
        <v>26</v>
      </c>
      <c r="M193" s="14" t="s">
        <v>40</v>
      </c>
      <c r="N193" s="14">
        <v>3</v>
      </c>
      <c r="O193" s="14">
        <v>0.01</v>
      </c>
      <c r="P193" s="13">
        <v>5</v>
      </c>
      <c r="Q193" s="15">
        <v>4</v>
      </c>
      <c r="R193" s="14">
        <v>7</v>
      </c>
      <c r="S193" s="64">
        <v>166</v>
      </c>
      <c r="T193" s="65">
        <v>12</v>
      </c>
      <c r="U193" s="65">
        <v>2306</v>
      </c>
      <c r="V193" s="66">
        <f t="shared" si="17"/>
        <v>5.2038161318300087E-3</v>
      </c>
      <c r="W193" s="66">
        <f t="shared" si="18"/>
        <v>5.2038161318300087E-3</v>
      </c>
      <c r="X193" s="66">
        <f t="shared" si="19"/>
        <v>2.7079702333894235E-5</v>
      </c>
      <c r="Y193" s="66">
        <v>-5.2590966533900003</v>
      </c>
      <c r="Z193" s="66">
        <f t="shared" si="16"/>
        <v>-2.7367372003764094E-2</v>
      </c>
      <c r="AA193" s="65">
        <v>12</v>
      </c>
      <c r="AB193" s="64">
        <v>166</v>
      </c>
      <c r="AC193" s="66">
        <f t="shared" si="20"/>
        <v>7.2289156626506021E-2</v>
      </c>
      <c r="AD193" s="66">
        <f t="shared" si="21"/>
        <v>-5.1491166865014216E-6</v>
      </c>
      <c r="AE193" s="66">
        <f t="shared" si="22"/>
        <v>-5.1491166865014216E-6</v>
      </c>
      <c r="AF193" s="66">
        <f t="shared" si="23"/>
        <v>1.9166315169547502E-12</v>
      </c>
      <c r="AG193" s="14">
        <v>0.78</v>
      </c>
      <c r="AH193" s="67">
        <v>0.86</v>
      </c>
      <c r="AI193" s="54" t="s">
        <v>1111</v>
      </c>
    </row>
    <row r="194" spans="1:35" ht="33" customHeight="1">
      <c r="A194" s="12" t="s">
        <v>999</v>
      </c>
      <c r="B194" s="12" t="s">
        <v>146</v>
      </c>
      <c r="C194" s="13" t="s">
        <v>998</v>
      </c>
      <c r="D194" s="14" t="s">
        <v>42</v>
      </c>
      <c r="E194" s="14" t="s">
        <v>37</v>
      </c>
      <c r="F194" s="20" t="s">
        <v>670</v>
      </c>
      <c r="G194" s="15" t="s">
        <v>671</v>
      </c>
      <c r="H194" s="14" t="s">
        <v>23</v>
      </c>
      <c r="I194" s="13" t="s">
        <v>119</v>
      </c>
      <c r="J194" s="14" t="s">
        <v>78</v>
      </c>
      <c r="K194" s="41"/>
      <c r="L194" s="14" t="s">
        <v>83</v>
      </c>
      <c r="M194" s="14" t="s">
        <v>27</v>
      </c>
      <c r="N194" s="14">
        <v>2</v>
      </c>
      <c r="O194" s="14">
        <v>0.01</v>
      </c>
      <c r="P194" s="14">
        <v>2</v>
      </c>
      <c r="Q194" s="15">
        <v>2</v>
      </c>
      <c r="R194" s="14">
        <v>3</v>
      </c>
      <c r="S194" s="64">
        <v>166</v>
      </c>
      <c r="T194" s="65">
        <v>5</v>
      </c>
      <c r="U194" s="65">
        <v>2306</v>
      </c>
      <c r="V194" s="66">
        <f t="shared" si="17"/>
        <v>2.1682567215958368E-3</v>
      </c>
      <c r="W194" s="66">
        <f t="shared" si="18"/>
        <v>2.1682567215958368E-3</v>
      </c>
      <c r="X194" s="66">
        <f t="shared" si="19"/>
        <v>4.7013372107455265E-6</v>
      </c>
      <c r="Y194" s="66">
        <v>-6.1330281114299998</v>
      </c>
      <c r="Z194" s="66">
        <f t="shared" si="16"/>
        <v>-1.3297979426344317E-2</v>
      </c>
      <c r="AA194" s="65">
        <v>5</v>
      </c>
      <c r="AB194" s="64">
        <v>166</v>
      </c>
      <c r="AC194" s="66">
        <f t="shared" si="20"/>
        <v>3.0120481927710843E-2</v>
      </c>
      <c r="AD194" s="66">
        <f t="shared" si="21"/>
        <v>-7.6656051877273156E-7</v>
      </c>
      <c r="AE194" s="66">
        <f t="shared" si="22"/>
        <v>-7.6656051877273156E-7</v>
      </c>
      <c r="AF194" s="66">
        <f t="shared" si="23"/>
        <v>1.7699247859672269E-14</v>
      </c>
      <c r="AG194" s="14">
        <v>0.52</v>
      </c>
      <c r="AH194" s="67">
        <v>0.4</v>
      </c>
      <c r="AI194" s="54" t="s">
        <v>1000</v>
      </c>
    </row>
    <row r="195" spans="1:35" ht="33" customHeight="1">
      <c r="A195" s="23" t="s">
        <v>1187</v>
      </c>
      <c r="B195" s="12" t="s">
        <v>146</v>
      </c>
      <c r="C195" s="13" t="s">
        <v>672</v>
      </c>
      <c r="D195" s="14" t="s">
        <v>42</v>
      </c>
      <c r="E195" s="14" t="s">
        <v>37</v>
      </c>
      <c r="F195" s="20" t="s">
        <v>673</v>
      </c>
      <c r="G195" s="15" t="s">
        <v>674</v>
      </c>
      <c r="H195" s="14" t="s">
        <v>171</v>
      </c>
      <c r="I195" s="14" t="s">
        <v>675</v>
      </c>
      <c r="J195" s="14" t="s">
        <v>56</v>
      </c>
      <c r="K195" s="41"/>
      <c r="L195" s="14" t="s">
        <v>102</v>
      </c>
      <c r="M195" s="14" t="s">
        <v>27</v>
      </c>
      <c r="N195" s="14">
        <v>2</v>
      </c>
      <c r="O195" s="14">
        <v>0.01</v>
      </c>
      <c r="P195" s="14">
        <v>3</v>
      </c>
      <c r="Q195" s="15">
        <v>2</v>
      </c>
      <c r="R195" s="14">
        <v>3</v>
      </c>
      <c r="S195" s="64">
        <v>166</v>
      </c>
      <c r="T195" s="65">
        <v>6</v>
      </c>
      <c r="U195" s="65">
        <v>2306</v>
      </c>
      <c r="V195" s="66">
        <f t="shared" si="17"/>
        <v>2.6019080659150044E-3</v>
      </c>
      <c r="W195" s="66">
        <f t="shared" si="18"/>
        <v>2.6019080659150044E-3</v>
      </c>
      <c r="X195" s="66">
        <f t="shared" si="19"/>
        <v>6.7699255834735587E-6</v>
      </c>
      <c r="Y195" s="66">
        <v>-5.9522438339499999</v>
      </c>
      <c r="Z195" s="66">
        <f t="shared" si="16"/>
        <v>-1.5487191241847354E-2</v>
      </c>
      <c r="AA195" s="65">
        <v>6</v>
      </c>
      <c r="AB195" s="64">
        <v>166</v>
      </c>
      <c r="AC195" s="66">
        <f t="shared" si="20"/>
        <v>3.614457831325301E-2</v>
      </c>
      <c r="AD195" s="66">
        <f t="shared" si="21"/>
        <v>-1.1373736984462434E-6</v>
      </c>
      <c r="AE195" s="66">
        <f t="shared" si="22"/>
        <v>-1.1373736984462434E-6</v>
      </c>
      <c r="AF195" s="66">
        <f t="shared" si="23"/>
        <v>4.6757310719901915E-14</v>
      </c>
      <c r="AG195" s="14">
        <v>0.52</v>
      </c>
      <c r="AH195" s="67">
        <v>0.43</v>
      </c>
      <c r="AI195" s="54" t="s">
        <v>1356</v>
      </c>
    </row>
    <row r="196" spans="1:35" ht="33" customHeight="1">
      <c r="A196" s="12" t="s">
        <v>1091</v>
      </c>
      <c r="B196" s="3" t="s">
        <v>272</v>
      </c>
      <c r="C196" s="13" t="s">
        <v>676</v>
      </c>
      <c r="D196" s="14" t="s">
        <v>29</v>
      </c>
      <c r="E196" s="14" t="s">
        <v>121</v>
      </c>
      <c r="F196" s="20" t="s">
        <v>1685</v>
      </c>
      <c r="G196" s="15" t="s">
        <v>677</v>
      </c>
      <c r="H196" s="14" t="s">
        <v>81</v>
      </c>
      <c r="I196" s="14" t="s">
        <v>24</v>
      </c>
      <c r="J196" s="14" t="s">
        <v>292</v>
      </c>
      <c r="K196" s="41"/>
      <c r="L196" s="14" t="s">
        <v>102</v>
      </c>
      <c r="M196" s="14" t="s">
        <v>27</v>
      </c>
      <c r="N196" s="13">
        <v>10</v>
      </c>
      <c r="O196" s="14">
        <v>0.03</v>
      </c>
      <c r="P196" s="14">
        <v>5</v>
      </c>
      <c r="Q196" s="15">
        <v>6</v>
      </c>
      <c r="R196" s="14">
        <v>6</v>
      </c>
      <c r="S196" s="64">
        <v>166</v>
      </c>
      <c r="T196" s="65">
        <v>11</v>
      </c>
      <c r="U196" s="65">
        <v>2306</v>
      </c>
      <c r="V196" s="66">
        <f t="shared" si="17"/>
        <v>4.7701647875108416E-3</v>
      </c>
      <c r="W196" s="66">
        <f t="shared" si="18"/>
        <v>4.7701647875108416E-3</v>
      </c>
      <c r="X196" s="66">
        <f t="shared" si="19"/>
        <v>2.2754472100008354E-5</v>
      </c>
      <c r="Y196" s="66">
        <v>-5.3454089740799997</v>
      </c>
      <c r="Z196" s="66">
        <f t="shared" ref="Z196:Z259" si="24">W196*Y196</f>
        <v>-2.5498481663000866E-2</v>
      </c>
      <c r="AA196" s="65">
        <v>11</v>
      </c>
      <c r="AB196" s="64">
        <v>166</v>
      </c>
      <c r="AC196" s="66">
        <f t="shared" si="20"/>
        <v>6.6265060240963861E-2</v>
      </c>
      <c r="AD196" s="66">
        <f t="shared" si="21"/>
        <v>-4.2568252888310824E-6</v>
      </c>
      <c r="AE196" s="66">
        <f t="shared" si="22"/>
        <v>-4.2568252888310824E-6</v>
      </c>
      <c r="AF196" s="66">
        <f t="shared" si="23"/>
        <v>1.2007601020237958E-12</v>
      </c>
      <c r="AG196" s="14">
        <v>2.6</v>
      </c>
      <c r="AH196" s="67">
        <v>1.08</v>
      </c>
      <c r="AI196" s="54" t="s">
        <v>1093</v>
      </c>
    </row>
    <row r="197" spans="1:35" ht="33" customHeight="1">
      <c r="A197" s="38" t="s">
        <v>1557</v>
      </c>
      <c r="B197" s="38" t="s">
        <v>272</v>
      </c>
      <c r="C197" s="32" t="s">
        <v>1455</v>
      </c>
      <c r="D197" s="32" t="s">
        <v>29</v>
      </c>
      <c r="E197" s="5" t="s">
        <v>80</v>
      </c>
      <c r="F197" s="32" t="s">
        <v>1649</v>
      </c>
      <c r="G197" s="15" t="s">
        <v>678</v>
      </c>
      <c r="H197" s="24" t="s">
        <v>32</v>
      </c>
      <c r="I197" s="13" t="s">
        <v>24</v>
      </c>
      <c r="J197" s="14" t="s">
        <v>669</v>
      </c>
      <c r="K197" s="40"/>
      <c r="L197" s="14" t="s">
        <v>26</v>
      </c>
      <c r="M197" s="14" t="s">
        <v>27</v>
      </c>
      <c r="N197" s="13">
        <v>322</v>
      </c>
      <c r="O197" s="14">
        <v>0.84</v>
      </c>
      <c r="P197" s="4">
        <v>11</v>
      </c>
      <c r="Q197" s="15">
        <v>8</v>
      </c>
      <c r="R197" s="14">
        <v>7</v>
      </c>
      <c r="S197" s="64">
        <v>166</v>
      </c>
      <c r="T197" s="65">
        <v>18</v>
      </c>
      <c r="U197" s="65">
        <v>2306</v>
      </c>
      <c r="V197" s="66">
        <f t="shared" ref="V197:V260" si="25">T197/U197</f>
        <v>7.8057241977450131E-3</v>
      </c>
      <c r="W197" s="66">
        <f t="shared" ref="W197:W260" si="26">V197</f>
        <v>7.8057241977450131E-3</v>
      </c>
      <c r="X197" s="66">
        <f t="shared" ref="X197:X260" si="27">V197*W197</f>
        <v>6.0929330251262026E-5</v>
      </c>
      <c r="Y197" s="66">
        <v>-4.8523503151299998</v>
      </c>
      <c r="Z197" s="66">
        <f t="shared" si="24"/>
        <v>-3.7876108270745876E-2</v>
      </c>
      <c r="AA197" s="65">
        <v>18</v>
      </c>
      <c r="AB197" s="64">
        <v>166</v>
      </c>
      <c r="AC197" s="66">
        <f t="shared" ref="AC197:AC260" si="28">AA197/AB197</f>
        <v>0.10843373493975904</v>
      </c>
      <c r="AD197" s="66">
        <f t="shared" ref="AD197:AD260" si="29">X197/Y197</f>
        <v>-1.2556663532985182E-5</v>
      </c>
      <c r="AE197" s="66">
        <f t="shared" ref="AE197:AE260" si="30">X197/Y197</f>
        <v>-1.2556663532985182E-5</v>
      </c>
      <c r="AF197" s="66">
        <v>7.6249999999999998E-2</v>
      </c>
      <c r="AG197" s="14">
        <v>83.85</v>
      </c>
      <c r="AH197" s="67">
        <v>1.55</v>
      </c>
      <c r="AI197" s="54" t="s">
        <v>1047</v>
      </c>
    </row>
    <row r="198" spans="1:35" ht="33" customHeight="1">
      <c r="A198" s="12" t="s">
        <v>1558</v>
      </c>
      <c r="B198" s="3" t="s">
        <v>679</v>
      </c>
      <c r="C198" s="5" t="s">
        <v>680</v>
      </c>
      <c r="D198" s="20" t="s">
        <v>88</v>
      </c>
      <c r="E198" s="5" t="s">
        <v>126</v>
      </c>
      <c r="F198" s="35" t="s">
        <v>681</v>
      </c>
      <c r="G198" s="15" t="s">
        <v>39</v>
      </c>
      <c r="H198" s="5" t="s">
        <v>23</v>
      </c>
      <c r="I198" s="5" t="s">
        <v>33</v>
      </c>
      <c r="J198" s="5" t="s">
        <v>56</v>
      </c>
      <c r="K198" s="41"/>
      <c r="L198" s="5" t="s">
        <v>62</v>
      </c>
      <c r="M198" s="5" t="s">
        <v>40</v>
      </c>
      <c r="N198" s="5">
        <v>11</v>
      </c>
      <c r="O198" s="14">
        <v>0.03</v>
      </c>
      <c r="P198" s="5">
        <v>1</v>
      </c>
      <c r="Q198" s="15">
        <v>1</v>
      </c>
      <c r="R198" s="14">
        <v>7</v>
      </c>
      <c r="S198" s="64">
        <v>166</v>
      </c>
      <c r="T198" s="65">
        <v>8</v>
      </c>
      <c r="U198" s="65">
        <v>2306</v>
      </c>
      <c r="V198" s="66">
        <f t="shared" si="25"/>
        <v>3.469210754553339E-3</v>
      </c>
      <c r="W198" s="66">
        <f t="shared" si="26"/>
        <v>3.469210754553339E-3</v>
      </c>
      <c r="X198" s="66">
        <f t="shared" si="27"/>
        <v>1.2035423259508548E-5</v>
      </c>
      <c r="Y198" s="66">
        <v>-5.6636006850199996</v>
      </c>
      <c r="Z198" s="66">
        <f t="shared" si="24"/>
        <v>-1.964822440596704E-2</v>
      </c>
      <c r="AA198" s="65">
        <v>8</v>
      </c>
      <c r="AB198" s="64">
        <v>166</v>
      </c>
      <c r="AC198" s="66">
        <f t="shared" si="28"/>
        <v>4.8192771084337352E-2</v>
      </c>
      <c r="AD198" s="66">
        <f t="shared" si="29"/>
        <v>-2.1250479913497023E-6</v>
      </c>
      <c r="AE198" s="66">
        <f t="shared" si="30"/>
        <v>-2.1250479913497023E-6</v>
      </c>
      <c r="AF198" s="66">
        <f t="shared" ref="AF198:AF261" si="31">AC198*AD198*AE198</f>
        <v>2.1763031159226046E-13</v>
      </c>
      <c r="AG198" s="14">
        <v>0.26</v>
      </c>
      <c r="AH198" s="67">
        <v>0.37</v>
      </c>
      <c r="AI198" s="54" t="s">
        <v>1146</v>
      </c>
    </row>
    <row r="199" spans="1:35" ht="33" customHeight="1">
      <c r="A199" s="23" t="s">
        <v>1559</v>
      </c>
      <c r="B199" s="23" t="s">
        <v>682</v>
      </c>
      <c r="C199" s="4" t="s">
        <v>683</v>
      </c>
      <c r="D199" s="14" t="s">
        <v>42</v>
      </c>
      <c r="E199" s="14" t="s">
        <v>318</v>
      </c>
      <c r="F199" s="20" t="s">
        <v>684</v>
      </c>
      <c r="G199" s="15" t="s">
        <v>685</v>
      </c>
      <c r="H199" s="14" t="s">
        <v>426</v>
      </c>
      <c r="I199" s="13" t="s">
        <v>33</v>
      </c>
      <c r="J199" s="24"/>
      <c r="K199" s="5"/>
      <c r="L199" s="14" t="s">
        <v>62</v>
      </c>
      <c r="M199" s="14" t="s">
        <v>27</v>
      </c>
      <c r="N199" s="14">
        <v>2</v>
      </c>
      <c r="O199" s="14">
        <v>0.01</v>
      </c>
      <c r="P199" s="14">
        <v>1</v>
      </c>
      <c r="Q199" s="15">
        <v>1</v>
      </c>
      <c r="R199" s="14">
        <v>1</v>
      </c>
      <c r="S199" s="64">
        <v>166</v>
      </c>
      <c r="T199" s="65">
        <v>2</v>
      </c>
      <c r="U199" s="65">
        <v>2306</v>
      </c>
      <c r="V199" s="66">
        <f t="shared" si="25"/>
        <v>8.6730268863833475E-4</v>
      </c>
      <c r="W199" s="66">
        <f t="shared" si="26"/>
        <v>8.6730268863833475E-4</v>
      </c>
      <c r="X199" s="66">
        <f t="shared" si="27"/>
        <v>7.5221395371928426E-7</v>
      </c>
      <c r="Y199" s="66">
        <v>-7.0470173463199997</v>
      </c>
      <c r="Z199" s="66">
        <f t="shared" si="24"/>
        <v>-6.1118970913443191E-3</v>
      </c>
      <c r="AA199" s="65">
        <v>2</v>
      </c>
      <c r="AB199" s="64">
        <v>166</v>
      </c>
      <c r="AC199" s="66">
        <f t="shared" si="28"/>
        <v>1.2048192771084338E-2</v>
      </c>
      <c r="AD199" s="66">
        <f t="shared" si="29"/>
        <v>-1.0674217427775959E-7</v>
      </c>
      <c r="AE199" s="66">
        <f t="shared" si="30"/>
        <v>-1.0674217427775959E-7</v>
      </c>
      <c r="AF199" s="66">
        <f t="shared" si="31"/>
        <v>1.3727580445233255E-16</v>
      </c>
      <c r="AG199" s="14">
        <v>0.52</v>
      </c>
      <c r="AH199" s="67">
        <v>0.19</v>
      </c>
      <c r="AI199" s="54" t="s">
        <v>1234</v>
      </c>
    </row>
    <row r="200" spans="1:35" ht="33" customHeight="1">
      <c r="A200" s="12" t="s">
        <v>940</v>
      </c>
      <c r="B200" s="12" t="s">
        <v>18</v>
      </c>
      <c r="C200" s="4" t="s">
        <v>686</v>
      </c>
      <c r="D200" s="14" t="s">
        <v>20</v>
      </c>
      <c r="E200" s="14" t="s">
        <v>37</v>
      </c>
      <c r="F200" s="20" t="s">
        <v>350</v>
      </c>
      <c r="G200" s="15" t="s">
        <v>687</v>
      </c>
      <c r="H200" s="14" t="s">
        <v>81</v>
      </c>
      <c r="I200" s="13" t="s">
        <v>33</v>
      </c>
      <c r="J200" s="14" t="s">
        <v>688</v>
      </c>
      <c r="K200" s="41"/>
      <c r="L200" s="14" t="s">
        <v>62</v>
      </c>
      <c r="M200" s="14" t="s">
        <v>27</v>
      </c>
      <c r="N200" s="13">
        <v>6</v>
      </c>
      <c r="O200" s="14">
        <v>0.02</v>
      </c>
      <c r="P200" s="14">
        <v>1</v>
      </c>
      <c r="Q200" s="15">
        <v>1</v>
      </c>
      <c r="R200" s="14">
        <v>7</v>
      </c>
      <c r="S200" s="64">
        <v>166</v>
      </c>
      <c r="T200" s="65">
        <v>8</v>
      </c>
      <c r="U200" s="65">
        <v>2306</v>
      </c>
      <c r="V200" s="66">
        <f t="shared" si="25"/>
        <v>3.469210754553339E-3</v>
      </c>
      <c r="W200" s="66">
        <f t="shared" si="26"/>
        <v>3.469210754553339E-3</v>
      </c>
      <c r="X200" s="66">
        <f t="shared" si="27"/>
        <v>1.2035423259508548E-5</v>
      </c>
      <c r="Y200" s="66">
        <v>-5.6636006850199996</v>
      </c>
      <c r="Z200" s="66">
        <f t="shared" si="24"/>
        <v>-1.964822440596704E-2</v>
      </c>
      <c r="AA200" s="65">
        <v>8</v>
      </c>
      <c r="AB200" s="64">
        <v>166</v>
      </c>
      <c r="AC200" s="66">
        <f t="shared" si="28"/>
        <v>4.8192771084337352E-2</v>
      </c>
      <c r="AD200" s="66">
        <f t="shared" si="29"/>
        <v>-2.1250479913497023E-6</v>
      </c>
      <c r="AE200" s="66">
        <f t="shared" si="30"/>
        <v>-2.1250479913497023E-6</v>
      </c>
      <c r="AF200" s="66">
        <f t="shared" si="31"/>
        <v>2.1763031159226046E-13</v>
      </c>
      <c r="AG200" s="14">
        <v>1.56</v>
      </c>
      <c r="AH200" s="67">
        <v>0.37</v>
      </c>
      <c r="AI200" s="54" t="s">
        <v>941</v>
      </c>
    </row>
    <row r="201" spans="1:35" ht="33" customHeight="1">
      <c r="A201" s="12" t="s">
        <v>1274</v>
      </c>
      <c r="B201" s="3" t="s">
        <v>35</v>
      </c>
      <c r="C201" s="13" t="s">
        <v>1456</v>
      </c>
      <c r="D201" s="14" t="s">
        <v>42</v>
      </c>
      <c r="E201" s="14" t="s">
        <v>30</v>
      </c>
      <c r="F201" s="20" t="s">
        <v>689</v>
      </c>
      <c r="G201" s="15" t="s">
        <v>690</v>
      </c>
      <c r="H201" s="14" t="s">
        <v>23</v>
      </c>
      <c r="I201" s="13" t="s">
        <v>24</v>
      </c>
      <c r="J201" s="14" t="s">
        <v>56</v>
      </c>
      <c r="K201" s="41"/>
      <c r="L201" s="14"/>
      <c r="M201" s="14"/>
      <c r="N201" s="21">
        <v>2</v>
      </c>
      <c r="O201" s="14">
        <v>0.01</v>
      </c>
      <c r="P201" s="14">
        <v>2</v>
      </c>
      <c r="Q201" s="15">
        <v>2</v>
      </c>
      <c r="R201" s="14">
        <v>3</v>
      </c>
      <c r="S201" s="64">
        <v>166</v>
      </c>
      <c r="T201" s="65">
        <v>5</v>
      </c>
      <c r="U201" s="65">
        <v>2306</v>
      </c>
      <c r="V201" s="66">
        <f t="shared" si="25"/>
        <v>2.1682567215958368E-3</v>
      </c>
      <c r="W201" s="66">
        <f t="shared" si="26"/>
        <v>2.1682567215958368E-3</v>
      </c>
      <c r="X201" s="66">
        <f t="shared" si="27"/>
        <v>4.7013372107455265E-6</v>
      </c>
      <c r="Y201" s="66">
        <v>-6.1330281114299998</v>
      </c>
      <c r="Z201" s="66">
        <f t="shared" si="24"/>
        <v>-1.3297979426344317E-2</v>
      </c>
      <c r="AA201" s="65">
        <v>5</v>
      </c>
      <c r="AB201" s="64">
        <v>166</v>
      </c>
      <c r="AC201" s="66">
        <f t="shared" si="28"/>
        <v>3.0120481927710843E-2</v>
      </c>
      <c r="AD201" s="66">
        <f t="shared" si="29"/>
        <v>-7.6656051877273156E-7</v>
      </c>
      <c r="AE201" s="66">
        <f t="shared" si="30"/>
        <v>-7.6656051877273156E-7</v>
      </c>
      <c r="AF201" s="66">
        <f t="shared" si="31"/>
        <v>1.7699247859672269E-14</v>
      </c>
      <c r="AG201" s="14">
        <v>0.52</v>
      </c>
      <c r="AH201" s="67">
        <v>0.4</v>
      </c>
      <c r="AI201" s="54" t="s">
        <v>1357</v>
      </c>
    </row>
    <row r="202" spans="1:35" ht="40.5" customHeight="1">
      <c r="A202" s="23" t="s">
        <v>1209</v>
      </c>
      <c r="B202" s="18" t="s">
        <v>691</v>
      </c>
      <c r="C202" s="14" t="s">
        <v>1457</v>
      </c>
      <c r="D202" s="14" t="s">
        <v>42</v>
      </c>
      <c r="E202" s="14" t="s">
        <v>692</v>
      </c>
      <c r="F202" s="19" t="s">
        <v>1663</v>
      </c>
      <c r="G202" s="15" t="s">
        <v>693</v>
      </c>
      <c r="H202" s="14" t="s">
        <v>81</v>
      </c>
      <c r="I202" s="13" t="s">
        <v>24</v>
      </c>
      <c r="J202" s="13" t="s">
        <v>694</v>
      </c>
      <c r="K202" s="40" t="s">
        <v>1686</v>
      </c>
      <c r="L202" s="14" t="s">
        <v>695</v>
      </c>
      <c r="M202" s="14"/>
      <c r="N202" s="13">
        <v>31</v>
      </c>
      <c r="O202" s="14">
        <v>0.08</v>
      </c>
      <c r="P202" s="14">
        <v>12</v>
      </c>
      <c r="Q202" s="15">
        <v>8</v>
      </c>
      <c r="R202" s="14">
        <v>4</v>
      </c>
      <c r="S202" s="64">
        <v>166</v>
      </c>
      <c r="T202" s="65">
        <v>16</v>
      </c>
      <c r="U202" s="65">
        <v>2306</v>
      </c>
      <c r="V202" s="66">
        <f t="shared" si="25"/>
        <v>6.938421509106678E-3</v>
      </c>
      <c r="W202" s="66">
        <f t="shared" si="26"/>
        <v>6.938421509106678E-3</v>
      </c>
      <c r="X202" s="66">
        <f t="shared" si="27"/>
        <v>4.8141693038034193E-5</v>
      </c>
      <c r="Y202" s="66">
        <v>-4.97045350446</v>
      </c>
      <c r="Z202" s="66">
        <f t="shared" si="24"/>
        <v>-3.4487101505359927E-2</v>
      </c>
      <c r="AA202" s="65">
        <v>16</v>
      </c>
      <c r="AB202" s="64">
        <v>166</v>
      </c>
      <c r="AC202" s="66">
        <f t="shared" si="28"/>
        <v>9.6385542168674704E-2</v>
      </c>
      <c r="AD202" s="66">
        <f t="shared" si="29"/>
        <v>-9.6855735587983134E-6</v>
      </c>
      <c r="AE202" s="66">
        <f t="shared" si="30"/>
        <v>-9.6855735587983134E-6</v>
      </c>
      <c r="AF202" s="66">
        <v>6.3000000000000003E-4</v>
      </c>
      <c r="AG202" s="14">
        <v>8.07</v>
      </c>
      <c r="AH202" s="67">
        <v>1.48</v>
      </c>
      <c r="AI202" s="54" t="s">
        <v>1358</v>
      </c>
    </row>
    <row r="203" spans="1:35" ht="33" customHeight="1">
      <c r="A203" s="18" t="s">
        <v>1560</v>
      </c>
      <c r="B203" s="18" t="s">
        <v>1277</v>
      </c>
      <c r="C203" s="14" t="s">
        <v>696</v>
      </c>
      <c r="D203" s="14" t="s">
        <v>42</v>
      </c>
      <c r="E203" s="14" t="s">
        <v>37</v>
      </c>
      <c r="F203" s="20" t="s">
        <v>697</v>
      </c>
      <c r="G203" s="15" t="s">
        <v>698</v>
      </c>
      <c r="H203" s="14" t="s">
        <v>23</v>
      </c>
      <c r="I203" s="14" t="s">
        <v>33</v>
      </c>
      <c r="J203" s="14" t="s">
        <v>371</v>
      </c>
      <c r="L203" s="14" t="s">
        <v>83</v>
      </c>
      <c r="M203" s="14" t="s">
        <v>27</v>
      </c>
      <c r="N203" s="14">
        <v>2</v>
      </c>
      <c r="O203" s="14">
        <v>0.01</v>
      </c>
      <c r="P203" s="14">
        <v>2</v>
      </c>
      <c r="Q203" s="15">
        <v>1</v>
      </c>
      <c r="R203" s="14">
        <v>3</v>
      </c>
      <c r="S203" s="64">
        <v>166</v>
      </c>
      <c r="T203" s="65">
        <v>5</v>
      </c>
      <c r="U203" s="65">
        <v>2306</v>
      </c>
      <c r="V203" s="66">
        <f t="shared" si="25"/>
        <v>2.1682567215958368E-3</v>
      </c>
      <c r="W203" s="66">
        <f t="shared" si="26"/>
        <v>2.1682567215958368E-3</v>
      </c>
      <c r="X203" s="66">
        <f t="shared" si="27"/>
        <v>4.7013372107455265E-6</v>
      </c>
      <c r="Y203" s="66">
        <v>-6.1330281114299998</v>
      </c>
      <c r="Z203" s="66">
        <f t="shared" si="24"/>
        <v>-1.3297979426344317E-2</v>
      </c>
      <c r="AA203" s="65">
        <v>5</v>
      </c>
      <c r="AB203" s="64">
        <v>166</v>
      </c>
      <c r="AC203" s="66">
        <f t="shared" si="28"/>
        <v>3.0120481927710843E-2</v>
      </c>
      <c r="AD203" s="66">
        <f t="shared" si="29"/>
        <v>-7.6656051877273156E-7</v>
      </c>
      <c r="AE203" s="66">
        <f t="shared" si="30"/>
        <v>-7.6656051877273156E-7</v>
      </c>
      <c r="AF203" s="66">
        <f t="shared" si="31"/>
        <v>1.7699247859672269E-14</v>
      </c>
      <c r="AG203" s="14">
        <v>0.52</v>
      </c>
      <c r="AH203" s="67">
        <v>0.28000000000000003</v>
      </c>
      <c r="AI203" s="54" t="s">
        <v>953</v>
      </c>
    </row>
    <row r="204" spans="1:35" ht="33" customHeight="1">
      <c r="A204" s="12" t="s">
        <v>1026</v>
      </c>
      <c r="B204" s="12" t="s">
        <v>18</v>
      </c>
      <c r="C204" s="13" t="s">
        <v>1458</v>
      </c>
      <c r="D204" s="14" t="s">
        <v>88</v>
      </c>
      <c r="E204" s="14" t="s">
        <v>37</v>
      </c>
      <c r="F204" s="20" t="s">
        <v>699</v>
      </c>
      <c r="G204" s="15" t="s">
        <v>575</v>
      </c>
      <c r="H204" s="14" t="s">
        <v>23</v>
      </c>
      <c r="I204" s="13" t="s">
        <v>33</v>
      </c>
      <c r="J204" s="14" t="s">
        <v>78</v>
      </c>
      <c r="K204" s="41"/>
      <c r="L204" s="14" t="s">
        <v>26</v>
      </c>
      <c r="M204" s="14" t="s">
        <v>27</v>
      </c>
      <c r="N204" s="14">
        <v>11</v>
      </c>
      <c r="O204" s="14">
        <v>0.03</v>
      </c>
      <c r="P204" s="14">
        <v>1</v>
      </c>
      <c r="Q204" s="15">
        <v>1</v>
      </c>
      <c r="R204" s="14">
        <v>6</v>
      </c>
      <c r="S204" s="64">
        <v>166</v>
      </c>
      <c r="T204" s="65">
        <v>7</v>
      </c>
      <c r="U204" s="65">
        <v>2306</v>
      </c>
      <c r="V204" s="66">
        <f t="shared" si="25"/>
        <v>3.0355594102341719E-3</v>
      </c>
      <c r="W204" s="66">
        <f t="shared" si="26"/>
        <v>3.0355594102341719E-3</v>
      </c>
      <c r="X204" s="66">
        <f t="shared" si="27"/>
        <v>9.2146209330612331E-6</v>
      </c>
      <c r="Y204" s="66">
        <v>-5.7958977635600002</v>
      </c>
      <c r="Z204" s="66">
        <f t="shared" si="24"/>
        <v>-1.7593791996929752E-2</v>
      </c>
      <c r="AA204" s="65">
        <v>7</v>
      </c>
      <c r="AB204" s="64">
        <v>166</v>
      </c>
      <c r="AC204" s="66">
        <f t="shared" si="28"/>
        <v>4.2168674698795178E-2</v>
      </c>
      <c r="AD204" s="66">
        <f t="shared" si="29"/>
        <v>-1.5898522211684698E-6</v>
      </c>
      <c r="AE204" s="66">
        <f t="shared" si="30"/>
        <v>-1.5898522211684698E-6</v>
      </c>
      <c r="AF204" s="66">
        <f t="shared" si="31"/>
        <v>1.0658681081976036E-13</v>
      </c>
      <c r="AG204" s="14">
        <v>0.26</v>
      </c>
      <c r="AH204" s="67">
        <v>0.34</v>
      </c>
      <c r="AI204" s="54" t="s">
        <v>950</v>
      </c>
    </row>
    <row r="205" spans="1:35" ht="33" customHeight="1">
      <c r="A205" s="3" t="s">
        <v>1118</v>
      </c>
      <c r="B205" s="3" t="s">
        <v>700</v>
      </c>
      <c r="C205" s="14" t="s">
        <v>701</v>
      </c>
      <c r="D205" s="14" t="s">
        <v>42</v>
      </c>
      <c r="E205" s="14" t="s">
        <v>702</v>
      </c>
      <c r="F205" s="19" t="s">
        <v>1483</v>
      </c>
      <c r="G205" s="15" t="s">
        <v>703</v>
      </c>
      <c r="H205" s="14" t="s">
        <v>81</v>
      </c>
      <c r="I205" s="13" t="s">
        <v>119</v>
      </c>
      <c r="J205" s="14" t="s">
        <v>82</v>
      </c>
      <c r="K205" s="41"/>
      <c r="L205" s="14" t="s">
        <v>26</v>
      </c>
      <c r="M205" s="14" t="s">
        <v>40</v>
      </c>
      <c r="N205" s="13">
        <v>32</v>
      </c>
      <c r="O205" s="14">
        <v>0.08</v>
      </c>
      <c r="P205" s="13">
        <v>6</v>
      </c>
      <c r="Q205" s="15">
        <v>4</v>
      </c>
      <c r="R205" s="14">
        <v>5</v>
      </c>
      <c r="S205" s="64">
        <v>166</v>
      </c>
      <c r="T205" s="65">
        <v>11</v>
      </c>
      <c r="U205" s="65">
        <v>2306</v>
      </c>
      <c r="V205" s="66">
        <f t="shared" si="25"/>
        <v>4.7701647875108416E-3</v>
      </c>
      <c r="W205" s="66">
        <f t="shared" si="26"/>
        <v>4.7701647875108416E-3</v>
      </c>
      <c r="X205" s="66">
        <f t="shared" si="27"/>
        <v>2.2754472100008354E-5</v>
      </c>
      <c r="Y205" s="66">
        <v>-5.3454089740799997</v>
      </c>
      <c r="Z205" s="66">
        <f t="shared" si="24"/>
        <v>-2.5498481663000866E-2</v>
      </c>
      <c r="AA205" s="65">
        <v>11</v>
      </c>
      <c r="AB205" s="64">
        <v>166</v>
      </c>
      <c r="AC205" s="66">
        <f t="shared" si="28"/>
        <v>6.6265060240963861E-2</v>
      </c>
      <c r="AD205" s="66">
        <f t="shared" si="29"/>
        <v>-4.2568252888310824E-6</v>
      </c>
      <c r="AE205" s="66">
        <f t="shared" si="30"/>
        <v>-4.2568252888310824E-6</v>
      </c>
      <c r="AF205" s="66">
        <v>4.6000000000000001E-4</v>
      </c>
      <c r="AG205" s="14">
        <v>8.33</v>
      </c>
      <c r="AH205" s="67">
        <v>0.83</v>
      </c>
      <c r="AI205" s="54" t="s">
        <v>1119</v>
      </c>
    </row>
    <row r="206" spans="1:35" ht="33" customHeight="1">
      <c r="A206" s="12" t="s">
        <v>1097</v>
      </c>
      <c r="B206" s="3" t="s">
        <v>704</v>
      </c>
      <c r="C206" s="13" t="s">
        <v>705</v>
      </c>
      <c r="D206" s="14" t="s">
        <v>29</v>
      </c>
      <c r="E206" s="14" t="s">
        <v>706</v>
      </c>
      <c r="F206" s="19" t="s">
        <v>1687</v>
      </c>
      <c r="G206" s="15" t="s">
        <v>707</v>
      </c>
      <c r="H206" s="14" t="s">
        <v>23</v>
      </c>
      <c r="I206" s="14" t="s">
        <v>33</v>
      </c>
      <c r="J206" s="14" t="s">
        <v>708</v>
      </c>
      <c r="K206" s="41"/>
      <c r="L206" s="14" t="s">
        <v>102</v>
      </c>
      <c r="M206" s="14" t="s">
        <v>27</v>
      </c>
      <c r="N206" s="14">
        <v>5</v>
      </c>
      <c r="O206" s="14">
        <v>0.01</v>
      </c>
      <c r="P206" s="14">
        <v>7</v>
      </c>
      <c r="Q206" s="15">
        <v>5</v>
      </c>
      <c r="R206" s="14">
        <v>6</v>
      </c>
      <c r="S206" s="64">
        <v>166</v>
      </c>
      <c r="T206" s="65">
        <v>13</v>
      </c>
      <c r="U206" s="65">
        <v>2306</v>
      </c>
      <c r="V206" s="66">
        <f t="shared" si="25"/>
        <v>5.6374674761491758E-3</v>
      </c>
      <c r="W206" s="66">
        <f t="shared" si="26"/>
        <v>5.6374674761491758E-3</v>
      </c>
      <c r="X206" s="66">
        <f t="shared" si="27"/>
        <v>3.1781039544639759E-5</v>
      </c>
      <c r="Y206" s="66">
        <v>-5.1778712134699996</v>
      </c>
      <c r="Z206" s="66">
        <f t="shared" si="24"/>
        <v>-2.919008056162619E-2</v>
      </c>
      <c r="AA206" s="65">
        <v>13</v>
      </c>
      <c r="AB206" s="64">
        <v>166</v>
      </c>
      <c r="AC206" s="66">
        <f t="shared" si="28"/>
        <v>7.8313253012048195E-2</v>
      </c>
      <c r="AD206" s="66">
        <f t="shared" si="29"/>
        <v>-6.1378582499237934E-6</v>
      </c>
      <c r="AE206" s="66">
        <f t="shared" si="30"/>
        <v>-6.1378582499237934E-6</v>
      </c>
      <c r="AF206" s="66">
        <f t="shared" si="31"/>
        <v>2.9503189798195688E-12</v>
      </c>
      <c r="AG206" s="14">
        <v>1.3</v>
      </c>
      <c r="AH206" s="67">
        <v>1.02</v>
      </c>
      <c r="AI206" s="54" t="s">
        <v>1098</v>
      </c>
    </row>
    <row r="207" spans="1:35" ht="33" customHeight="1">
      <c r="A207" s="23" t="s">
        <v>1177</v>
      </c>
      <c r="B207" s="12" t="s">
        <v>709</v>
      </c>
      <c r="C207" s="13" t="s">
        <v>710</v>
      </c>
      <c r="D207" s="14" t="s">
        <v>42</v>
      </c>
      <c r="E207" s="14" t="s">
        <v>121</v>
      </c>
      <c r="F207" s="19" t="s">
        <v>167</v>
      </c>
      <c r="G207" s="15" t="s">
        <v>39</v>
      </c>
      <c r="H207" s="14" t="s">
        <v>23</v>
      </c>
      <c r="I207" s="13" t="s">
        <v>119</v>
      </c>
      <c r="J207" s="14" t="s">
        <v>56</v>
      </c>
      <c r="K207" s="41"/>
      <c r="L207" s="14" t="s">
        <v>409</v>
      </c>
      <c r="M207" s="14" t="s">
        <v>40</v>
      </c>
      <c r="N207" s="14">
        <v>11</v>
      </c>
      <c r="O207" s="14">
        <v>0.03</v>
      </c>
      <c r="P207" s="13">
        <v>1</v>
      </c>
      <c r="Q207" s="15">
        <v>1</v>
      </c>
      <c r="R207" s="14">
        <v>3</v>
      </c>
      <c r="S207" s="64">
        <v>166</v>
      </c>
      <c r="T207" s="65">
        <v>4</v>
      </c>
      <c r="U207" s="65">
        <v>2306</v>
      </c>
      <c r="V207" s="66">
        <f t="shared" si="25"/>
        <v>1.7346053772766695E-3</v>
      </c>
      <c r="W207" s="66">
        <f t="shared" si="26"/>
        <v>1.7346053772766695E-3</v>
      </c>
      <c r="X207" s="66">
        <f t="shared" si="27"/>
        <v>3.008855814877137E-6</v>
      </c>
      <c r="Y207" s="66">
        <v>-6.3596338704699997</v>
      </c>
      <c r="Z207" s="66">
        <f t="shared" si="24"/>
        <v>-1.10314551092281E-2</v>
      </c>
      <c r="AA207" s="65">
        <v>4</v>
      </c>
      <c r="AB207" s="64">
        <v>166</v>
      </c>
      <c r="AC207" s="66">
        <f t="shared" si="28"/>
        <v>2.4096385542168676E-2</v>
      </c>
      <c r="AD207" s="66">
        <f t="shared" si="29"/>
        <v>-4.7311777315488316E-7</v>
      </c>
      <c r="AE207" s="66">
        <f t="shared" si="30"/>
        <v>-4.7311777315488316E-7</v>
      </c>
      <c r="AF207" s="66">
        <f t="shared" si="31"/>
        <v>5.3937452355430233E-15</v>
      </c>
      <c r="AG207" s="14">
        <v>0.26</v>
      </c>
      <c r="AH207" s="67">
        <v>0.25</v>
      </c>
      <c r="AI207" s="54" t="s">
        <v>1120</v>
      </c>
    </row>
    <row r="208" spans="1:35" ht="33" customHeight="1">
      <c r="A208" s="29" t="s">
        <v>1561</v>
      </c>
      <c r="B208" s="3" t="s">
        <v>45</v>
      </c>
      <c r="C208" s="13" t="s">
        <v>711</v>
      </c>
      <c r="D208" s="14" t="s">
        <v>42</v>
      </c>
      <c r="E208" s="14" t="s">
        <v>262</v>
      </c>
      <c r="F208" s="19" t="s">
        <v>712</v>
      </c>
      <c r="G208" s="15" t="s">
        <v>713</v>
      </c>
      <c r="H208" s="14" t="s">
        <v>714</v>
      </c>
      <c r="I208" s="13" t="s">
        <v>24</v>
      </c>
      <c r="J208" s="14" t="s">
        <v>715</v>
      </c>
      <c r="K208" s="41"/>
      <c r="L208" s="14" t="s">
        <v>26</v>
      </c>
      <c r="M208" s="14" t="s">
        <v>27</v>
      </c>
      <c r="N208" s="14">
        <v>4</v>
      </c>
      <c r="O208" s="14">
        <v>0.01</v>
      </c>
      <c r="P208" s="13">
        <v>3</v>
      </c>
      <c r="Q208" s="15">
        <v>2</v>
      </c>
      <c r="R208" s="14">
        <v>2</v>
      </c>
      <c r="S208" s="64">
        <v>166</v>
      </c>
      <c r="T208" s="65">
        <v>5</v>
      </c>
      <c r="U208" s="65">
        <v>2306</v>
      </c>
      <c r="V208" s="66">
        <f t="shared" si="25"/>
        <v>2.1682567215958368E-3</v>
      </c>
      <c r="W208" s="66">
        <f t="shared" si="26"/>
        <v>2.1682567215958368E-3</v>
      </c>
      <c r="X208" s="66">
        <f t="shared" si="27"/>
        <v>4.7013372107455265E-6</v>
      </c>
      <c r="Y208" s="66">
        <v>-6.1330281114299998</v>
      </c>
      <c r="Z208" s="66">
        <f t="shared" si="24"/>
        <v>-1.3297979426344317E-2</v>
      </c>
      <c r="AA208" s="65">
        <v>5</v>
      </c>
      <c r="AB208" s="64">
        <v>166</v>
      </c>
      <c r="AC208" s="66">
        <f t="shared" si="28"/>
        <v>3.0120481927710843E-2</v>
      </c>
      <c r="AD208" s="66">
        <f t="shared" si="29"/>
        <v>-7.6656051877273156E-7</v>
      </c>
      <c r="AE208" s="66">
        <f t="shared" si="30"/>
        <v>-7.6656051877273156E-7</v>
      </c>
      <c r="AF208" s="66">
        <f t="shared" si="31"/>
        <v>1.7699247859672269E-14</v>
      </c>
      <c r="AG208" s="14">
        <v>1.04</v>
      </c>
      <c r="AH208" s="67">
        <v>0.4</v>
      </c>
      <c r="AI208" s="54" t="s">
        <v>1045</v>
      </c>
    </row>
    <row r="209" spans="1:35" ht="33" customHeight="1">
      <c r="A209" s="23" t="s">
        <v>1192</v>
      </c>
      <c r="B209" s="18" t="s">
        <v>45</v>
      </c>
      <c r="C209" s="13" t="s">
        <v>1459</v>
      </c>
      <c r="D209" s="14" t="s">
        <v>42</v>
      </c>
      <c r="E209" s="14" t="s">
        <v>716</v>
      </c>
      <c r="F209" s="19" t="s">
        <v>1400</v>
      </c>
      <c r="G209" s="15" t="s">
        <v>717</v>
      </c>
      <c r="H209" s="14" t="s">
        <v>23</v>
      </c>
      <c r="I209" s="13" t="s">
        <v>119</v>
      </c>
      <c r="J209" s="14" t="s">
        <v>82</v>
      </c>
      <c r="K209" s="41"/>
      <c r="L209" s="14" t="s">
        <v>62</v>
      </c>
      <c r="M209" s="14" t="s">
        <v>27</v>
      </c>
      <c r="N209" s="13">
        <v>14</v>
      </c>
      <c r="O209" s="14">
        <v>0.04</v>
      </c>
      <c r="P209" s="13">
        <v>4</v>
      </c>
      <c r="Q209" s="15">
        <v>4</v>
      </c>
      <c r="R209" s="14">
        <v>2</v>
      </c>
      <c r="S209" s="64">
        <v>166</v>
      </c>
      <c r="T209" s="65">
        <v>6</v>
      </c>
      <c r="U209" s="65">
        <v>2306</v>
      </c>
      <c r="V209" s="66">
        <f t="shared" si="25"/>
        <v>2.6019080659150044E-3</v>
      </c>
      <c r="W209" s="66">
        <f t="shared" si="26"/>
        <v>2.6019080659150044E-3</v>
      </c>
      <c r="X209" s="66">
        <f t="shared" si="27"/>
        <v>6.7699255834735587E-6</v>
      </c>
      <c r="Y209" s="66">
        <v>-5.9522438339499999</v>
      </c>
      <c r="Z209" s="66">
        <f t="shared" si="24"/>
        <v>-1.5487191241847354E-2</v>
      </c>
      <c r="AA209" s="65">
        <v>6</v>
      </c>
      <c r="AB209" s="64">
        <v>166</v>
      </c>
      <c r="AC209" s="66">
        <f t="shared" si="28"/>
        <v>3.614457831325301E-2</v>
      </c>
      <c r="AD209" s="66">
        <f t="shared" si="29"/>
        <v>-1.1373736984462434E-6</v>
      </c>
      <c r="AE209" s="66">
        <f t="shared" si="30"/>
        <v>-1.1373736984462434E-6</v>
      </c>
      <c r="AF209" s="66">
        <f t="shared" si="31"/>
        <v>4.6757310719901915E-14</v>
      </c>
      <c r="AG209" s="14">
        <v>3.65</v>
      </c>
      <c r="AH209" s="67">
        <v>0.68</v>
      </c>
      <c r="AI209" s="54" t="s">
        <v>1359</v>
      </c>
    </row>
    <row r="210" spans="1:35" ht="33" customHeight="1">
      <c r="A210" s="23" t="s">
        <v>1194</v>
      </c>
      <c r="B210" s="23" t="s">
        <v>45</v>
      </c>
      <c r="C210" s="25" t="s">
        <v>1460</v>
      </c>
      <c r="D210" s="14" t="s">
        <v>42</v>
      </c>
      <c r="E210" s="14" t="s">
        <v>37</v>
      </c>
      <c r="F210" s="20" t="s">
        <v>594</v>
      </c>
      <c r="G210" s="15" t="s">
        <v>501</v>
      </c>
      <c r="H210" s="14" t="s">
        <v>23</v>
      </c>
      <c r="I210" s="13" t="s">
        <v>33</v>
      </c>
      <c r="J210" s="14" t="s">
        <v>78</v>
      </c>
      <c r="K210" s="41"/>
      <c r="L210" s="14" t="s">
        <v>83</v>
      </c>
      <c r="M210" s="14" t="s">
        <v>27</v>
      </c>
      <c r="N210" s="14">
        <v>11</v>
      </c>
      <c r="O210" s="14">
        <v>0.03</v>
      </c>
      <c r="P210" s="14">
        <v>1</v>
      </c>
      <c r="Q210" s="15">
        <v>1</v>
      </c>
      <c r="R210" s="14">
        <v>3</v>
      </c>
      <c r="S210" s="64">
        <v>166</v>
      </c>
      <c r="T210" s="65">
        <v>4</v>
      </c>
      <c r="U210" s="65">
        <v>2306</v>
      </c>
      <c r="V210" s="66">
        <f t="shared" si="25"/>
        <v>1.7346053772766695E-3</v>
      </c>
      <c r="W210" s="66">
        <f t="shared" si="26"/>
        <v>1.7346053772766695E-3</v>
      </c>
      <c r="X210" s="66">
        <f t="shared" si="27"/>
        <v>3.008855814877137E-6</v>
      </c>
      <c r="Y210" s="66">
        <v>-6.3596338704699997</v>
      </c>
      <c r="Z210" s="66">
        <f t="shared" si="24"/>
        <v>-1.10314551092281E-2</v>
      </c>
      <c r="AA210" s="65">
        <v>4</v>
      </c>
      <c r="AB210" s="64">
        <v>166</v>
      </c>
      <c r="AC210" s="66">
        <f t="shared" si="28"/>
        <v>2.4096385542168676E-2</v>
      </c>
      <c r="AD210" s="66">
        <f t="shared" si="29"/>
        <v>-4.7311777315488316E-7</v>
      </c>
      <c r="AE210" s="66">
        <f t="shared" si="30"/>
        <v>-4.7311777315488316E-7</v>
      </c>
      <c r="AF210" s="66">
        <f t="shared" si="31"/>
        <v>5.3937452355430233E-15</v>
      </c>
      <c r="AG210" s="14">
        <v>0.26</v>
      </c>
      <c r="AH210" s="67">
        <v>0.25</v>
      </c>
      <c r="AI210" s="54" t="s">
        <v>1125</v>
      </c>
    </row>
    <row r="211" spans="1:35" ht="33" customHeight="1">
      <c r="A211" s="12" t="s">
        <v>1138</v>
      </c>
      <c r="B211" s="3" t="s">
        <v>718</v>
      </c>
      <c r="C211" s="14" t="s">
        <v>719</v>
      </c>
      <c r="D211" s="14" t="s">
        <v>29</v>
      </c>
      <c r="E211" s="14" t="s">
        <v>37</v>
      </c>
      <c r="F211" s="20" t="s">
        <v>720</v>
      </c>
      <c r="G211" s="15" t="s">
        <v>721</v>
      </c>
      <c r="H211" s="14" t="s">
        <v>23</v>
      </c>
      <c r="I211" s="14" t="s">
        <v>33</v>
      </c>
      <c r="J211" s="14" t="s">
        <v>56</v>
      </c>
      <c r="K211" s="41"/>
      <c r="L211" s="14" t="s">
        <v>62</v>
      </c>
      <c r="M211" s="14" t="s">
        <v>27</v>
      </c>
      <c r="N211" s="14">
        <v>11</v>
      </c>
      <c r="O211" s="14">
        <v>0.03</v>
      </c>
      <c r="P211" s="14">
        <v>1</v>
      </c>
      <c r="Q211" s="15">
        <v>1</v>
      </c>
      <c r="R211" s="14">
        <v>8</v>
      </c>
      <c r="S211" s="64">
        <v>166</v>
      </c>
      <c r="T211" s="65">
        <v>9</v>
      </c>
      <c r="U211" s="65">
        <v>2306</v>
      </c>
      <c r="V211" s="66">
        <f t="shared" si="25"/>
        <v>3.9028620988725065E-3</v>
      </c>
      <c r="W211" s="66">
        <f t="shared" si="26"/>
        <v>3.9028620988725065E-3</v>
      </c>
      <c r="X211" s="66">
        <f t="shared" si="27"/>
        <v>1.5232332562815506E-5</v>
      </c>
      <c r="Y211" s="66">
        <v>-5.5467787258500003</v>
      </c>
      <c r="Z211" s="66">
        <f t="shared" si="24"/>
        <v>-2.1648312459952301E-2</v>
      </c>
      <c r="AA211" s="65">
        <v>9</v>
      </c>
      <c r="AB211" s="64">
        <v>166</v>
      </c>
      <c r="AC211" s="66">
        <f t="shared" si="28"/>
        <v>5.4216867469879519E-2</v>
      </c>
      <c r="AD211" s="66">
        <f t="shared" si="29"/>
        <v>-2.7461583228166849E-6</v>
      </c>
      <c r="AE211" s="66">
        <f t="shared" si="30"/>
        <v>-2.7461583228166849E-6</v>
      </c>
      <c r="AF211" s="66">
        <f t="shared" si="31"/>
        <v>4.0887030003480805E-13</v>
      </c>
      <c r="AG211" s="14">
        <v>0.26</v>
      </c>
      <c r="AH211" s="67">
        <v>0.4</v>
      </c>
      <c r="AI211" s="54" t="s">
        <v>1145</v>
      </c>
    </row>
    <row r="212" spans="1:35" ht="33" customHeight="1">
      <c r="A212" s="12" t="s">
        <v>1213</v>
      </c>
      <c r="B212" s="3" t="s">
        <v>722</v>
      </c>
      <c r="C212" s="13" t="s">
        <v>723</v>
      </c>
      <c r="D212" s="14" t="s">
        <v>88</v>
      </c>
      <c r="E212" s="14" t="s">
        <v>724</v>
      </c>
      <c r="F212" s="19" t="s">
        <v>725</v>
      </c>
      <c r="G212" s="15" t="s">
        <v>726</v>
      </c>
      <c r="H212" s="14" t="s">
        <v>23</v>
      </c>
      <c r="I212" s="13" t="s">
        <v>24</v>
      </c>
      <c r="J212" s="14" t="s">
        <v>669</v>
      </c>
      <c r="K212" s="41" t="s">
        <v>1582</v>
      </c>
      <c r="L212" s="14" t="s">
        <v>26</v>
      </c>
      <c r="M212" s="14" t="s">
        <v>27</v>
      </c>
      <c r="N212" s="14">
        <v>4</v>
      </c>
      <c r="O212" s="14">
        <v>0.01</v>
      </c>
      <c r="P212" s="13">
        <v>4</v>
      </c>
      <c r="Q212" s="15">
        <v>2</v>
      </c>
      <c r="R212" s="14">
        <v>16</v>
      </c>
      <c r="S212" s="64">
        <v>166</v>
      </c>
      <c r="T212" s="65">
        <v>20</v>
      </c>
      <c r="U212" s="65">
        <v>2306</v>
      </c>
      <c r="V212" s="66">
        <f t="shared" si="25"/>
        <v>8.6730268863833473E-3</v>
      </c>
      <c r="W212" s="66">
        <f t="shared" si="26"/>
        <v>8.6730268863833473E-3</v>
      </c>
      <c r="X212" s="66">
        <f t="shared" si="27"/>
        <v>7.5221395371928424E-5</v>
      </c>
      <c r="Y212" s="66">
        <v>-4.7478864881899998</v>
      </c>
      <c r="Z212" s="66">
        <f t="shared" si="24"/>
        <v>-4.1178547165568076E-2</v>
      </c>
      <c r="AA212" s="65">
        <v>20</v>
      </c>
      <c r="AB212" s="64">
        <v>166</v>
      </c>
      <c r="AC212" s="66">
        <f t="shared" si="28"/>
        <v>0.12048192771084337</v>
      </c>
      <c r="AD212" s="66">
        <f t="shared" si="29"/>
        <v>-1.5843132635760316E-5</v>
      </c>
      <c r="AE212" s="66">
        <f t="shared" si="30"/>
        <v>-1.5843132635760316E-5</v>
      </c>
      <c r="AF212" s="66">
        <f t="shared" si="31"/>
        <v>3.0241548399312483E-11</v>
      </c>
      <c r="AG212" s="14">
        <v>1.04</v>
      </c>
      <c r="AH212" s="67">
        <v>0.86</v>
      </c>
      <c r="AI212" s="54" t="s">
        <v>1360</v>
      </c>
    </row>
    <row r="213" spans="1:35" ht="33" customHeight="1">
      <c r="A213" s="12" t="s">
        <v>1042</v>
      </c>
      <c r="B213" s="12" t="s">
        <v>727</v>
      </c>
      <c r="C213" s="13" t="s">
        <v>728</v>
      </c>
      <c r="D213" s="14" t="s">
        <v>88</v>
      </c>
      <c r="E213" s="13" t="s">
        <v>464</v>
      </c>
      <c r="F213" s="20" t="s">
        <v>729</v>
      </c>
      <c r="G213" s="15" t="s">
        <v>730</v>
      </c>
      <c r="H213" s="14" t="s">
        <v>81</v>
      </c>
      <c r="I213" s="13" t="s">
        <v>339</v>
      </c>
      <c r="J213" s="14"/>
      <c r="L213" s="14" t="s">
        <v>102</v>
      </c>
      <c r="M213" s="14" t="s">
        <v>27</v>
      </c>
      <c r="N213" s="14">
        <v>2</v>
      </c>
      <c r="O213" s="14">
        <v>0.01</v>
      </c>
      <c r="P213" s="14">
        <v>1</v>
      </c>
      <c r="Q213" s="15">
        <v>1</v>
      </c>
      <c r="R213" s="14">
        <v>6</v>
      </c>
      <c r="S213" s="64">
        <v>166</v>
      </c>
      <c r="T213" s="65">
        <v>7</v>
      </c>
      <c r="U213" s="65">
        <v>2306</v>
      </c>
      <c r="V213" s="66">
        <f t="shared" si="25"/>
        <v>3.0355594102341719E-3</v>
      </c>
      <c r="W213" s="66">
        <f t="shared" si="26"/>
        <v>3.0355594102341719E-3</v>
      </c>
      <c r="X213" s="66">
        <f t="shared" si="27"/>
        <v>9.2146209330612331E-6</v>
      </c>
      <c r="Y213" s="66">
        <v>-5.7958977635600002</v>
      </c>
      <c r="Z213" s="66">
        <f t="shared" si="24"/>
        <v>-1.7593791996929752E-2</v>
      </c>
      <c r="AA213" s="65">
        <v>7</v>
      </c>
      <c r="AB213" s="64">
        <v>166</v>
      </c>
      <c r="AC213" s="66">
        <f t="shared" si="28"/>
        <v>4.2168674698795178E-2</v>
      </c>
      <c r="AD213" s="66">
        <f t="shared" si="29"/>
        <v>-1.5898522211684698E-6</v>
      </c>
      <c r="AE213" s="66">
        <f t="shared" si="30"/>
        <v>-1.5898522211684698E-6</v>
      </c>
      <c r="AF213" s="66">
        <f t="shared" si="31"/>
        <v>1.0658681081976036E-13</v>
      </c>
      <c r="AG213" s="14">
        <v>0.52</v>
      </c>
      <c r="AH213" s="67">
        <v>0.34</v>
      </c>
      <c r="AI213" s="54" t="s">
        <v>1041</v>
      </c>
    </row>
    <row r="214" spans="1:35" ht="33" customHeight="1">
      <c r="A214" s="12" t="s">
        <v>1250</v>
      </c>
      <c r="B214" s="12" t="s">
        <v>1251</v>
      </c>
      <c r="C214" s="13" t="s">
        <v>731</v>
      </c>
      <c r="D214" s="14" t="s">
        <v>88</v>
      </c>
      <c r="E214" s="14" t="s">
        <v>732</v>
      </c>
      <c r="F214" s="20" t="s">
        <v>1484</v>
      </c>
      <c r="G214" s="15" t="s">
        <v>733</v>
      </c>
      <c r="H214" s="14" t="s">
        <v>81</v>
      </c>
      <c r="I214" s="13" t="s">
        <v>24</v>
      </c>
      <c r="J214" s="14" t="s">
        <v>56</v>
      </c>
      <c r="K214" s="41" t="s">
        <v>1583</v>
      </c>
      <c r="L214" s="14" t="s">
        <v>26</v>
      </c>
      <c r="M214" s="14" t="s">
        <v>27</v>
      </c>
      <c r="N214" s="13">
        <v>5</v>
      </c>
      <c r="O214" s="14">
        <v>0.01</v>
      </c>
      <c r="P214" s="14">
        <v>4</v>
      </c>
      <c r="Q214" s="15">
        <v>3</v>
      </c>
      <c r="R214" s="14">
        <v>18</v>
      </c>
      <c r="S214" s="64">
        <v>166</v>
      </c>
      <c r="T214" s="65">
        <v>22</v>
      </c>
      <c r="U214" s="65">
        <v>2306</v>
      </c>
      <c r="V214" s="66">
        <f t="shared" si="25"/>
        <v>9.5403295750216832E-3</v>
      </c>
      <c r="W214" s="66">
        <f t="shared" si="26"/>
        <v>9.5403295750216832E-3</v>
      </c>
      <c r="X214" s="66">
        <f t="shared" si="27"/>
        <v>9.1017888400033415E-5</v>
      </c>
      <c r="Y214" s="66">
        <v>-4.6522617935200001</v>
      </c>
      <c r="Z214" s="66">
        <f t="shared" si="24"/>
        <v>-4.4384110779462277E-2</v>
      </c>
      <c r="AA214" s="65">
        <v>22</v>
      </c>
      <c r="AB214" s="64">
        <v>166</v>
      </c>
      <c r="AC214" s="66">
        <f t="shared" si="28"/>
        <v>0.13253012048192772</v>
      </c>
      <c r="AD214" s="66">
        <f t="shared" si="29"/>
        <v>-1.9564223261642238E-5</v>
      </c>
      <c r="AE214" s="66">
        <f t="shared" si="30"/>
        <v>-1.9564223261642238E-5</v>
      </c>
      <c r="AF214" s="66">
        <f t="shared" si="31"/>
        <v>5.0727074098135137E-11</v>
      </c>
      <c r="AG214" s="14">
        <v>1.3</v>
      </c>
      <c r="AH214" s="67">
        <v>1.04</v>
      </c>
      <c r="AI214" s="54" t="s">
        <v>989</v>
      </c>
    </row>
    <row r="215" spans="1:35" ht="33" customHeight="1">
      <c r="A215" s="23" t="s">
        <v>1226</v>
      </c>
      <c r="B215" s="18" t="s">
        <v>477</v>
      </c>
      <c r="C215" s="13" t="s">
        <v>734</v>
      </c>
      <c r="D215" s="14" t="s">
        <v>29</v>
      </c>
      <c r="E215" s="14" t="s">
        <v>37</v>
      </c>
      <c r="F215" s="20" t="s">
        <v>735</v>
      </c>
      <c r="G215" s="15" t="s">
        <v>736</v>
      </c>
      <c r="H215" s="14" t="s">
        <v>23</v>
      </c>
      <c r="I215" s="13" t="s">
        <v>24</v>
      </c>
      <c r="J215" s="14" t="s">
        <v>56</v>
      </c>
      <c r="L215" s="14" t="s">
        <v>62</v>
      </c>
      <c r="M215" s="14" t="s">
        <v>27</v>
      </c>
      <c r="N215" s="14">
        <v>4</v>
      </c>
      <c r="O215" s="14">
        <v>0.01</v>
      </c>
      <c r="P215" s="14">
        <v>3</v>
      </c>
      <c r="Q215" s="15">
        <v>3</v>
      </c>
      <c r="R215" s="14">
        <v>11</v>
      </c>
      <c r="S215" s="64">
        <v>166</v>
      </c>
      <c r="T215" s="65">
        <v>14</v>
      </c>
      <c r="U215" s="65">
        <v>2306</v>
      </c>
      <c r="V215" s="66">
        <f t="shared" si="25"/>
        <v>6.0711188204683438E-3</v>
      </c>
      <c r="W215" s="66">
        <f t="shared" si="26"/>
        <v>6.0711188204683438E-3</v>
      </c>
      <c r="X215" s="66">
        <f t="shared" si="27"/>
        <v>3.6858483732244933E-5</v>
      </c>
      <c r="Y215" s="66">
        <v>-5.1043966739100002</v>
      </c>
      <c r="Z215" s="66">
        <f t="shared" si="24"/>
        <v>-3.0989398714111018E-2</v>
      </c>
      <c r="AA215" s="65">
        <v>14</v>
      </c>
      <c r="AB215" s="64">
        <v>166</v>
      </c>
      <c r="AC215" s="66">
        <f t="shared" si="28"/>
        <v>8.4337349397590355E-2</v>
      </c>
      <c r="AD215" s="66">
        <f t="shared" si="29"/>
        <v>-7.220928561574957E-6</v>
      </c>
      <c r="AE215" s="66">
        <f t="shared" si="30"/>
        <v>-7.220928561574957E-6</v>
      </c>
      <c r="AF215" s="66">
        <f t="shared" si="31"/>
        <v>4.3975019884287083E-12</v>
      </c>
      <c r="AG215" s="14">
        <v>1.04</v>
      </c>
      <c r="AH215" s="67">
        <v>0.8</v>
      </c>
      <c r="AI215" s="54" t="s">
        <v>1361</v>
      </c>
    </row>
    <row r="216" spans="1:35" ht="33" customHeight="1">
      <c r="A216" s="12" t="s">
        <v>1282</v>
      </c>
      <c r="B216" s="3" t="s">
        <v>410</v>
      </c>
      <c r="C216" s="13" t="s">
        <v>737</v>
      </c>
      <c r="D216" s="14" t="s">
        <v>29</v>
      </c>
      <c r="E216" s="14" t="s">
        <v>30</v>
      </c>
      <c r="F216" s="20" t="s">
        <v>738</v>
      </c>
      <c r="G216" s="15" t="s">
        <v>739</v>
      </c>
      <c r="H216" s="14" t="s">
        <v>23</v>
      </c>
      <c r="I216" s="14" t="s">
        <v>33</v>
      </c>
      <c r="J216" s="14" t="s">
        <v>663</v>
      </c>
      <c r="K216" s="41"/>
      <c r="L216" s="14" t="s">
        <v>26</v>
      </c>
      <c r="M216" s="14" t="s">
        <v>27</v>
      </c>
      <c r="N216" s="14">
        <v>4</v>
      </c>
      <c r="O216" s="14">
        <v>0.01</v>
      </c>
      <c r="P216" s="14">
        <v>2</v>
      </c>
      <c r="Q216" s="15">
        <v>2</v>
      </c>
      <c r="R216" s="14">
        <v>10</v>
      </c>
      <c r="S216" s="64">
        <v>166</v>
      </c>
      <c r="T216" s="65">
        <v>12</v>
      </c>
      <c r="U216" s="65">
        <v>2306</v>
      </c>
      <c r="V216" s="66">
        <f t="shared" si="25"/>
        <v>5.2038161318300087E-3</v>
      </c>
      <c r="W216" s="66">
        <f t="shared" si="26"/>
        <v>5.2038161318300087E-3</v>
      </c>
      <c r="X216" s="66">
        <f t="shared" si="27"/>
        <v>2.7079702333894235E-5</v>
      </c>
      <c r="Y216" s="66">
        <v>-5.2590966533900003</v>
      </c>
      <c r="Z216" s="66">
        <f t="shared" si="24"/>
        <v>-2.7367372003764094E-2</v>
      </c>
      <c r="AA216" s="65">
        <v>12</v>
      </c>
      <c r="AB216" s="64">
        <v>166</v>
      </c>
      <c r="AC216" s="66">
        <f t="shared" si="28"/>
        <v>7.2289156626506021E-2</v>
      </c>
      <c r="AD216" s="66">
        <f t="shared" si="29"/>
        <v>-5.1491166865014216E-6</v>
      </c>
      <c r="AE216" s="66">
        <f t="shared" si="30"/>
        <v>-5.1491166865014216E-6</v>
      </c>
      <c r="AF216" s="66">
        <f t="shared" si="31"/>
        <v>1.9166315169547502E-12</v>
      </c>
      <c r="AG216" s="14">
        <v>1.04</v>
      </c>
      <c r="AH216" s="67">
        <v>0.61</v>
      </c>
      <c r="AI216" s="54" t="s">
        <v>1362</v>
      </c>
    </row>
    <row r="217" spans="1:35" ht="33" customHeight="1">
      <c r="A217" s="18" t="s">
        <v>1562</v>
      </c>
      <c r="B217" s="18" t="s">
        <v>272</v>
      </c>
      <c r="C217" s="13" t="s">
        <v>740</v>
      </c>
      <c r="D217" s="14" t="s">
        <v>29</v>
      </c>
      <c r="E217" s="14" t="s">
        <v>37</v>
      </c>
      <c r="F217" s="20" t="s">
        <v>741</v>
      </c>
      <c r="G217" s="15" t="s">
        <v>742</v>
      </c>
      <c r="H217" s="14" t="s">
        <v>23</v>
      </c>
      <c r="I217" s="14" t="s">
        <v>33</v>
      </c>
      <c r="J217" s="14"/>
      <c r="K217" s="41"/>
      <c r="L217" s="14" t="s">
        <v>26</v>
      </c>
      <c r="M217" s="14" t="s">
        <v>27</v>
      </c>
      <c r="N217" s="14">
        <v>11</v>
      </c>
      <c r="O217" s="14">
        <v>0.03</v>
      </c>
      <c r="P217" s="14">
        <v>1</v>
      </c>
      <c r="Q217" s="15">
        <v>1</v>
      </c>
      <c r="R217" s="14">
        <v>14</v>
      </c>
      <c r="S217" s="64">
        <v>166</v>
      </c>
      <c r="T217" s="65">
        <v>15</v>
      </c>
      <c r="U217" s="65">
        <v>2306</v>
      </c>
      <c r="V217" s="66">
        <f t="shared" si="25"/>
        <v>6.5047701647875109E-3</v>
      </c>
      <c r="W217" s="66">
        <f t="shared" si="26"/>
        <v>6.5047701647875109E-3</v>
      </c>
      <c r="X217" s="66">
        <f t="shared" si="27"/>
        <v>4.2312034896709739E-5</v>
      </c>
      <c r="Y217" s="66">
        <v>-5.0359531020799997</v>
      </c>
      <c r="Z217" s="66">
        <f t="shared" si="24"/>
        <v>-3.2757717489679095E-2</v>
      </c>
      <c r="AA217" s="65">
        <v>15</v>
      </c>
      <c r="AB217" s="64">
        <v>166</v>
      </c>
      <c r="AC217" s="66">
        <f t="shared" si="28"/>
        <v>9.036144578313253E-2</v>
      </c>
      <c r="AD217" s="66">
        <f t="shared" si="29"/>
        <v>-8.4019914481001825E-6</v>
      </c>
      <c r="AE217" s="66">
        <f t="shared" si="30"/>
        <v>-8.4019914481001825E-6</v>
      </c>
      <c r="AF217" s="66">
        <f t="shared" si="31"/>
        <v>6.378927134995355E-12</v>
      </c>
      <c r="AG217" s="14">
        <v>0.26</v>
      </c>
      <c r="AH217" s="67">
        <v>0.57999999999999996</v>
      </c>
      <c r="AI217" s="54" t="s">
        <v>1363</v>
      </c>
    </row>
    <row r="218" spans="1:35" ht="33" customHeight="1">
      <c r="A218" s="12" t="s">
        <v>947</v>
      </c>
      <c r="B218" s="12" t="s">
        <v>743</v>
      </c>
      <c r="C218" s="13" t="s">
        <v>744</v>
      </c>
      <c r="D218" s="14" t="s">
        <v>42</v>
      </c>
      <c r="E218" s="14" t="s">
        <v>108</v>
      </c>
      <c r="F218" s="19" t="s">
        <v>1655</v>
      </c>
      <c r="G218" s="15" t="s">
        <v>745</v>
      </c>
      <c r="H218" s="14" t="s">
        <v>23</v>
      </c>
      <c r="I218" s="13" t="s">
        <v>119</v>
      </c>
      <c r="J218" s="14" t="s">
        <v>52</v>
      </c>
      <c r="K218" s="41" t="s">
        <v>1584</v>
      </c>
      <c r="L218" s="14" t="s">
        <v>26</v>
      </c>
      <c r="M218" s="14" t="s">
        <v>27</v>
      </c>
      <c r="N218" s="14">
        <v>6</v>
      </c>
      <c r="O218" s="14">
        <v>0.02</v>
      </c>
      <c r="P218" s="13">
        <v>4</v>
      </c>
      <c r="Q218" s="15">
        <v>3</v>
      </c>
      <c r="R218" s="14">
        <v>5</v>
      </c>
      <c r="S218" s="64">
        <v>166</v>
      </c>
      <c r="T218" s="65">
        <v>9</v>
      </c>
      <c r="U218" s="65">
        <v>2306</v>
      </c>
      <c r="V218" s="66">
        <f t="shared" si="25"/>
        <v>3.9028620988725065E-3</v>
      </c>
      <c r="W218" s="66">
        <f t="shared" si="26"/>
        <v>3.9028620988725065E-3</v>
      </c>
      <c r="X218" s="66">
        <f t="shared" si="27"/>
        <v>1.5232332562815506E-5</v>
      </c>
      <c r="Y218" s="66">
        <v>-5.5467787258500003</v>
      </c>
      <c r="Z218" s="66">
        <f t="shared" si="24"/>
        <v>-2.1648312459952301E-2</v>
      </c>
      <c r="AA218" s="65">
        <v>9</v>
      </c>
      <c r="AB218" s="64">
        <v>166</v>
      </c>
      <c r="AC218" s="66">
        <f t="shared" si="28"/>
        <v>5.4216867469879519E-2</v>
      </c>
      <c r="AD218" s="66">
        <f t="shared" si="29"/>
        <v>-2.7461583228166849E-6</v>
      </c>
      <c r="AE218" s="66">
        <f t="shared" si="30"/>
        <v>-2.7461583228166849E-6</v>
      </c>
      <c r="AF218" s="66">
        <f t="shared" si="31"/>
        <v>4.0887030003480805E-13</v>
      </c>
      <c r="AG218" s="14">
        <v>1.56</v>
      </c>
      <c r="AH218" s="67">
        <v>0.65</v>
      </c>
      <c r="AI218" s="54" t="s">
        <v>930</v>
      </c>
    </row>
    <row r="219" spans="1:35" ht="33" customHeight="1">
      <c r="A219" s="12" t="s">
        <v>1618</v>
      </c>
      <c r="B219" s="3" t="s">
        <v>45</v>
      </c>
      <c r="C219" s="13" t="s">
        <v>746</v>
      </c>
      <c r="D219" s="14" t="s">
        <v>29</v>
      </c>
      <c r="E219" s="14" t="s">
        <v>543</v>
      </c>
      <c r="F219" s="20" t="s">
        <v>1641</v>
      </c>
      <c r="G219" s="15" t="s">
        <v>747</v>
      </c>
      <c r="H219" s="14" t="s">
        <v>748</v>
      </c>
      <c r="I219" s="13" t="s">
        <v>24</v>
      </c>
      <c r="J219" s="14" t="s">
        <v>749</v>
      </c>
      <c r="L219" s="14" t="s">
        <v>62</v>
      </c>
      <c r="M219" s="14" t="s">
        <v>40</v>
      </c>
      <c r="N219" s="14">
        <v>7</v>
      </c>
      <c r="O219" s="14">
        <v>0.02</v>
      </c>
      <c r="P219" s="14">
        <v>8</v>
      </c>
      <c r="Q219" s="15">
        <v>5</v>
      </c>
      <c r="R219" s="14">
        <v>6</v>
      </c>
      <c r="S219" s="64">
        <v>166</v>
      </c>
      <c r="T219" s="65">
        <v>14</v>
      </c>
      <c r="U219" s="65">
        <v>2306</v>
      </c>
      <c r="V219" s="66">
        <f t="shared" si="25"/>
        <v>6.0711188204683438E-3</v>
      </c>
      <c r="W219" s="66">
        <f t="shared" si="26"/>
        <v>6.0711188204683438E-3</v>
      </c>
      <c r="X219" s="66">
        <f t="shared" si="27"/>
        <v>3.6858483732244933E-5</v>
      </c>
      <c r="Y219" s="66">
        <v>-5.1043966739100002</v>
      </c>
      <c r="Z219" s="66">
        <f t="shared" si="24"/>
        <v>-3.0989398714111018E-2</v>
      </c>
      <c r="AA219" s="65">
        <v>14</v>
      </c>
      <c r="AB219" s="64">
        <v>166</v>
      </c>
      <c r="AC219" s="66">
        <f t="shared" si="28"/>
        <v>8.4337349397590355E-2</v>
      </c>
      <c r="AD219" s="66">
        <f t="shared" si="29"/>
        <v>-7.220928561574957E-6</v>
      </c>
      <c r="AE219" s="66">
        <f t="shared" si="30"/>
        <v>-7.220928561574957E-6</v>
      </c>
      <c r="AF219" s="66">
        <f t="shared" si="31"/>
        <v>4.3975019884287083E-12</v>
      </c>
      <c r="AG219" s="14">
        <v>1.82</v>
      </c>
      <c r="AH219" s="67">
        <v>1.05</v>
      </c>
      <c r="AI219" s="54" t="s">
        <v>1272</v>
      </c>
    </row>
    <row r="220" spans="1:35" ht="33" customHeight="1">
      <c r="A220" s="23" t="s">
        <v>1203</v>
      </c>
      <c r="B220" s="18" t="s">
        <v>463</v>
      </c>
      <c r="C220" s="14" t="s">
        <v>750</v>
      </c>
      <c r="D220" s="14" t="s">
        <v>29</v>
      </c>
      <c r="E220" s="14" t="s">
        <v>126</v>
      </c>
      <c r="F220" s="20" t="s">
        <v>751</v>
      </c>
      <c r="G220" s="15" t="s">
        <v>447</v>
      </c>
      <c r="H220" s="14" t="s">
        <v>23</v>
      </c>
      <c r="I220" s="13" t="s">
        <v>33</v>
      </c>
      <c r="J220" s="14" t="s">
        <v>752</v>
      </c>
      <c r="K220" s="41"/>
      <c r="L220" s="14" t="s">
        <v>26</v>
      </c>
      <c r="M220" s="14" t="s">
        <v>40</v>
      </c>
      <c r="N220" s="14">
        <v>6</v>
      </c>
      <c r="O220" s="14">
        <v>0.02</v>
      </c>
      <c r="P220" s="14">
        <v>1</v>
      </c>
      <c r="Q220" s="15">
        <v>1</v>
      </c>
      <c r="R220" s="14">
        <v>9</v>
      </c>
      <c r="S220" s="64">
        <v>166</v>
      </c>
      <c r="T220" s="65">
        <v>10</v>
      </c>
      <c r="U220" s="65">
        <v>2306</v>
      </c>
      <c r="V220" s="66">
        <f t="shared" si="25"/>
        <v>4.3365134431916736E-3</v>
      </c>
      <c r="W220" s="66">
        <f t="shared" si="26"/>
        <v>4.3365134431916736E-3</v>
      </c>
      <c r="X220" s="66">
        <f t="shared" si="27"/>
        <v>1.8805348842982106E-5</v>
      </c>
      <c r="Y220" s="66">
        <v>-5.4398809308700002</v>
      </c>
      <c r="Z220" s="66">
        <f t="shared" si="24"/>
        <v>-2.3590116786079793E-2</v>
      </c>
      <c r="AA220" s="65">
        <v>10</v>
      </c>
      <c r="AB220" s="64">
        <v>166</v>
      </c>
      <c r="AC220" s="66">
        <f t="shared" si="28"/>
        <v>6.0240963855421686E-2</v>
      </c>
      <c r="AD220" s="66">
        <f t="shared" si="29"/>
        <v>-3.4569412606563371E-6</v>
      </c>
      <c r="AE220" s="66">
        <f t="shared" si="30"/>
        <v>-3.4569412606563371E-6</v>
      </c>
      <c r="AF220" s="66">
        <f t="shared" si="31"/>
        <v>7.1990619756796534E-13</v>
      </c>
      <c r="AG220" s="14">
        <v>1.56</v>
      </c>
      <c r="AH220" s="67">
        <v>0.43</v>
      </c>
      <c r="AI220" s="54" t="s">
        <v>1364</v>
      </c>
    </row>
    <row r="221" spans="1:35" ht="33" customHeight="1">
      <c r="A221" s="3" t="s">
        <v>956</v>
      </c>
      <c r="B221" s="3" t="s">
        <v>548</v>
      </c>
      <c r="C221" s="13" t="s">
        <v>1412</v>
      </c>
      <c r="D221" s="14" t="s">
        <v>29</v>
      </c>
      <c r="E221" s="14" t="s">
        <v>37</v>
      </c>
      <c r="F221" s="20" t="s">
        <v>1625</v>
      </c>
      <c r="G221" s="15" t="s">
        <v>753</v>
      </c>
      <c r="H221" s="14" t="s">
        <v>23</v>
      </c>
      <c r="I221" s="14" t="s">
        <v>24</v>
      </c>
      <c r="J221" s="13" t="s">
        <v>1576</v>
      </c>
      <c r="K221" s="41"/>
      <c r="L221" s="14" t="s">
        <v>26</v>
      </c>
      <c r="M221" s="14" t="s">
        <v>27</v>
      </c>
      <c r="N221" s="14">
        <v>7</v>
      </c>
      <c r="O221" s="14">
        <v>0.02</v>
      </c>
      <c r="P221" s="14">
        <v>7</v>
      </c>
      <c r="Q221" s="15">
        <v>5</v>
      </c>
      <c r="R221" s="14">
        <v>9</v>
      </c>
      <c r="S221" s="64">
        <v>166</v>
      </c>
      <c r="T221" s="65">
        <v>16</v>
      </c>
      <c r="U221" s="65">
        <v>2306</v>
      </c>
      <c r="V221" s="66">
        <f t="shared" si="25"/>
        <v>6.938421509106678E-3</v>
      </c>
      <c r="W221" s="66">
        <f t="shared" si="26"/>
        <v>6.938421509106678E-3</v>
      </c>
      <c r="X221" s="66">
        <f t="shared" si="27"/>
        <v>4.8141693038034193E-5</v>
      </c>
      <c r="Y221" s="66">
        <v>-4.97045350446</v>
      </c>
      <c r="Z221" s="66">
        <f t="shared" si="24"/>
        <v>-3.4487101505359927E-2</v>
      </c>
      <c r="AA221" s="65">
        <v>16</v>
      </c>
      <c r="AB221" s="64">
        <v>166</v>
      </c>
      <c r="AC221" s="66">
        <f t="shared" si="28"/>
        <v>9.6385542168674704E-2</v>
      </c>
      <c r="AD221" s="66">
        <f t="shared" si="29"/>
        <v>-9.6855735587983134E-6</v>
      </c>
      <c r="AE221" s="66">
        <f t="shared" si="30"/>
        <v>-9.6855735587983134E-6</v>
      </c>
      <c r="AF221" s="66">
        <f t="shared" si="31"/>
        <v>9.0419600157005334E-12</v>
      </c>
      <c r="AG221" s="14">
        <v>1.82</v>
      </c>
      <c r="AH221" s="67">
        <v>1.1100000000000001</v>
      </c>
      <c r="AI221" s="54" t="s">
        <v>957</v>
      </c>
    </row>
    <row r="222" spans="1:35" ht="33" customHeight="1">
      <c r="A222" s="12" t="s">
        <v>1258</v>
      </c>
      <c r="B222" s="3" t="s">
        <v>189</v>
      </c>
      <c r="C222" s="14" t="s">
        <v>754</v>
      </c>
      <c r="D222" s="14" t="s">
        <v>29</v>
      </c>
      <c r="E222" s="14" t="s">
        <v>755</v>
      </c>
      <c r="F222" s="20" t="s">
        <v>756</v>
      </c>
      <c r="G222" s="15" t="s">
        <v>757</v>
      </c>
      <c r="H222" s="14" t="s">
        <v>81</v>
      </c>
      <c r="I222" s="13" t="s">
        <v>24</v>
      </c>
      <c r="J222" s="14" t="s">
        <v>510</v>
      </c>
      <c r="K222" s="41"/>
      <c r="L222" s="14" t="s">
        <v>83</v>
      </c>
      <c r="M222" s="14" t="s">
        <v>27</v>
      </c>
      <c r="N222" s="14">
        <v>5</v>
      </c>
      <c r="O222" s="14">
        <v>0.01</v>
      </c>
      <c r="P222" s="14">
        <v>3</v>
      </c>
      <c r="Q222" s="15">
        <v>1</v>
      </c>
      <c r="R222" s="14">
        <v>10</v>
      </c>
      <c r="S222" s="64">
        <v>166</v>
      </c>
      <c r="T222" s="65">
        <v>13</v>
      </c>
      <c r="U222" s="65">
        <v>2306</v>
      </c>
      <c r="V222" s="66">
        <f t="shared" si="25"/>
        <v>5.6374674761491758E-3</v>
      </c>
      <c r="W222" s="66">
        <f t="shared" si="26"/>
        <v>5.6374674761491758E-3</v>
      </c>
      <c r="X222" s="66">
        <f t="shared" si="27"/>
        <v>3.1781039544639759E-5</v>
      </c>
      <c r="Y222" s="66">
        <v>-5.1778712134699996</v>
      </c>
      <c r="Z222" s="66">
        <f t="shared" si="24"/>
        <v>-2.919008056162619E-2</v>
      </c>
      <c r="AA222" s="65">
        <v>13</v>
      </c>
      <c r="AB222" s="64">
        <v>166</v>
      </c>
      <c r="AC222" s="66">
        <f t="shared" si="28"/>
        <v>7.8313253012048195E-2</v>
      </c>
      <c r="AD222" s="66">
        <f t="shared" si="29"/>
        <v>-6.1378582499237934E-6</v>
      </c>
      <c r="AE222" s="66">
        <f t="shared" si="30"/>
        <v>-6.1378582499237934E-6</v>
      </c>
      <c r="AF222" s="66">
        <f t="shared" si="31"/>
        <v>2.9503189798195688E-12</v>
      </c>
      <c r="AG222" s="14">
        <v>1.3</v>
      </c>
      <c r="AH222" s="67">
        <v>0.52</v>
      </c>
      <c r="AI222" s="54" t="s">
        <v>1259</v>
      </c>
    </row>
    <row r="223" spans="1:35" ht="33" customHeight="1">
      <c r="A223" s="12" t="s">
        <v>1158</v>
      </c>
      <c r="B223" s="3" t="s">
        <v>758</v>
      </c>
      <c r="C223" s="13" t="s">
        <v>759</v>
      </c>
      <c r="D223" s="14" t="s">
        <v>42</v>
      </c>
      <c r="E223" s="14" t="s">
        <v>37</v>
      </c>
      <c r="F223" s="19" t="s">
        <v>1688</v>
      </c>
      <c r="G223" s="15" t="s">
        <v>760</v>
      </c>
      <c r="H223" s="14" t="s">
        <v>23</v>
      </c>
      <c r="I223" s="13" t="s">
        <v>24</v>
      </c>
      <c r="J223" s="14" t="s">
        <v>56</v>
      </c>
      <c r="K223" s="41"/>
      <c r="L223" s="14" t="s">
        <v>62</v>
      </c>
      <c r="M223" s="14" t="s">
        <v>27</v>
      </c>
      <c r="N223" s="14">
        <v>8</v>
      </c>
      <c r="O223" s="14">
        <v>0.02</v>
      </c>
      <c r="P223" s="13">
        <v>12</v>
      </c>
      <c r="Q223" s="15">
        <v>8</v>
      </c>
      <c r="R223" s="14">
        <v>2</v>
      </c>
      <c r="S223" s="64">
        <v>166</v>
      </c>
      <c r="T223" s="65">
        <v>14</v>
      </c>
      <c r="U223" s="65">
        <v>2306</v>
      </c>
      <c r="V223" s="66">
        <f t="shared" si="25"/>
        <v>6.0711188204683438E-3</v>
      </c>
      <c r="W223" s="66">
        <f t="shared" si="26"/>
        <v>6.0711188204683438E-3</v>
      </c>
      <c r="X223" s="66">
        <f t="shared" si="27"/>
        <v>3.6858483732244933E-5</v>
      </c>
      <c r="Y223" s="66">
        <v>-5.1043966739100002</v>
      </c>
      <c r="Z223" s="66">
        <f t="shared" si="24"/>
        <v>-3.0989398714111018E-2</v>
      </c>
      <c r="AA223" s="65">
        <v>14</v>
      </c>
      <c r="AB223" s="64">
        <v>166</v>
      </c>
      <c r="AC223" s="66">
        <f t="shared" si="28"/>
        <v>8.4337349397590355E-2</v>
      </c>
      <c r="AD223" s="66">
        <f t="shared" si="29"/>
        <v>-7.220928561574957E-6</v>
      </c>
      <c r="AE223" s="66">
        <f t="shared" si="30"/>
        <v>-7.220928561574957E-6</v>
      </c>
      <c r="AF223" s="66">
        <f t="shared" si="31"/>
        <v>4.3975019884287083E-12</v>
      </c>
      <c r="AG223" s="14">
        <v>2.08</v>
      </c>
      <c r="AH223" s="67">
        <v>1.42</v>
      </c>
      <c r="AI223" s="54" t="s">
        <v>1159</v>
      </c>
    </row>
    <row r="224" spans="1:35" ht="33" customHeight="1">
      <c r="A224" s="12" t="s">
        <v>1178</v>
      </c>
      <c r="B224" s="3" t="s">
        <v>761</v>
      </c>
      <c r="C224" s="13" t="s">
        <v>762</v>
      </c>
      <c r="D224" s="14" t="s">
        <v>42</v>
      </c>
      <c r="E224" s="14" t="s">
        <v>108</v>
      </c>
      <c r="F224" s="20" t="s">
        <v>921</v>
      </c>
      <c r="G224" s="15" t="s">
        <v>763</v>
      </c>
      <c r="H224" s="14" t="s">
        <v>81</v>
      </c>
      <c r="I224" s="13" t="s">
        <v>24</v>
      </c>
      <c r="J224" s="14" t="s">
        <v>764</v>
      </c>
      <c r="K224" s="41"/>
      <c r="L224" s="14" t="s">
        <v>26</v>
      </c>
      <c r="M224" s="14" t="s">
        <v>27</v>
      </c>
      <c r="N224" s="13">
        <v>11</v>
      </c>
      <c r="O224" s="14">
        <v>0.03</v>
      </c>
      <c r="P224" s="14">
        <v>6</v>
      </c>
      <c r="Q224" s="15">
        <v>5</v>
      </c>
      <c r="R224" s="14">
        <v>4</v>
      </c>
      <c r="S224" s="64">
        <v>166</v>
      </c>
      <c r="T224" s="65">
        <v>10</v>
      </c>
      <c r="U224" s="65">
        <v>2306</v>
      </c>
      <c r="V224" s="66">
        <f t="shared" si="25"/>
        <v>4.3365134431916736E-3</v>
      </c>
      <c r="W224" s="66">
        <f t="shared" si="26"/>
        <v>4.3365134431916736E-3</v>
      </c>
      <c r="X224" s="66">
        <f t="shared" si="27"/>
        <v>1.8805348842982106E-5</v>
      </c>
      <c r="Y224" s="66">
        <v>-5.4398809308700002</v>
      </c>
      <c r="Z224" s="66">
        <f t="shared" si="24"/>
        <v>-2.3590116786079793E-2</v>
      </c>
      <c r="AA224" s="65">
        <v>10</v>
      </c>
      <c r="AB224" s="64">
        <v>166</v>
      </c>
      <c r="AC224" s="66">
        <f t="shared" si="28"/>
        <v>6.0240963855421686E-2</v>
      </c>
      <c r="AD224" s="66">
        <f t="shared" si="29"/>
        <v>-3.4569412606563371E-6</v>
      </c>
      <c r="AE224" s="66">
        <f t="shared" si="30"/>
        <v>-3.4569412606563371E-6</v>
      </c>
      <c r="AF224" s="66">
        <f t="shared" si="31"/>
        <v>7.1990619756796534E-13</v>
      </c>
      <c r="AG224" s="14">
        <v>2.86</v>
      </c>
      <c r="AH224" s="67">
        <v>0.93</v>
      </c>
      <c r="AI224" s="54" t="s">
        <v>1179</v>
      </c>
    </row>
    <row r="225" spans="1:35" ht="52.5" customHeight="1">
      <c r="A225" s="3" t="s">
        <v>1280</v>
      </c>
      <c r="B225" s="3" t="s">
        <v>765</v>
      </c>
      <c r="C225" s="13" t="s">
        <v>1384</v>
      </c>
      <c r="D225" s="14" t="s">
        <v>42</v>
      </c>
      <c r="E225" s="14" t="s">
        <v>108</v>
      </c>
      <c r="F225" s="19" t="s">
        <v>1689</v>
      </c>
      <c r="G225" s="15" t="s">
        <v>766</v>
      </c>
      <c r="H225" s="14" t="s">
        <v>23</v>
      </c>
      <c r="I225" s="13" t="s">
        <v>24</v>
      </c>
      <c r="J225" s="14" t="s">
        <v>669</v>
      </c>
      <c r="L225" s="14" t="s">
        <v>83</v>
      </c>
      <c r="M225" s="14" t="s">
        <v>40</v>
      </c>
      <c r="N225" s="13">
        <v>19</v>
      </c>
      <c r="O225" s="14">
        <v>0.05</v>
      </c>
      <c r="P225" s="14">
        <v>16</v>
      </c>
      <c r="Q225" s="15">
        <v>8</v>
      </c>
      <c r="R225" s="14">
        <v>3</v>
      </c>
      <c r="S225" s="64">
        <v>166</v>
      </c>
      <c r="T225" s="65">
        <v>19</v>
      </c>
      <c r="U225" s="65">
        <v>2306</v>
      </c>
      <c r="V225" s="66">
        <f t="shared" si="25"/>
        <v>8.2393755420641802E-3</v>
      </c>
      <c r="W225" s="66">
        <f t="shared" si="26"/>
        <v>8.2393755420641802E-3</v>
      </c>
      <c r="X225" s="66">
        <f t="shared" si="27"/>
        <v>6.7887309323165398E-5</v>
      </c>
      <c r="Y225" s="66">
        <v>-4.7987549350599998</v>
      </c>
      <c r="Z225" s="66">
        <f t="shared" si="24"/>
        <v>-3.9538744044293146E-2</v>
      </c>
      <c r="AA225" s="65">
        <v>19</v>
      </c>
      <c r="AB225" s="64">
        <v>166</v>
      </c>
      <c r="AC225" s="66">
        <f t="shared" si="28"/>
        <v>0.1144578313253012</v>
      </c>
      <c r="AD225" s="66">
        <f t="shared" si="29"/>
        <v>-1.4146858975268049E-5</v>
      </c>
      <c r="AE225" s="66">
        <f t="shared" si="30"/>
        <v>-1.4146858975268049E-5</v>
      </c>
      <c r="AF225" s="66">
        <v>2.7999999999999998E-4</v>
      </c>
      <c r="AG225" s="14">
        <v>4.95</v>
      </c>
      <c r="AH225" s="67">
        <v>1.58</v>
      </c>
      <c r="AI225" s="54" t="s">
        <v>1365</v>
      </c>
    </row>
    <row r="226" spans="1:35" ht="33" customHeight="1">
      <c r="A226" s="12" t="s">
        <v>1255</v>
      </c>
      <c r="B226" s="3" t="s">
        <v>250</v>
      </c>
      <c r="C226" s="13" t="s">
        <v>767</v>
      </c>
      <c r="D226" s="14" t="s">
        <v>42</v>
      </c>
      <c r="E226" s="14" t="s">
        <v>37</v>
      </c>
      <c r="F226" s="19" t="s">
        <v>1401</v>
      </c>
      <c r="G226" s="15" t="s">
        <v>768</v>
      </c>
      <c r="H226" s="14" t="s">
        <v>81</v>
      </c>
      <c r="I226" s="13" t="s">
        <v>24</v>
      </c>
      <c r="J226" s="14" t="s">
        <v>56</v>
      </c>
      <c r="K226" s="41"/>
      <c r="L226" s="14" t="s">
        <v>62</v>
      </c>
      <c r="M226" s="14" t="s">
        <v>40</v>
      </c>
      <c r="N226" s="13">
        <v>44</v>
      </c>
      <c r="O226" s="14">
        <v>0.12</v>
      </c>
      <c r="P226" s="13">
        <v>10</v>
      </c>
      <c r="Q226" s="15">
        <v>5</v>
      </c>
      <c r="R226" s="14">
        <v>2</v>
      </c>
      <c r="S226" s="64">
        <v>166</v>
      </c>
      <c r="T226" s="65">
        <v>12</v>
      </c>
      <c r="U226" s="65">
        <v>2306</v>
      </c>
      <c r="V226" s="66">
        <f t="shared" si="25"/>
        <v>5.2038161318300087E-3</v>
      </c>
      <c r="W226" s="66">
        <f t="shared" si="26"/>
        <v>5.2038161318300087E-3</v>
      </c>
      <c r="X226" s="66">
        <f t="shared" si="27"/>
        <v>2.7079702333894235E-5</v>
      </c>
      <c r="Y226" s="66">
        <v>-5.2590966533900003</v>
      </c>
      <c r="Z226" s="66">
        <f t="shared" si="24"/>
        <v>-2.7367372003764094E-2</v>
      </c>
      <c r="AA226" s="65">
        <v>12</v>
      </c>
      <c r="AB226" s="64">
        <v>166</v>
      </c>
      <c r="AC226" s="66">
        <f t="shared" si="28"/>
        <v>7.2289156626506021E-2</v>
      </c>
      <c r="AD226" s="66">
        <f t="shared" si="29"/>
        <v>-5.1491166865014216E-6</v>
      </c>
      <c r="AE226" s="66">
        <f t="shared" si="30"/>
        <v>-5.1491166865014216E-6</v>
      </c>
      <c r="AF226" s="66">
        <v>9.5E-4</v>
      </c>
      <c r="AG226" s="14">
        <v>11.46</v>
      </c>
      <c r="AH226" s="67">
        <v>0.99</v>
      </c>
      <c r="AI226" s="54" t="s">
        <v>1256</v>
      </c>
    </row>
    <row r="227" spans="1:35" ht="33" customHeight="1">
      <c r="A227" s="12" t="s">
        <v>1254</v>
      </c>
      <c r="B227" s="3" t="s">
        <v>45</v>
      </c>
      <c r="C227" s="25" t="s">
        <v>769</v>
      </c>
      <c r="D227" s="14" t="s">
        <v>42</v>
      </c>
      <c r="E227" s="14" t="s">
        <v>108</v>
      </c>
      <c r="F227" s="19" t="s">
        <v>1690</v>
      </c>
      <c r="G227" s="15" t="s">
        <v>770</v>
      </c>
      <c r="H227" s="14" t="s">
        <v>81</v>
      </c>
      <c r="I227" s="13" t="s">
        <v>24</v>
      </c>
      <c r="J227" s="14" t="s">
        <v>771</v>
      </c>
      <c r="K227" s="41"/>
      <c r="L227" s="14" t="s">
        <v>83</v>
      </c>
      <c r="M227" s="14" t="s">
        <v>40</v>
      </c>
      <c r="N227" s="14">
        <v>28</v>
      </c>
      <c r="O227" s="14">
        <v>7.0000000000000007E-2</v>
      </c>
      <c r="P227" s="13">
        <v>16</v>
      </c>
      <c r="Q227" s="15">
        <v>5</v>
      </c>
      <c r="R227" s="14">
        <v>3</v>
      </c>
      <c r="S227" s="64">
        <v>166</v>
      </c>
      <c r="T227" s="65">
        <v>19</v>
      </c>
      <c r="U227" s="65">
        <v>2306</v>
      </c>
      <c r="V227" s="66">
        <f t="shared" si="25"/>
        <v>8.2393755420641802E-3</v>
      </c>
      <c r="W227" s="66">
        <f t="shared" si="26"/>
        <v>8.2393755420641802E-3</v>
      </c>
      <c r="X227" s="66">
        <f t="shared" si="27"/>
        <v>6.7887309323165398E-5</v>
      </c>
      <c r="Y227" s="66">
        <v>-4.7987549350599998</v>
      </c>
      <c r="Z227" s="66">
        <f t="shared" si="24"/>
        <v>-3.9538744044293146E-2</v>
      </c>
      <c r="AA227" s="65">
        <v>19</v>
      </c>
      <c r="AB227" s="64">
        <v>166</v>
      </c>
      <c r="AC227" s="66">
        <f t="shared" si="28"/>
        <v>0.1144578313253012</v>
      </c>
      <c r="AD227" s="66">
        <f t="shared" si="29"/>
        <v>-1.4146858975268049E-5</v>
      </c>
      <c r="AE227" s="66">
        <f t="shared" si="30"/>
        <v>-1.4146858975268049E-5</v>
      </c>
      <c r="AF227" s="66">
        <v>6.0999999999999997E-4</v>
      </c>
      <c r="AG227" s="14">
        <v>7.29</v>
      </c>
      <c r="AH227" s="67">
        <v>1.2</v>
      </c>
      <c r="AI227" s="54" t="s">
        <v>1366</v>
      </c>
    </row>
    <row r="228" spans="1:35" ht="33" customHeight="1">
      <c r="A228" s="14" t="s">
        <v>1563</v>
      </c>
      <c r="B228" s="34" t="s">
        <v>45</v>
      </c>
      <c r="C228" s="14" t="s">
        <v>772</v>
      </c>
      <c r="D228" s="14" t="s">
        <v>42</v>
      </c>
      <c r="E228" s="14" t="s">
        <v>773</v>
      </c>
      <c r="F228" s="20" t="s">
        <v>774</v>
      </c>
      <c r="G228" s="15" t="s">
        <v>775</v>
      </c>
      <c r="H228" s="14" t="s">
        <v>23</v>
      </c>
      <c r="I228" s="13" t="s">
        <v>33</v>
      </c>
      <c r="J228" s="14" t="s">
        <v>78</v>
      </c>
      <c r="K228" s="41"/>
      <c r="L228" s="14" t="s">
        <v>102</v>
      </c>
      <c r="M228" s="14" t="s">
        <v>27</v>
      </c>
      <c r="N228" s="14">
        <v>3</v>
      </c>
      <c r="O228" s="14">
        <v>0.01</v>
      </c>
      <c r="P228" s="14">
        <v>2</v>
      </c>
      <c r="Q228" s="15">
        <v>1</v>
      </c>
      <c r="R228" s="14">
        <v>3</v>
      </c>
      <c r="S228" s="64">
        <v>166</v>
      </c>
      <c r="T228" s="65">
        <v>5</v>
      </c>
      <c r="U228" s="65">
        <v>2306</v>
      </c>
      <c r="V228" s="66">
        <f t="shared" si="25"/>
        <v>2.1682567215958368E-3</v>
      </c>
      <c r="W228" s="66">
        <f t="shared" si="26"/>
        <v>2.1682567215958368E-3</v>
      </c>
      <c r="X228" s="66">
        <f t="shared" si="27"/>
        <v>4.7013372107455265E-6</v>
      </c>
      <c r="Y228" s="66">
        <v>-6.1330281114299998</v>
      </c>
      <c r="Z228" s="66">
        <f t="shared" si="24"/>
        <v>-1.3297979426344317E-2</v>
      </c>
      <c r="AA228" s="65">
        <v>5</v>
      </c>
      <c r="AB228" s="64">
        <v>166</v>
      </c>
      <c r="AC228" s="66">
        <f t="shared" si="28"/>
        <v>3.0120481927710843E-2</v>
      </c>
      <c r="AD228" s="66">
        <f t="shared" si="29"/>
        <v>-7.6656051877273156E-7</v>
      </c>
      <c r="AE228" s="66">
        <f t="shared" si="30"/>
        <v>-7.6656051877273156E-7</v>
      </c>
      <c r="AF228" s="66">
        <f t="shared" si="31"/>
        <v>1.7699247859672269E-14</v>
      </c>
      <c r="AG228" s="14">
        <v>0.78</v>
      </c>
      <c r="AH228" s="67">
        <v>0.28000000000000003</v>
      </c>
      <c r="AI228" s="54" t="s">
        <v>972</v>
      </c>
    </row>
    <row r="229" spans="1:35" ht="33" customHeight="1">
      <c r="A229" s="24" t="s">
        <v>776</v>
      </c>
      <c r="B229" s="3" t="s">
        <v>45</v>
      </c>
      <c r="C229" s="13" t="s">
        <v>777</v>
      </c>
      <c r="D229" s="14" t="s">
        <v>42</v>
      </c>
      <c r="E229" s="14" t="s">
        <v>37</v>
      </c>
      <c r="F229" s="19" t="s">
        <v>1656</v>
      </c>
      <c r="G229" s="15" t="s">
        <v>778</v>
      </c>
      <c r="H229" s="14" t="s">
        <v>23</v>
      </c>
      <c r="I229" s="14" t="s">
        <v>33</v>
      </c>
      <c r="J229" s="14" t="s">
        <v>304</v>
      </c>
      <c r="K229" s="41"/>
      <c r="L229" s="14" t="s">
        <v>83</v>
      </c>
      <c r="M229" s="14" t="s">
        <v>40</v>
      </c>
      <c r="N229" s="14">
        <v>2</v>
      </c>
      <c r="O229" s="14">
        <v>0.01</v>
      </c>
      <c r="P229" s="13">
        <v>2</v>
      </c>
      <c r="Q229" s="15">
        <v>1</v>
      </c>
      <c r="R229" s="14">
        <v>5</v>
      </c>
      <c r="S229" s="64">
        <v>166</v>
      </c>
      <c r="T229" s="65">
        <v>7</v>
      </c>
      <c r="U229" s="65">
        <v>2306</v>
      </c>
      <c r="V229" s="66">
        <f t="shared" si="25"/>
        <v>3.0355594102341719E-3</v>
      </c>
      <c r="W229" s="66">
        <f t="shared" si="26"/>
        <v>3.0355594102341719E-3</v>
      </c>
      <c r="X229" s="66">
        <f t="shared" si="27"/>
        <v>9.2146209330612331E-6</v>
      </c>
      <c r="Y229" s="66">
        <v>-5.7958977635600002</v>
      </c>
      <c r="Z229" s="66">
        <f t="shared" si="24"/>
        <v>-1.7593791996929752E-2</v>
      </c>
      <c r="AA229" s="65">
        <v>7</v>
      </c>
      <c r="AB229" s="64">
        <v>166</v>
      </c>
      <c r="AC229" s="66">
        <f t="shared" si="28"/>
        <v>4.2168674698795178E-2</v>
      </c>
      <c r="AD229" s="66">
        <f t="shared" si="29"/>
        <v>-1.5898522211684698E-6</v>
      </c>
      <c r="AE229" s="66">
        <f t="shared" si="30"/>
        <v>-1.5898522211684698E-6</v>
      </c>
      <c r="AF229" s="66">
        <f t="shared" si="31"/>
        <v>1.0658681081976036E-13</v>
      </c>
      <c r="AG229" s="14">
        <v>0.52</v>
      </c>
      <c r="AH229" s="67">
        <v>0.34</v>
      </c>
      <c r="AI229" s="54" t="s">
        <v>1367</v>
      </c>
    </row>
    <row r="230" spans="1:35" ht="33" customHeight="1">
      <c r="A230" s="12" t="s">
        <v>1128</v>
      </c>
      <c r="B230" s="3" t="s">
        <v>45</v>
      </c>
      <c r="C230" s="13" t="s">
        <v>779</v>
      </c>
      <c r="D230" s="14" t="s">
        <v>42</v>
      </c>
      <c r="E230" s="14" t="s">
        <v>37</v>
      </c>
      <c r="F230" s="20" t="s">
        <v>1402</v>
      </c>
      <c r="G230" s="15" t="s">
        <v>780</v>
      </c>
      <c r="H230" s="14" t="s">
        <v>23</v>
      </c>
      <c r="I230" s="13" t="s">
        <v>33</v>
      </c>
      <c r="J230" s="14" t="s">
        <v>82</v>
      </c>
      <c r="K230" s="41"/>
      <c r="L230" s="14" t="s">
        <v>102</v>
      </c>
      <c r="M230" s="14" t="s">
        <v>27</v>
      </c>
      <c r="N230" s="14">
        <v>3</v>
      </c>
      <c r="O230" s="14">
        <v>0.01</v>
      </c>
      <c r="P230" s="14">
        <v>3</v>
      </c>
      <c r="Q230" s="15">
        <v>3</v>
      </c>
      <c r="R230" s="14">
        <v>2</v>
      </c>
      <c r="S230" s="64">
        <v>166</v>
      </c>
      <c r="T230" s="65">
        <v>5</v>
      </c>
      <c r="U230" s="65">
        <v>2306</v>
      </c>
      <c r="V230" s="66">
        <f t="shared" si="25"/>
        <v>2.1682567215958368E-3</v>
      </c>
      <c r="W230" s="66">
        <f t="shared" si="26"/>
        <v>2.1682567215958368E-3</v>
      </c>
      <c r="X230" s="66">
        <f t="shared" si="27"/>
        <v>4.7013372107455265E-6</v>
      </c>
      <c r="Y230" s="66">
        <v>-6.1330281114299998</v>
      </c>
      <c r="Z230" s="66">
        <f t="shared" si="24"/>
        <v>-1.3297979426344317E-2</v>
      </c>
      <c r="AA230" s="65">
        <v>5</v>
      </c>
      <c r="AB230" s="64">
        <v>166</v>
      </c>
      <c r="AC230" s="66">
        <f t="shared" si="28"/>
        <v>3.0120481927710843E-2</v>
      </c>
      <c r="AD230" s="66">
        <f t="shared" si="29"/>
        <v>-7.6656051877273156E-7</v>
      </c>
      <c r="AE230" s="66">
        <f t="shared" si="30"/>
        <v>-7.6656051877273156E-7</v>
      </c>
      <c r="AF230" s="66">
        <f t="shared" si="31"/>
        <v>1.7699247859672269E-14</v>
      </c>
      <c r="AG230" s="14">
        <v>0.78</v>
      </c>
      <c r="AH230" s="67">
        <v>0.53</v>
      </c>
      <c r="AI230" s="54" t="s">
        <v>1114</v>
      </c>
    </row>
    <row r="231" spans="1:35" ht="33" customHeight="1">
      <c r="A231" s="23" t="s">
        <v>1564</v>
      </c>
      <c r="B231" s="12" t="s">
        <v>1150</v>
      </c>
      <c r="C231" s="5" t="s">
        <v>781</v>
      </c>
      <c r="D231" s="22" t="s">
        <v>42</v>
      </c>
      <c r="E231" s="5" t="s">
        <v>143</v>
      </c>
      <c r="F231" s="35" t="s">
        <v>1635</v>
      </c>
      <c r="G231" s="15" t="s">
        <v>782</v>
      </c>
      <c r="H231" s="5" t="s">
        <v>600</v>
      </c>
      <c r="I231" s="5" t="s">
        <v>119</v>
      </c>
      <c r="J231" s="5" t="s">
        <v>82</v>
      </c>
      <c r="K231" s="5"/>
      <c r="L231" s="5" t="s">
        <v>695</v>
      </c>
      <c r="M231" s="5" t="s">
        <v>27</v>
      </c>
      <c r="N231" s="5">
        <v>2</v>
      </c>
      <c r="O231" s="14">
        <v>0.01</v>
      </c>
      <c r="P231" s="5">
        <v>2</v>
      </c>
      <c r="Q231" s="15">
        <v>1</v>
      </c>
      <c r="R231" s="14">
        <v>2</v>
      </c>
      <c r="S231" s="64">
        <v>166</v>
      </c>
      <c r="T231" s="65">
        <v>4</v>
      </c>
      <c r="U231" s="65">
        <v>2306</v>
      </c>
      <c r="V231" s="66">
        <f t="shared" si="25"/>
        <v>1.7346053772766695E-3</v>
      </c>
      <c r="W231" s="66">
        <f t="shared" si="26"/>
        <v>1.7346053772766695E-3</v>
      </c>
      <c r="X231" s="66">
        <f t="shared" si="27"/>
        <v>3.008855814877137E-6</v>
      </c>
      <c r="Y231" s="66">
        <v>-6.3596338704699997</v>
      </c>
      <c r="Z231" s="66">
        <f t="shared" si="24"/>
        <v>-1.10314551092281E-2</v>
      </c>
      <c r="AA231" s="65">
        <v>4</v>
      </c>
      <c r="AB231" s="64">
        <v>166</v>
      </c>
      <c r="AC231" s="66">
        <f t="shared" si="28"/>
        <v>2.4096385542168676E-2</v>
      </c>
      <c r="AD231" s="66">
        <f t="shared" si="29"/>
        <v>-4.7311777315488316E-7</v>
      </c>
      <c r="AE231" s="66">
        <f t="shared" si="30"/>
        <v>-4.7311777315488316E-7</v>
      </c>
      <c r="AF231" s="66">
        <f t="shared" si="31"/>
        <v>5.3937452355430233E-15</v>
      </c>
      <c r="AG231" s="14">
        <v>0.52</v>
      </c>
      <c r="AH231" s="67">
        <v>0.25</v>
      </c>
      <c r="AI231" s="54" t="s">
        <v>934</v>
      </c>
    </row>
    <row r="232" spans="1:35" ht="33" customHeight="1">
      <c r="A232" s="12" t="s">
        <v>1565</v>
      </c>
      <c r="B232" s="12" t="s">
        <v>722</v>
      </c>
      <c r="C232" s="13" t="s">
        <v>1461</v>
      </c>
      <c r="D232" s="14" t="s">
        <v>88</v>
      </c>
      <c r="E232" s="14" t="s">
        <v>584</v>
      </c>
      <c r="F232" s="19" t="s">
        <v>783</v>
      </c>
      <c r="G232" s="15" t="s">
        <v>784</v>
      </c>
      <c r="H232" s="14" t="s">
        <v>81</v>
      </c>
      <c r="I232" s="13" t="s">
        <v>119</v>
      </c>
      <c r="J232" s="14" t="s">
        <v>140</v>
      </c>
      <c r="K232" s="41" t="s">
        <v>1583</v>
      </c>
      <c r="L232" s="14" t="s">
        <v>102</v>
      </c>
      <c r="M232" s="14" t="s">
        <v>27</v>
      </c>
      <c r="N232" s="13">
        <v>6</v>
      </c>
      <c r="O232" s="14">
        <v>0.02</v>
      </c>
      <c r="P232" s="13">
        <v>3</v>
      </c>
      <c r="Q232" s="15">
        <v>2</v>
      </c>
      <c r="R232" s="14">
        <v>18</v>
      </c>
      <c r="S232" s="64">
        <v>166</v>
      </c>
      <c r="T232" s="65">
        <v>21</v>
      </c>
      <c r="U232" s="65">
        <v>2306</v>
      </c>
      <c r="V232" s="66">
        <f t="shared" si="25"/>
        <v>9.1066782307025144E-3</v>
      </c>
      <c r="W232" s="66">
        <f t="shared" si="26"/>
        <v>9.1066782307025144E-3</v>
      </c>
      <c r="X232" s="66">
        <f t="shared" si="27"/>
        <v>8.2931588397551083E-5</v>
      </c>
      <c r="Y232" s="66">
        <v>-4.6983825677100004</v>
      </c>
      <c r="Z232" s="66">
        <f t="shared" si="24"/>
        <v>-4.2786658248876841E-2</v>
      </c>
      <c r="AA232" s="65">
        <v>21</v>
      </c>
      <c r="AB232" s="64">
        <v>166</v>
      </c>
      <c r="AC232" s="66">
        <f t="shared" si="28"/>
        <v>0.12650602409638553</v>
      </c>
      <c r="AD232" s="66">
        <f t="shared" si="29"/>
        <v>-1.7651093158633969E-5</v>
      </c>
      <c r="AE232" s="66">
        <f t="shared" si="30"/>
        <v>-1.7651093158633969E-5</v>
      </c>
      <c r="AF232" s="66">
        <f t="shared" si="31"/>
        <v>3.9414354720423321E-11</v>
      </c>
      <c r="AG232" s="14">
        <v>1.56</v>
      </c>
      <c r="AH232" s="67">
        <v>0.89</v>
      </c>
      <c r="AI232" s="54" t="s">
        <v>1057</v>
      </c>
    </row>
    <row r="233" spans="1:35" ht="33" customHeight="1">
      <c r="A233" s="12" t="s">
        <v>1242</v>
      </c>
      <c r="B233" s="12" t="s">
        <v>785</v>
      </c>
      <c r="C233" s="13" t="s">
        <v>786</v>
      </c>
      <c r="D233" s="14" t="s">
        <v>88</v>
      </c>
      <c r="E233" s="14" t="s">
        <v>30</v>
      </c>
      <c r="F233" s="19" t="s">
        <v>1691</v>
      </c>
      <c r="G233" s="15" t="s">
        <v>787</v>
      </c>
      <c r="H233" s="14" t="s">
        <v>788</v>
      </c>
      <c r="I233" s="13" t="s">
        <v>24</v>
      </c>
      <c r="J233" s="14" t="s">
        <v>106</v>
      </c>
      <c r="K233" s="41"/>
      <c r="L233" s="14" t="s">
        <v>102</v>
      </c>
      <c r="M233" s="14" t="s">
        <v>27</v>
      </c>
      <c r="N233" s="14">
        <v>3</v>
      </c>
      <c r="O233" s="14">
        <v>0.01</v>
      </c>
      <c r="P233" s="13">
        <v>3</v>
      </c>
      <c r="Q233" s="15">
        <v>3</v>
      </c>
      <c r="R233" s="14">
        <v>7</v>
      </c>
      <c r="S233" s="64">
        <v>166</v>
      </c>
      <c r="T233" s="65">
        <v>10</v>
      </c>
      <c r="U233" s="65">
        <v>2306</v>
      </c>
      <c r="V233" s="66">
        <f t="shared" si="25"/>
        <v>4.3365134431916736E-3</v>
      </c>
      <c r="W233" s="66">
        <f t="shared" si="26"/>
        <v>4.3365134431916736E-3</v>
      </c>
      <c r="X233" s="66">
        <f t="shared" si="27"/>
        <v>1.8805348842982106E-5</v>
      </c>
      <c r="Y233" s="66">
        <v>-5.4398809308700002</v>
      </c>
      <c r="Z233" s="66">
        <f t="shared" si="24"/>
        <v>-2.3590116786079793E-2</v>
      </c>
      <c r="AA233" s="65">
        <v>10</v>
      </c>
      <c r="AB233" s="64">
        <v>166</v>
      </c>
      <c r="AC233" s="66">
        <f t="shared" si="28"/>
        <v>6.0240963855421686E-2</v>
      </c>
      <c r="AD233" s="66">
        <f t="shared" si="29"/>
        <v>-3.4569412606563371E-6</v>
      </c>
      <c r="AE233" s="66">
        <f t="shared" si="30"/>
        <v>-3.4569412606563371E-6</v>
      </c>
      <c r="AF233" s="66">
        <f t="shared" si="31"/>
        <v>7.1990619756796534E-13</v>
      </c>
      <c r="AG233" s="14">
        <v>0.78</v>
      </c>
      <c r="AH233" s="67">
        <v>0.68</v>
      </c>
      <c r="AI233" s="54" t="s">
        <v>1126</v>
      </c>
    </row>
    <row r="234" spans="1:35" ht="33" customHeight="1">
      <c r="A234" s="22" t="s">
        <v>1566</v>
      </c>
      <c r="B234" s="23" t="s">
        <v>552</v>
      </c>
      <c r="C234" s="13" t="s">
        <v>789</v>
      </c>
      <c r="D234" s="14" t="s">
        <v>29</v>
      </c>
      <c r="E234" s="14" t="s">
        <v>364</v>
      </c>
      <c r="F234" s="20" t="s">
        <v>790</v>
      </c>
      <c r="G234" s="15" t="s">
        <v>791</v>
      </c>
      <c r="H234" s="14" t="s">
        <v>23</v>
      </c>
      <c r="I234" s="13" t="s">
        <v>33</v>
      </c>
      <c r="J234" s="14"/>
      <c r="K234" s="41"/>
      <c r="L234" s="14" t="s">
        <v>26</v>
      </c>
      <c r="M234" s="14" t="s">
        <v>27</v>
      </c>
      <c r="N234" s="14">
        <v>11</v>
      </c>
      <c r="O234" s="14">
        <v>0.03</v>
      </c>
      <c r="P234" s="14">
        <v>1</v>
      </c>
      <c r="Q234" s="15">
        <v>1</v>
      </c>
      <c r="R234" s="14">
        <v>8</v>
      </c>
      <c r="S234" s="64">
        <v>166</v>
      </c>
      <c r="T234" s="65">
        <v>9</v>
      </c>
      <c r="U234" s="65">
        <v>2306</v>
      </c>
      <c r="V234" s="66">
        <f t="shared" si="25"/>
        <v>3.9028620988725065E-3</v>
      </c>
      <c r="W234" s="66">
        <f t="shared" si="26"/>
        <v>3.9028620988725065E-3</v>
      </c>
      <c r="X234" s="66">
        <f t="shared" si="27"/>
        <v>1.5232332562815506E-5</v>
      </c>
      <c r="Y234" s="66">
        <v>-5.5467787258500003</v>
      </c>
      <c r="Z234" s="66">
        <f t="shared" si="24"/>
        <v>-2.1648312459952301E-2</v>
      </c>
      <c r="AA234" s="65">
        <v>9</v>
      </c>
      <c r="AB234" s="64">
        <v>166</v>
      </c>
      <c r="AC234" s="66">
        <f t="shared" si="28"/>
        <v>5.4216867469879519E-2</v>
      </c>
      <c r="AD234" s="66">
        <f t="shared" si="29"/>
        <v>-2.7461583228166849E-6</v>
      </c>
      <c r="AE234" s="66">
        <f t="shared" si="30"/>
        <v>-2.7461583228166849E-6</v>
      </c>
      <c r="AF234" s="66">
        <f t="shared" si="31"/>
        <v>4.0887030003480805E-13</v>
      </c>
      <c r="AG234" s="14">
        <v>0.26</v>
      </c>
      <c r="AH234" s="67">
        <v>0.4</v>
      </c>
      <c r="AI234" s="54" t="s">
        <v>1018</v>
      </c>
    </row>
    <row r="235" spans="1:35" ht="33" customHeight="1">
      <c r="A235" s="13" t="s">
        <v>1567</v>
      </c>
      <c r="B235" s="29" t="s">
        <v>18</v>
      </c>
      <c r="C235" s="13" t="s">
        <v>792</v>
      </c>
      <c r="D235" s="14" t="s">
        <v>29</v>
      </c>
      <c r="E235" s="13" t="s">
        <v>1488</v>
      </c>
      <c r="F235" s="19" t="s">
        <v>793</v>
      </c>
      <c r="G235" s="15" t="s">
        <v>794</v>
      </c>
      <c r="H235" s="14" t="s">
        <v>23</v>
      </c>
      <c r="I235" s="13" t="s">
        <v>33</v>
      </c>
      <c r="J235" s="14" t="s">
        <v>56</v>
      </c>
      <c r="K235" s="41"/>
      <c r="L235" s="14" t="s">
        <v>102</v>
      </c>
      <c r="M235" s="14" t="s">
        <v>27</v>
      </c>
      <c r="N235" s="14">
        <v>2</v>
      </c>
      <c r="O235" s="14">
        <v>0.01</v>
      </c>
      <c r="P235" s="13">
        <v>3</v>
      </c>
      <c r="Q235" s="15">
        <v>2</v>
      </c>
      <c r="R235" s="14">
        <v>6</v>
      </c>
      <c r="S235" s="64">
        <v>166</v>
      </c>
      <c r="T235" s="65">
        <v>9</v>
      </c>
      <c r="U235" s="65">
        <v>2306</v>
      </c>
      <c r="V235" s="66">
        <f t="shared" si="25"/>
        <v>3.9028620988725065E-3</v>
      </c>
      <c r="W235" s="66">
        <f t="shared" si="26"/>
        <v>3.9028620988725065E-3</v>
      </c>
      <c r="X235" s="66">
        <f t="shared" si="27"/>
        <v>1.5232332562815506E-5</v>
      </c>
      <c r="Y235" s="66">
        <v>-5.5467787258500003</v>
      </c>
      <c r="Z235" s="66">
        <f t="shared" si="24"/>
        <v>-2.1648312459952301E-2</v>
      </c>
      <c r="AA235" s="65">
        <v>9</v>
      </c>
      <c r="AB235" s="64">
        <v>166</v>
      </c>
      <c r="AC235" s="66">
        <f t="shared" si="28"/>
        <v>5.4216867469879519E-2</v>
      </c>
      <c r="AD235" s="66">
        <f t="shared" si="29"/>
        <v>-2.7461583228166849E-6</v>
      </c>
      <c r="AE235" s="66">
        <f t="shared" si="30"/>
        <v>-2.7461583228166849E-6</v>
      </c>
      <c r="AF235" s="66">
        <f t="shared" si="31"/>
        <v>4.0887030003480805E-13</v>
      </c>
      <c r="AG235" s="14">
        <v>0.52</v>
      </c>
      <c r="AH235" s="67">
        <v>0.52</v>
      </c>
      <c r="AI235" s="54" t="s">
        <v>1103</v>
      </c>
    </row>
    <row r="236" spans="1:35" ht="33" customHeight="1">
      <c r="A236" s="16" t="s">
        <v>1568</v>
      </c>
      <c r="B236" s="3" t="s">
        <v>18</v>
      </c>
      <c r="C236" s="13" t="s">
        <v>1462</v>
      </c>
      <c r="D236" s="14" t="s">
        <v>795</v>
      </c>
      <c r="E236" s="14" t="s">
        <v>796</v>
      </c>
      <c r="F236" s="20" t="s">
        <v>797</v>
      </c>
      <c r="G236" s="15" t="s">
        <v>798</v>
      </c>
      <c r="H236" s="14" t="s">
        <v>799</v>
      </c>
      <c r="I236" s="14" t="s">
        <v>33</v>
      </c>
      <c r="J236" s="14" t="s">
        <v>371</v>
      </c>
      <c r="K236" s="41"/>
      <c r="L236" s="14" t="s">
        <v>83</v>
      </c>
      <c r="M236" s="14" t="s">
        <v>40</v>
      </c>
      <c r="N236" s="14">
        <v>4</v>
      </c>
      <c r="O236" s="14">
        <v>0.01</v>
      </c>
      <c r="P236" s="14">
        <v>3</v>
      </c>
      <c r="Q236" s="15">
        <v>2</v>
      </c>
      <c r="R236" s="14">
        <v>9</v>
      </c>
      <c r="S236" s="64">
        <v>166</v>
      </c>
      <c r="T236" s="65">
        <v>12</v>
      </c>
      <c r="U236" s="65">
        <v>2306</v>
      </c>
      <c r="V236" s="66">
        <f t="shared" si="25"/>
        <v>5.2038161318300087E-3</v>
      </c>
      <c r="W236" s="66">
        <f t="shared" si="26"/>
        <v>5.2038161318300087E-3</v>
      </c>
      <c r="X236" s="66">
        <f t="shared" si="27"/>
        <v>2.7079702333894235E-5</v>
      </c>
      <c r="Y236" s="66">
        <v>-5.2590966533900003</v>
      </c>
      <c r="Z236" s="66">
        <f t="shared" si="24"/>
        <v>-2.7367372003764094E-2</v>
      </c>
      <c r="AA236" s="65">
        <v>12</v>
      </c>
      <c r="AB236" s="64">
        <v>166</v>
      </c>
      <c r="AC236" s="66">
        <f t="shared" si="28"/>
        <v>7.2289156626506021E-2</v>
      </c>
      <c r="AD236" s="66">
        <f t="shared" si="29"/>
        <v>-5.1491166865014216E-6</v>
      </c>
      <c r="AE236" s="66">
        <f t="shared" si="30"/>
        <v>-5.1491166865014216E-6</v>
      </c>
      <c r="AF236" s="66">
        <f t="shared" si="31"/>
        <v>1.9166315169547502E-12</v>
      </c>
      <c r="AG236" s="14">
        <v>1.04</v>
      </c>
      <c r="AH236" s="67">
        <v>0.61</v>
      </c>
      <c r="AI236" s="54" t="s">
        <v>1368</v>
      </c>
    </row>
    <row r="237" spans="1:35" ht="33" customHeight="1">
      <c r="A237" s="23" t="s">
        <v>1569</v>
      </c>
      <c r="B237" s="23" t="s">
        <v>18</v>
      </c>
      <c r="C237" s="14" t="s">
        <v>800</v>
      </c>
      <c r="D237" s="14" t="s">
        <v>29</v>
      </c>
      <c r="E237" s="14" t="s">
        <v>37</v>
      </c>
      <c r="F237" s="20" t="s">
        <v>801</v>
      </c>
      <c r="G237" s="15" t="s">
        <v>802</v>
      </c>
      <c r="H237" s="14" t="s">
        <v>171</v>
      </c>
      <c r="I237" s="14" t="s">
        <v>33</v>
      </c>
      <c r="J237" s="14" t="s">
        <v>56</v>
      </c>
      <c r="K237" s="41"/>
      <c r="L237" s="14" t="s">
        <v>62</v>
      </c>
      <c r="M237" s="14" t="s">
        <v>40</v>
      </c>
      <c r="N237" s="14">
        <v>1</v>
      </c>
      <c r="O237" s="14">
        <v>0.01</v>
      </c>
      <c r="P237" s="14">
        <v>1</v>
      </c>
      <c r="Q237" s="15">
        <v>1</v>
      </c>
      <c r="R237" s="14">
        <v>8</v>
      </c>
      <c r="S237" s="64">
        <v>166</v>
      </c>
      <c r="T237" s="65">
        <v>9</v>
      </c>
      <c r="U237" s="65">
        <v>2306</v>
      </c>
      <c r="V237" s="66">
        <f t="shared" si="25"/>
        <v>3.9028620988725065E-3</v>
      </c>
      <c r="W237" s="66">
        <f t="shared" si="26"/>
        <v>3.9028620988725065E-3</v>
      </c>
      <c r="X237" s="66">
        <f t="shared" si="27"/>
        <v>1.5232332562815506E-5</v>
      </c>
      <c r="Y237" s="66">
        <v>-5.5467787258500003</v>
      </c>
      <c r="Z237" s="66">
        <f t="shared" si="24"/>
        <v>-2.1648312459952301E-2</v>
      </c>
      <c r="AA237" s="65">
        <v>9</v>
      </c>
      <c r="AB237" s="64">
        <v>166</v>
      </c>
      <c r="AC237" s="66">
        <f t="shared" si="28"/>
        <v>5.4216867469879519E-2</v>
      </c>
      <c r="AD237" s="66">
        <f t="shared" si="29"/>
        <v>-2.7461583228166849E-6</v>
      </c>
      <c r="AE237" s="66">
        <f t="shared" si="30"/>
        <v>-2.7461583228166849E-6</v>
      </c>
      <c r="AF237" s="66">
        <f t="shared" si="31"/>
        <v>4.0887030003480805E-13</v>
      </c>
      <c r="AG237" s="14">
        <v>0.26</v>
      </c>
      <c r="AH237" s="67">
        <v>0.4</v>
      </c>
      <c r="AI237" s="54" t="s">
        <v>1369</v>
      </c>
    </row>
    <row r="238" spans="1:35" ht="33" customHeight="1">
      <c r="A238" s="12" t="s">
        <v>965</v>
      </c>
      <c r="B238" s="12" t="s">
        <v>28</v>
      </c>
      <c r="C238" s="14" t="s">
        <v>803</v>
      </c>
      <c r="D238" s="14" t="s">
        <v>42</v>
      </c>
      <c r="E238" s="14" t="s">
        <v>37</v>
      </c>
      <c r="F238" s="19" t="s">
        <v>1692</v>
      </c>
      <c r="G238" s="15" t="s">
        <v>804</v>
      </c>
      <c r="H238" s="14" t="s">
        <v>171</v>
      </c>
      <c r="I238" s="13" t="s">
        <v>24</v>
      </c>
      <c r="J238" s="14" t="s">
        <v>133</v>
      </c>
      <c r="K238" s="41"/>
      <c r="L238" s="14" t="s">
        <v>26</v>
      </c>
      <c r="M238" s="14" t="s">
        <v>40</v>
      </c>
      <c r="N238" s="14">
        <v>3</v>
      </c>
      <c r="O238" s="14">
        <v>0.01</v>
      </c>
      <c r="P238" s="13">
        <v>3</v>
      </c>
      <c r="Q238" s="15">
        <v>3</v>
      </c>
      <c r="R238" s="14">
        <v>5</v>
      </c>
      <c r="S238" s="64">
        <v>166</v>
      </c>
      <c r="T238" s="65">
        <v>8</v>
      </c>
      <c r="U238" s="65">
        <v>2306</v>
      </c>
      <c r="V238" s="66">
        <f t="shared" si="25"/>
        <v>3.469210754553339E-3</v>
      </c>
      <c r="W238" s="66">
        <f t="shared" si="26"/>
        <v>3.469210754553339E-3</v>
      </c>
      <c r="X238" s="66">
        <f t="shared" si="27"/>
        <v>1.2035423259508548E-5</v>
      </c>
      <c r="Y238" s="66">
        <v>-5.6636006850199996</v>
      </c>
      <c r="Z238" s="66">
        <f t="shared" si="24"/>
        <v>-1.964822440596704E-2</v>
      </c>
      <c r="AA238" s="65">
        <v>8</v>
      </c>
      <c r="AB238" s="64">
        <v>166</v>
      </c>
      <c r="AC238" s="66">
        <f t="shared" si="28"/>
        <v>4.8192771084337352E-2</v>
      </c>
      <c r="AD238" s="66">
        <f t="shared" si="29"/>
        <v>-2.1250479913497023E-6</v>
      </c>
      <c r="AE238" s="66">
        <f t="shared" si="30"/>
        <v>-2.1250479913497023E-6</v>
      </c>
      <c r="AF238" s="66">
        <f t="shared" si="31"/>
        <v>2.1763031159226046E-13</v>
      </c>
      <c r="AG238" s="14">
        <v>0.78</v>
      </c>
      <c r="AH238" s="67">
        <v>0.62</v>
      </c>
      <c r="AI238" s="54" t="s">
        <v>1137</v>
      </c>
    </row>
    <row r="239" spans="1:35" ht="44.25" customHeight="1">
      <c r="A239" s="12" t="s">
        <v>1031</v>
      </c>
      <c r="B239" s="12" t="s">
        <v>459</v>
      </c>
      <c r="C239" s="13" t="s">
        <v>805</v>
      </c>
      <c r="D239" s="14" t="s">
        <v>42</v>
      </c>
      <c r="E239" s="14" t="s">
        <v>806</v>
      </c>
      <c r="F239" s="19" t="s">
        <v>1630</v>
      </c>
      <c r="G239" s="15" t="s">
        <v>807</v>
      </c>
      <c r="H239" s="14" t="s">
        <v>808</v>
      </c>
      <c r="I239" s="14" t="s">
        <v>24</v>
      </c>
      <c r="J239" s="14" t="s">
        <v>609</v>
      </c>
      <c r="K239" s="41"/>
      <c r="L239" s="14" t="s">
        <v>26</v>
      </c>
      <c r="M239" s="14" t="s">
        <v>40</v>
      </c>
      <c r="N239" s="14">
        <v>17</v>
      </c>
      <c r="O239" s="14">
        <v>0.04</v>
      </c>
      <c r="P239" s="14">
        <v>11</v>
      </c>
      <c r="Q239" s="15">
        <v>6</v>
      </c>
      <c r="R239" s="14">
        <v>6</v>
      </c>
      <c r="S239" s="64">
        <v>166</v>
      </c>
      <c r="T239" s="65">
        <v>17</v>
      </c>
      <c r="U239" s="65">
        <v>2306</v>
      </c>
      <c r="V239" s="66">
        <f t="shared" si="25"/>
        <v>7.372072853425846E-3</v>
      </c>
      <c r="W239" s="66">
        <f t="shared" si="26"/>
        <v>7.372072853425846E-3</v>
      </c>
      <c r="X239" s="66">
        <f t="shared" si="27"/>
        <v>5.4347458156218293E-5</v>
      </c>
      <c r="Y239" s="66">
        <v>-4.9103375727799996</v>
      </c>
      <c r="Z239" s="66">
        <f t="shared" si="24"/>
        <v>-3.6199366321448392E-2</v>
      </c>
      <c r="AA239" s="65">
        <v>17</v>
      </c>
      <c r="AB239" s="64">
        <v>166</v>
      </c>
      <c r="AC239" s="66">
        <f t="shared" si="28"/>
        <v>0.10240963855421686</v>
      </c>
      <c r="AD239" s="66">
        <f t="shared" si="29"/>
        <v>-1.1067967802761338E-5</v>
      </c>
      <c r="AE239" s="66">
        <f t="shared" si="30"/>
        <v>-1.1067967802761338E-5</v>
      </c>
      <c r="AF239" s="66">
        <v>2.0000000000000001E-4</v>
      </c>
      <c r="AG239" s="14">
        <v>4.43</v>
      </c>
      <c r="AH239" s="67">
        <v>1.27</v>
      </c>
      <c r="AI239" s="54" t="s">
        <v>948</v>
      </c>
    </row>
    <row r="240" spans="1:35" ht="33" customHeight="1">
      <c r="A240" s="12" t="s">
        <v>1048</v>
      </c>
      <c r="B240" s="12" t="s">
        <v>146</v>
      </c>
      <c r="C240" s="13" t="s">
        <v>809</v>
      </c>
      <c r="D240" s="14" t="s">
        <v>42</v>
      </c>
      <c r="E240" s="14" t="s">
        <v>37</v>
      </c>
      <c r="F240" s="20" t="s">
        <v>810</v>
      </c>
      <c r="G240" s="15" t="s">
        <v>811</v>
      </c>
      <c r="H240" s="14" t="s">
        <v>23</v>
      </c>
      <c r="I240" s="13" t="s">
        <v>33</v>
      </c>
      <c r="J240" s="14" t="s">
        <v>812</v>
      </c>
      <c r="K240" s="41"/>
      <c r="L240" s="14" t="s">
        <v>26</v>
      </c>
      <c r="M240" s="14" t="s">
        <v>40</v>
      </c>
      <c r="N240" s="13">
        <v>3</v>
      </c>
      <c r="O240" s="14">
        <v>0.01</v>
      </c>
      <c r="P240" s="14">
        <v>2</v>
      </c>
      <c r="Q240" s="15">
        <v>2</v>
      </c>
      <c r="R240" s="14">
        <v>4</v>
      </c>
      <c r="S240" s="64">
        <v>166</v>
      </c>
      <c r="T240" s="65">
        <v>6</v>
      </c>
      <c r="U240" s="65">
        <v>2306</v>
      </c>
      <c r="V240" s="66">
        <f t="shared" si="25"/>
        <v>2.6019080659150044E-3</v>
      </c>
      <c r="W240" s="66">
        <f t="shared" si="26"/>
        <v>2.6019080659150044E-3</v>
      </c>
      <c r="X240" s="66">
        <f t="shared" si="27"/>
        <v>6.7699255834735587E-6</v>
      </c>
      <c r="Y240" s="66">
        <v>-5.9522438339499999</v>
      </c>
      <c r="Z240" s="66">
        <f t="shared" si="24"/>
        <v>-1.5487191241847354E-2</v>
      </c>
      <c r="AA240" s="65">
        <v>6</v>
      </c>
      <c r="AB240" s="64">
        <v>166</v>
      </c>
      <c r="AC240" s="66">
        <f t="shared" si="28"/>
        <v>3.614457831325301E-2</v>
      </c>
      <c r="AD240" s="66">
        <f t="shared" si="29"/>
        <v>-1.1373736984462434E-6</v>
      </c>
      <c r="AE240" s="66">
        <f t="shared" si="30"/>
        <v>-1.1373736984462434E-6</v>
      </c>
      <c r="AF240" s="66">
        <f t="shared" si="31"/>
        <v>4.6757310719901915E-14</v>
      </c>
      <c r="AG240" s="14">
        <v>0.78</v>
      </c>
      <c r="AH240" s="67">
        <v>0.43</v>
      </c>
      <c r="AI240" s="53" t="s">
        <v>1049</v>
      </c>
    </row>
    <row r="241" spans="1:35" ht="33" customHeight="1">
      <c r="A241" s="12" t="s">
        <v>1154</v>
      </c>
      <c r="B241" s="23" t="s">
        <v>74</v>
      </c>
      <c r="C241" s="13" t="s">
        <v>813</v>
      </c>
      <c r="D241" s="14" t="s">
        <v>29</v>
      </c>
      <c r="E241" s="14" t="s">
        <v>37</v>
      </c>
      <c r="F241" s="20" t="s">
        <v>242</v>
      </c>
      <c r="G241" s="15" t="s">
        <v>581</v>
      </c>
      <c r="H241" s="14" t="s">
        <v>171</v>
      </c>
      <c r="I241" s="14" t="s">
        <v>119</v>
      </c>
      <c r="J241" s="14" t="s">
        <v>82</v>
      </c>
      <c r="K241" s="41"/>
      <c r="L241" s="14" t="s">
        <v>26</v>
      </c>
      <c r="M241" s="14" t="s">
        <v>27</v>
      </c>
      <c r="N241" s="14">
        <v>11</v>
      </c>
      <c r="O241" s="14">
        <v>0.03</v>
      </c>
      <c r="P241" s="14">
        <v>1</v>
      </c>
      <c r="Q241" s="15">
        <v>1</v>
      </c>
      <c r="R241" s="14">
        <v>10</v>
      </c>
      <c r="S241" s="64">
        <v>166</v>
      </c>
      <c r="T241" s="65">
        <v>11</v>
      </c>
      <c r="U241" s="65">
        <v>2306</v>
      </c>
      <c r="V241" s="66">
        <f t="shared" si="25"/>
        <v>4.7701647875108416E-3</v>
      </c>
      <c r="W241" s="66">
        <f t="shared" si="26"/>
        <v>4.7701647875108416E-3</v>
      </c>
      <c r="X241" s="66">
        <f t="shared" si="27"/>
        <v>2.2754472100008354E-5</v>
      </c>
      <c r="Y241" s="66">
        <v>-5.3454089740799997</v>
      </c>
      <c r="Z241" s="66">
        <f t="shared" si="24"/>
        <v>-2.5498481663000866E-2</v>
      </c>
      <c r="AA241" s="65">
        <v>11</v>
      </c>
      <c r="AB241" s="64">
        <v>166</v>
      </c>
      <c r="AC241" s="66">
        <f t="shared" si="28"/>
        <v>6.6265060240963861E-2</v>
      </c>
      <c r="AD241" s="66">
        <f t="shared" si="29"/>
        <v>-4.2568252888310824E-6</v>
      </c>
      <c r="AE241" s="66">
        <f t="shared" si="30"/>
        <v>-4.2568252888310824E-6</v>
      </c>
      <c r="AF241" s="66">
        <f t="shared" si="31"/>
        <v>1.2007601020237958E-12</v>
      </c>
      <c r="AG241" s="14">
        <v>0.26</v>
      </c>
      <c r="AH241" s="67">
        <v>0.46</v>
      </c>
      <c r="AI241" s="53" t="s">
        <v>975</v>
      </c>
    </row>
    <row r="242" spans="1:35" ht="33" customHeight="1">
      <c r="A242" s="23" t="s">
        <v>1694</v>
      </c>
      <c r="B242" s="18" t="s">
        <v>820</v>
      </c>
      <c r="C242" s="13" t="s">
        <v>821</v>
      </c>
      <c r="D242" s="14" t="s">
        <v>42</v>
      </c>
      <c r="E242" s="14" t="s">
        <v>273</v>
      </c>
      <c r="F242" s="20" t="s">
        <v>1403</v>
      </c>
      <c r="G242" s="15" t="s">
        <v>822</v>
      </c>
      <c r="H242" s="14" t="s">
        <v>23</v>
      </c>
      <c r="I242" s="14" t="s">
        <v>24</v>
      </c>
      <c r="J242" s="14" t="s">
        <v>823</v>
      </c>
      <c r="K242" s="41"/>
      <c r="L242" s="14" t="s">
        <v>83</v>
      </c>
      <c r="M242" s="14" t="s">
        <v>27</v>
      </c>
      <c r="N242" s="14">
        <v>117</v>
      </c>
      <c r="O242" s="14">
        <v>0.31</v>
      </c>
      <c r="P242" s="14">
        <v>8</v>
      </c>
      <c r="Q242" s="15">
        <v>6</v>
      </c>
      <c r="R242" s="14">
        <v>4</v>
      </c>
      <c r="S242" s="64">
        <v>166</v>
      </c>
      <c r="T242" s="65">
        <v>12</v>
      </c>
      <c r="U242" s="65">
        <v>2306</v>
      </c>
      <c r="V242" s="66">
        <f>T242/U242</f>
        <v>5.2038161318300087E-3</v>
      </c>
      <c r="W242" s="66">
        <f>V242</f>
        <v>5.2038161318300087E-3</v>
      </c>
      <c r="X242" s="66">
        <f>V242*W242</f>
        <v>2.7079702333894235E-5</v>
      </c>
      <c r="Y242" s="66">
        <v>-5.2590966533900003</v>
      </c>
      <c r="Z242" s="66">
        <f>W242*Y242</f>
        <v>-2.7367372003764094E-2</v>
      </c>
      <c r="AA242" s="65">
        <v>12</v>
      </c>
      <c r="AB242" s="64">
        <v>166</v>
      </c>
      <c r="AC242" s="66">
        <f>AA242/AB242</f>
        <v>7.2289156626506021E-2</v>
      </c>
      <c r="AD242" s="66">
        <f>X242/Y242</f>
        <v>-5.1491166865014216E-6</v>
      </c>
      <c r="AE242" s="66">
        <f>X242/Y242</f>
        <v>-5.1491166865014216E-6</v>
      </c>
      <c r="AF242" s="66">
        <v>6.7099999999999998E-3</v>
      </c>
      <c r="AG242" s="14">
        <v>30.47</v>
      </c>
      <c r="AH242" s="67">
        <v>1.1100000000000001</v>
      </c>
      <c r="AI242" s="54" t="s">
        <v>1123</v>
      </c>
    </row>
    <row r="243" spans="1:35" ht="33" customHeight="1">
      <c r="A243" s="12" t="s">
        <v>1219</v>
      </c>
      <c r="B243" s="3" t="s">
        <v>208</v>
      </c>
      <c r="C243" s="4" t="s">
        <v>1463</v>
      </c>
      <c r="D243" s="14" t="s">
        <v>42</v>
      </c>
      <c r="E243" s="14" t="s">
        <v>37</v>
      </c>
      <c r="F243" s="20" t="s">
        <v>1642</v>
      </c>
      <c r="G243" s="15" t="s">
        <v>814</v>
      </c>
      <c r="H243" s="14" t="s">
        <v>23</v>
      </c>
      <c r="I243" s="14" t="s">
        <v>24</v>
      </c>
      <c r="J243" s="14" t="s">
        <v>815</v>
      </c>
      <c r="K243" s="41"/>
      <c r="L243" s="14" t="s">
        <v>62</v>
      </c>
      <c r="M243" s="14" t="s">
        <v>27</v>
      </c>
      <c r="N243" s="14">
        <v>5</v>
      </c>
      <c r="O243" s="14">
        <v>0.01</v>
      </c>
      <c r="P243" s="14">
        <v>7</v>
      </c>
      <c r="Q243" s="15">
        <v>5</v>
      </c>
      <c r="R243" s="14">
        <v>3</v>
      </c>
      <c r="S243" s="64">
        <v>166</v>
      </c>
      <c r="T243" s="65">
        <v>10</v>
      </c>
      <c r="U243" s="65">
        <v>2306</v>
      </c>
      <c r="V243" s="66">
        <f t="shared" si="25"/>
        <v>4.3365134431916736E-3</v>
      </c>
      <c r="W243" s="66">
        <f t="shared" si="26"/>
        <v>4.3365134431916736E-3</v>
      </c>
      <c r="X243" s="66">
        <f t="shared" si="27"/>
        <v>1.8805348842982106E-5</v>
      </c>
      <c r="Y243" s="66">
        <v>-5.4398809308700002</v>
      </c>
      <c r="Z243" s="66">
        <f t="shared" si="24"/>
        <v>-2.3590116786079793E-2</v>
      </c>
      <c r="AA243" s="65">
        <v>10</v>
      </c>
      <c r="AB243" s="64">
        <v>166</v>
      </c>
      <c r="AC243" s="66">
        <f t="shared" si="28"/>
        <v>6.0240963855421686E-2</v>
      </c>
      <c r="AD243" s="66">
        <f t="shared" si="29"/>
        <v>-3.4569412606563371E-6</v>
      </c>
      <c r="AE243" s="66">
        <f t="shared" si="30"/>
        <v>-3.4569412606563371E-6</v>
      </c>
      <c r="AF243" s="66">
        <f t="shared" si="31"/>
        <v>7.1990619756796534E-13</v>
      </c>
      <c r="AG243" s="14">
        <v>1.3</v>
      </c>
      <c r="AH243" s="67">
        <v>0.93</v>
      </c>
      <c r="AI243" s="54" t="s">
        <v>1370</v>
      </c>
    </row>
    <row r="244" spans="1:35" ht="33" customHeight="1">
      <c r="A244" s="12" t="s">
        <v>954</v>
      </c>
      <c r="B244" s="12" t="s">
        <v>208</v>
      </c>
      <c r="C244" s="13" t="s">
        <v>816</v>
      </c>
      <c r="D244" s="14" t="s">
        <v>42</v>
      </c>
      <c r="E244" s="14" t="s">
        <v>817</v>
      </c>
      <c r="F244" s="20" t="s">
        <v>922</v>
      </c>
      <c r="G244" s="15" t="s">
        <v>818</v>
      </c>
      <c r="H244" s="14" t="s">
        <v>81</v>
      </c>
      <c r="I244" s="13" t="s">
        <v>24</v>
      </c>
      <c r="J244" s="14" t="s">
        <v>819</v>
      </c>
      <c r="K244" s="41"/>
      <c r="L244" s="14" t="s">
        <v>26</v>
      </c>
      <c r="M244" s="14" t="s">
        <v>40</v>
      </c>
      <c r="N244" s="14">
        <v>10</v>
      </c>
      <c r="O244" s="14">
        <v>0.03</v>
      </c>
      <c r="P244" s="14">
        <v>8</v>
      </c>
      <c r="Q244" s="15">
        <v>6</v>
      </c>
      <c r="R244" s="14">
        <v>4</v>
      </c>
      <c r="S244" s="64">
        <v>166</v>
      </c>
      <c r="T244" s="65">
        <v>12</v>
      </c>
      <c r="U244" s="65">
        <v>2306</v>
      </c>
      <c r="V244" s="66">
        <f t="shared" si="25"/>
        <v>5.2038161318300087E-3</v>
      </c>
      <c r="W244" s="66">
        <f t="shared" si="26"/>
        <v>5.2038161318300087E-3</v>
      </c>
      <c r="X244" s="66">
        <f t="shared" si="27"/>
        <v>2.7079702333894235E-5</v>
      </c>
      <c r="Y244" s="66">
        <v>-5.2590966533900003</v>
      </c>
      <c r="Z244" s="66">
        <f t="shared" si="24"/>
        <v>-2.7367372003764094E-2</v>
      </c>
      <c r="AA244" s="65">
        <v>12</v>
      </c>
      <c r="AB244" s="64">
        <v>166</v>
      </c>
      <c r="AC244" s="66">
        <f t="shared" si="28"/>
        <v>7.2289156626506021E-2</v>
      </c>
      <c r="AD244" s="66">
        <f t="shared" si="29"/>
        <v>-5.1491166865014216E-6</v>
      </c>
      <c r="AE244" s="66">
        <f t="shared" si="30"/>
        <v>-5.1491166865014216E-6</v>
      </c>
      <c r="AF244" s="66">
        <f t="shared" si="31"/>
        <v>1.9166315169547502E-12</v>
      </c>
      <c r="AG244" s="14">
        <v>2.6</v>
      </c>
      <c r="AH244" s="67">
        <v>1.1100000000000001</v>
      </c>
      <c r="AI244" s="54" t="s">
        <v>1090</v>
      </c>
    </row>
    <row r="245" spans="1:35" ht="33" customHeight="1">
      <c r="A245" s="23" t="s">
        <v>1232</v>
      </c>
      <c r="B245" s="18" t="s">
        <v>146</v>
      </c>
      <c r="C245" s="14" t="s">
        <v>824</v>
      </c>
      <c r="D245" s="14" t="s">
        <v>42</v>
      </c>
      <c r="E245" s="14" t="s">
        <v>632</v>
      </c>
      <c r="F245" s="20" t="s">
        <v>825</v>
      </c>
      <c r="G245" s="15" t="s">
        <v>826</v>
      </c>
      <c r="H245" s="14" t="s">
        <v>23</v>
      </c>
      <c r="I245" s="13" t="s">
        <v>33</v>
      </c>
      <c r="J245" s="14" t="s">
        <v>56</v>
      </c>
      <c r="K245" s="41"/>
      <c r="L245" s="14" t="s">
        <v>83</v>
      </c>
      <c r="M245" s="14" t="s">
        <v>27</v>
      </c>
      <c r="N245" s="14">
        <v>11</v>
      </c>
      <c r="O245" s="14">
        <v>0.03</v>
      </c>
      <c r="P245" s="14">
        <v>1</v>
      </c>
      <c r="Q245" s="15">
        <v>1</v>
      </c>
      <c r="R245" s="14">
        <v>7</v>
      </c>
      <c r="S245" s="64">
        <v>166</v>
      </c>
      <c r="T245" s="65">
        <v>8</v>
      </c>
      <c r="U245" s="65">
        <v>2306</v>
      </c>
      <c r="V245" s="66">
        <f t="shared" si="25"/>
        <v>3.469210754553339E-3</v>
      </c>
      <c r="W245" s="66">
        <f t="shared" si="26"/>
        <v>3.469210754553339E-3</v>
      </c>
      <c r="X245" s="66">
        <f t="shared" si="27"/>
        <v>1.2035423259508548E-5</v>
      </c>
      <c r="Y245" s="66">
        <v>-5.6636006850199996</v>
      </c>
      <c r="Z245" s="66">
        <f t="shared" si="24"/>
        <v>-1.964822440596704E-2</v>
      </c>
      <c r="AA245" s="65">
        <v>8</v>
      </c>
      <c r="AB245" s="64">
        <v>166</v>
      </c>
      <c r="AC245" s="66">
        <f t="shared" si="28"/>
        <v>4.8192771084337352E-2</v>
      </c>
      <c r="AD245" s="66">
        <f t="shared" si="29"/>
        <v>-2.1250479913497023E-6</v>
      </c>
      <c r="AE245" s="66">
        <f t="shared" si="30"/>
        <v>-2.1250479913497023E-6</v>
      </c>
      <c r="AF245" s="66">
        <f t="shared" si="31"/>
        <v>2.1763031159226046E-13</v>
      </c>
      <c r="AG245" s="14">
        <v>0.26</v>
      </c>
      <c r="AH245" s="67">
        <v>0.37</v>
      </c>
      <c r="AI245" s="54" t="s">
        <v>1371</v>
      </c>
    </row>
    <row r="246" spans="1:35" ht="33" customHeight="1">
      <c r="A246" s="23" t="s">
        <v>1660</v>
      </c>
      <c r="B246" s="18" t="s">
        <v>74</v>
      </c>
      <c r="C246" s="14" t="s">
        <v>827</v>
      </c>
      <c r="D246" s="14" t="s">
        <v>42</v>
      </c>
      <c r="E246" s="14" t="s">
        <v>828</v>
      </c>
      <c r="F246" s="19" t="s">
        <v>829</v>
      </c>
      <c r="G246" s="15" t="s">
        <v>830</v>
      </c>
      <c r="H246" s="14" t="s">
        <v>23</v>
      </c>
      <c r="I246" s="14" t="s">
        <v>33</v>
      </c>
      <c r="J246" s="14"/>
      <c r="K246" s="41"/>
      <c r="L246" s="14" t="s">
        <v>83</v>
      </c>
      <c r="M246" s="14" t="s">
        <v>40</v>
      </c>
      <c r="N246" s="13">
        <v>10</v>
      </c>
      <c r="O246" s="14">
        <v>0.03</v>
      </c>
      <c r="P246" s="13">
        <v>6</v>
      </c>
      <c r="Q246" s="15">
        <v>3</v>
      </c>
      <c r="R246" s="14">
        <v>3</v>
      </c>
      <c r="S246" s="64">
        <v>166</v>
      </c>
      <c r="T246" s="65">
        <v>9</v>
      </c>
      <c r="U246" s="65">
        <v>2306</v>
      </c>
      <c r="V246" s="66">
        <f t="shared" si="25"/>
        <v>3.9028620988725065E-3</v>
      </c>
      <c r="W246" s="66">
        <f t="shared" si="26"/>
        <v>3.9028620988725065E-3</v>
      </c>
      <c r="X246" s="66">
        <f t="shared" si="27"/>
        <v>1.5232332562815506E-5</v>
      </c>
      <c r="Y246" s="66">
        <v>-5.5467787258500003</v>
      </c>
      <c r="Z246" s="66">
        <f t="shared" si="24"/>
        <v>-2.1648312459952301E-2</v>
      </c>
      <c r="AA246" s="65">
        <v>9</v>
      </c>
      <c r="AB246" s="64">
        <v>166</v>
      </c>
      <c r="AC246" s="66">
        <f t="shared" si="28"/>
        <v>5.4216867469879519E-2</v>
      </c>
      <c r="AD246" s="66">
        <f t="shared" si="29"/>
        <v>-2.7461583228166849E-6</v>
      </c>
      <c r="AE246" s="66">
        <f t="shared" si="30"/>
        <v>-2.7461583228166849E-6</v>
      </c>
      <c r="AF246" s="66">
        <f t="shared" si="31"/>
        <v>4.0887030003480805E-13</v>
      </c>
      <c r="AG246" s="14">
        <v>2.6</v>
      </c>
      <c r="AH246" s="67">
        <v>0.65</v>
      </c>
      <c r="AI246" s="54" t="s">
        <v>1372</v>
      </c>
    </row>
    <row r="247" spans="1:35" ht="33" customHeight="1">
      <c r="A247" s="24" t="s">
        <v>1570</v>
      </c>
      <c r="B247" s="3" t="s">
        <v>831</v>
      </c>
      <c r="C247" s="5" t="s">
        <v>1464</v>
      </c>
      <c r="D247" s="20" t="s">
        <v>20</v>
      </c>
      <c r="E247" s="5" t="s">
        <v>121</v>
      </c>
      <c r="F247" s="35" t="s">
        <v>138</v>
      </c>
      <c r="G247" s="15" t="s">
        <v>832</v>
      </c>
      <c r="H247" s="5" t="s">
        <v>23</v>
      </c>
      <c r="I247" s="5" t="s">
        <v>33</v>
      </c>
      <c r="J247" s="5" t="s">
        <v>56</v>
      </c>
      <c r="K247" s="5" t="s">
        <v>1585</v>
      </c>
      <c r="L247" s="5" t="s">
        <v>833</v>
      </c>
      <c r="M247" s="5" t="s">
        <v>27</v>
      </c>
      <c r="N247" s="5">
        <v>2</v>
      </c>
      <c r="O247" s="14">
        <v>0.01</v>
      </c>
      <c r="P247" s="5">
        <v>1</v>
      </c>
      <c r="Q247" s="15">
        <v>1</v>
      </c>
      <c r="R247" s="14">
        <v>4</v>
      </c>
      <c r="S247" s="64">
        <v>166</v>
      </c>
      <c r="T247" s="65">
        <v>5</v>
      </c>
      <c r="U247" s="65">
        <v>2306</v>
      </c>
      <c r="V247" s="66">
        <f t="shared" si="25"/>
        <v>2.1682567215958368E-3</v>
      </c>
      <c r="W247" s="66">
        <f t="shared" si="26"/>
        <v>2.1682567215958368E-3</v>
      </c>
      <c r="X247" s="66">
        <f t="shared" si="27"/>
        <v>4.7013372107455265E-6</v>
      </c>
      <c r="Y247" s="66">
        <v>-6.1330281114299998</v>
      </c>
      <c r="Z247" s="66">
        <f t="shared" si="24"/>
        <v>-1.3297979426344317E-2</v>
      </c>
      <c r="AA247" s="65">
        <v>5</v>
      </c>
      <c r="AB247" s="64">
        <v>166</v>
      </c>
      <c r="AC247" s="66">
        <f t="shared" si="28"/>
        <v>3.0120481927710843E-2</v>
      </c>
      <c r="AD247" s="66">
        <f t="shared" si="29"/>
        <v>-7.6656051877273156E-7</v>
      </c>
      <c r="AE247" s="66">
        <f t="shared" si="30"/>
        <v>-7.6656051877273156E-7</v>
      </c>
      <c r="AF247" s="66">
        <f t="shared" si="31"/>
        <v>1.7699247859672269E-14</v>
      </c>
      <c r="AG247" s="14">
        <v>0.52</v>
      </c>
      <c r="AH247" s="67">
        <v>0.28000000000000003</v>
      </c>
      <c r="AI247" s="54" t="s">
        <v>927</v>
      </c>
    </row>
    <row r="248" spans="1:35" ht="33" customHeight="1">
      <c r="A248" s="18" t="s">
        <v>1571</v>
      </c>
      <c r="B248" s="18" t="s">
        <v>18</v>
      </c>
      <c r="C248" s="14" t="s">
        <v>1465</v>
      </c>
      <c r="D248" s="14" t="s">
        <v>42</v>
      </c>
      <c r="E248" s="14" t="s">
        <v>37</v>
      </c>
      <c r="F248" s="20" t="s">
        <v>175</v>
      </c>
      <c r="G248" s="15" t="s">
        <v>39</v>
      </c>
      <c r="H248" s="14" t="s">
        <v>23</v>
      </c>
      <c r="I248" s="13" t="s">
        <v>33</v>
      </c>
      <c r="J248" s="14" t="s">
        <v>78</v>
      </c>
      <c r="L248" s="14" t="s">
        <v>102</v>
      </c>
      <c r="M248" s="14" t="s">
        <v>27</v>
      </c>
      <c r="N248" s="14">
        <v>11</v>
      </c>
      <c r="O248" s="14">
        <v>0.03</v>
      </c>
      <c r="P248" s="14">
        <v>1</v>
      </c>
      <c r="Q248" s="15">
        <v>1</v>
      </c>
      <c r="R248" s="14">
        <v>4</v>
      </c>
      <c r="S248" s="64">
        <v>166</v>
      </c>
      <c r="T248" s="65">
        <v>5</v>
      </c>
      <c r="U248" s="65">
        <v>2306</v>
      </c>
      <c r="V248" s="66">
        <f t="shared" si="25"/>
        <v>2.1682567215958368E-3</v>
      </c>
      <c r="W248" s="66">
        <f t="shared" si="26"/>
        <v>2.1682567215958368E-3</v>
      </c>
      <c r="X248" s="66">
        <f t="shared" si="27"/>
        <v>4.7013372107455265E-6</v>
      </c>
      <c r="Y248" s="66">
        <v>-6.1330281114299998</v>
      </c>
      <c r="Z248" s="66">
        <f t="shared" si="24"/>
        <v>-1.3297979426344317E-2</v>
      </c>
      <c r="AA248" s="65">
        <v>5</v>
      </c>
      <c r="AB248" s="64">
        <v>166</v>
      </c>
      <c r="AC248" s="66">
        <f t="shared" si="28"/>
        <v>3.0120481927710843E-2</v>
      </c>
      <c r="AD248" s="66">
        <f t="shared" si="29"/>
        <v>-7.6656051877273156E-7</v>
      </c>
      <c r="AE248" s="66">
        <f t="shared" si="30"/>
        <v>-7.6656051877273156E-7</v>
      </c>
      <c r="AF248" s="66">
        <f t="shared" si="31"/>
        <v>1.7699247859672269E-14</v>
      </c>
      <c r="AG248" s="14">
        <v>0.26</v>
      </c>
      <c r="AH248" s="67">
        <v>0.28000000000000003</v>
      </c>
      <c r="AI248" s="54" t="s">
        <v>1113</v>
      </c>
    </row>
    <row r="249" spans="1:35" ht="33" customHeight="1">
      <c r="A249" s="16" t="s">
        <v>1572</v>
      </c>
      <c r="B249" s="16" t="s">
        <v>74</v>
      </c>
      <c r="C249" s="25" t="s">
        <v>1466</v>
      </c>
      <c r="D249" s="14" t="s">
        <v>29</v>
      </c>
      <c r="E249" s="14" t="s">
        <v>37</v>
      </c>
      <c r="F249" s="20" t="s">
        <v>834</v>
      </c>
      <c r="G249" s="15" t="s">
        <v>501</v>
      </c>
      <c r="H249" s="14" t="s">
        <v>23</v>
      </c>
      <c r="I249" s="13" t="s">
        <v>33</v>
      </c>
      <c r="J249" s="14" t="s">
        <v>82</v>
      </c>
      <c r="K249" s="41"/>
      <c r="L249" s="14" t="s">
        <v>26</v>
      </c>
      <c r="M249" s="14" t="s">
        <v>27</v>
      </c>
      <c r="N249" s="14">
        <v>11</v>
      </c>
      <c r="O249" s="14">
        <v>0.03</v>
      </c>
      <c r="P249" s="14">
        <v>1</v>
      </c>
      <c r="Q249" s="15">
        <v>1</v>
      </c>
      <c r="R249" s="14">
        <v>11</v>
      </c>
      <c r="S249" s="64">
        <v>166</v>
      </c>
      <c r="T249" s="65">
        <v>12</v>
      </c>
      <c r="U249" s="65">
        <v>2306</v>
      </c>
      <c r="V249" s="66">
        <f t="shared" si="25"/>
        <v>5.2038161318300087E-3</v>
      </c>
      <c r="W249" s="66">
        <f t="shared" si="26"/>
        <v>5.2038161318300087E-3</v>
      </c>
      <c r="X249" s="66">
        <f t="shared" si="27"/>
        <v>2.7079702333894235E-5</v>
      </c>
      <c r="Y249" s="66">
        <v>-5.2590966533900003</v>
      </c>
      <c r="Z249" s="66">
        <f t="shared" si="24"/>
        <v>-2.7367372003764094E-2</v>
      </c>
      <c r="AA249" s="65">
        <v>12</v>
      </c>
      <c r="AB249" s="64">
        <v>166</v>
      </c>
      <c r="AC249" s="66">
        <f t="shared" si="28"/>
        <v>7.2289156626506021E-2</v>
      </c>
      <c r="AD249" s="66">
        <f t="shared" si="29"/>
        <v>-5.1491166865014216E-6</v>
      </c>
      <c r="AE249" s="66">
        <f t="shared" si="30"/>
        <v>-5.1491166865014216E-6</v>
      </c>
      <c r="AF249" s="66">
        <f t="shared" si="31"/>
        <v>1.9166315169547502E-12</v>
      </c>
      <c r="AG249" s="14">
        <v>0.26</v>
      </c>
      <c r="AH249" s="67">
        <v>0.49</v>
      </c>
      <c r="AI249" s="54" t="s">
        <v>1373</v>
      </c>
    </row>
    <row r="250" spans="1:35" ht="33" customHeight="1">
      <c r="A250" s="12" t="s">
        <v>1060</v>
      </c>
      <c r="B250" s="12" t="s">
        <v>410</v>
      </c>
      <c r="C250" s="13" t="s">
        <v>835</v>
      </c>
      <c r="D250" s="14" t="s">
        <v>88</v>
      </c>
      <c r="E250" s="13" t="s">
        <v>836</v>
      </c>
      <c r="F250" s="19" t="s">
        <v>1650</v>
      </c>
      <c r="G250" s="15" t="s">
        <v>837</v>
      </c>
      <c r="H250" s="14" t="s">
        <v>346</v>
      </c>
      <c r="I250" s="13" t="s">
        <v>24</v>
      </c>
      <c r="J250" s="14" t="s">
        <v>838</v>
      </c>
      <c r="K250" s="40" t="s">
        <v>1589</v>
      </c>
      <c r="L250" s="14" t="s">
        <v>26</v>
      </c>
      <c r="M250" s="14" t="s">
        <v>27</v>
      </c>
      <c r="N250" s="13">
        <v>332</v>
      </c>
      <c r="O250" s="14">
        <v>0.87</v>
      </c>
      <c r="P250" s="13">
        <v>13</v>
      </c>
      <c r="Q250" s="15">
        <v>8</v>
      </c>
      <c r="R250" s="14">
        <v>20</v>
      </c>
      <c r="S250" s="64">
        <v>166</v>
      </c>
      <c r="T250" s="65">
        <v>33</v>
      </c>
      <c r="U250" s="65">
        <v>2306</v>
      </c>
      <c r="V250" s="66">
        <f t="shared" si="25"/>
        <v>1.4310494362532523E-2</v>
      </c>
      <c r="W250" s="66">
        <f t="shared" si="26"/>
        <v>1.4310494362532523E-2</v>
      </c>
      <c r="X250" s="66">
        <f t="shared" si="27"/>
        <v>2.0479024890007513E-4</v>
      </c>
      <c r="Y250" s="66">
        <v>-4.2467966854099997</v>
      </c>
      <c r="Z250" s="66">
        <f t="shared" si="24"/>
        <v>-6.0773760025381603E-2</v>
      </c>
      <c r="AA250" s="65">
        <v>33</v>
      </c>
      <c r="AB250" s="64">
        <v>166</v>
      </c>
      <c r="AC250" s="66">
        <f t="shared" si="28"/>
        <v>0.19879518072289157</v>
      </c>
      <c r="AD250" s="66">
        <f t="shared" si="29"/>
        <v>-4.8222287071956687E-5</v>
      </c>
      <c r="AE250" s="66">
        <f t="shared" si="30"/>
        <v>-4.8222287071956687E-5</v>
      </c>
      <c r="AF250" s="66">
        <v>0.14860000000000001</v>
      </c>
      <c r="AG250" s="14">
        <v>86.46</v>
      </c>
      <c r="AH250" s="67">
        <v>2</v>
      </c>
      <c r="AI250" s="54" t="s">
        <v>988</v>
      </c>
    </row>
    <row r="251" spans="1:35" ht="33" customHeight="1">
      <c r="A251" s="12" t="s">
        <v>969</v>
      </c>
      <c r="B251" s="12" t="s">
        <v>74</v>
      </c>
      <c r="C251" s="30" t="s">
        <v>839</v>
      </c>
      <c r="D251" s="14" t="s">
        <v>42</v>
      </c>
      <c r="E251" s="14" t="s">
        <v>143</v>
      </c>
      <c r="F251" s="20" t="s">
        <v>840</v>
      </c>
      <c r="G251" s="15" t="s">
        <v>841</v>
      </c>
      <c r="H251" s="14" t="s">
        <v>81</v>
      </c>
      <c r="I251" s="14" t="s">
        <v>24</v>
      </c>
      <c r="J251" s="14" t="s">
        <v>56</v>
      </c>
      <c r="L251" s="14" t="s">
        <v>26</v>
      </c>
      <c r="M251" s="14" t="s">
        <v>40</v>
      </c>
      <c r="N251" s="14">
        <v>11</v>
      </c>
      <c r="O251" s="14">
        <v>0.03</v>
      </c>
      <c r="P251" s="14">
        <v>2</v>
      </c>
      <c r="Q251" s="15">
        <v>2</v>
      </c>
      <c r="R251" s="14">
        <v>3</v>
      </c>
      <c r="S251" s="64">
        <v>166</v>
      </c>
      <c r="T251" s="65">
        <v>5</v>
      </c>
      <c r="U251" s="65">
        <v>2306</v>
      </c>
      <c r="V251" s="66">
        <f t="shared" si="25"/>
        <v>2.1682567215958368E-3</v>
      </c>
      <c r="W251" s="66">
        <f t="shared" si="26"/>
        <v>2.1682567215958368E-3</v>
      </c>
      <c r="X251" s="66">
        <f t="shared" si="27"/>
        <v>4.7013372107455265E-6</v>
      </c>
      <c r="Y251" s="66">
        <v>-6.1330281114299998</v>
      </c>
      <c r="Z251" s="66">
        <f t="shared" si="24"/>
        <v>-1.3297979426344317E-2</v>
      </c>
      <c r="AA251" s="65">
        <v>5</v>
      </c>
      <c r="AB251" s="64">
        <v>166</v>
      </c>
      <c r="AC251" s="66">
        <f t="shared" si="28"/>
        <v>3.0120481927710843E-2</v>
      </c>
      <c r="AD251" s="66">
        <f t="shared" si="29"/>
        <v>-7.6656051877273156E-7</v>
      </c>
      <c r="AE251" s="66">
        <f t="shared" si="30"/>
        <v>-7.6656051877273156E-7</v>
      </c>
      <c r="AF251" s="66">
        <f t="shared" si="31"/>
        <v>1.7699247859672269E-14</v>
      </c>
      <c r="AG251" s="14">
        <v>0.26</v>
      </c>
      <c r="AH251" s="67">
        <v>0.4</v>
      </c>
      <c r="AI251" s="54" t="s">
        <v>970</v>
      </c>
    </row>
    <row r="252" spans="1:35" ht="33" customHeight="1">
      <c r="A252" s="12" t="s">
        <v>1227</v>
      </c>
      <c r="B252" s="18" t="s">
        <v>18</v>
      </c>
      <c r="C252" s="14" t="s">
        <v>842</v>
      </c>
      <c r="D252" s="14" t="s">
        <v>88</v>
      </c>
      <c r="E252" s="14" t="s">
        <v>126</v>
      </c>
      <c r="F252" s="20" t="s">
        <v>843</v>
      </c>
      <c r="G252" s="15" t="s">
        <v>844</v>
      </c>
      <c r="H252" s="14" t="s">
        <v>23</v>
      </c>
      <c r="I252" s="13" t="s">
        <v>119</v>
      </c>
      <c r="J252" s="14" t="s">
        <v>56</v>
      </c>
      <c r="K252" s="41"/>
      <c r="L252" s="14" t="s">
        <v>26</v>
      </c>
      <c r="M252" s="14" t="s">
        <v>27</v>
      </c>
      <c r="N252" s="14">
        <v>2</v>
      </c>
      <c r="O252" s="14">
        <v>0.01</v>
      </c>
      <c r="P252" s="14">
        <v>1</v>
      </c>
      <c r="Q252" s="15">
        <v>1</v>
      </c>
      <c r="R252" s="14">
        <v>12</v>
      </c>
      <c r="S252" s="64">
        <v>166</v>
      </c>
      <c r="T252" s="65">
        <v>13</v>
      </c>
      <c r="U252" s="65">
        <v>2306</v>
      </c>
      <c r="V252" s="66">
        <f t="shared" si="25"/>
        <v>5.6374674761491758E-3</v>
      </c>
      <c r="W252" s="66">
        <f t="shared" si="26"/>
        <v>5.6374674761491758E-3</v>
      </c>
      <c r="X252" s="66">
        <f t="shared" si="27"/>
        <v>3.1781039544639759E-5</v>
      </c>
      <c r="Y252" s="66">
        <v>-5.1778712134699996</v>
      </c>
      <c r="Z252" s="66">
        <f t="shared" si="24"/>
        <v>-2.919008056162619E-2</v>
      </c>
      <c r="AA252" s="65">
        <v>13</v>
      </c>
      <c r="AB252" s="64">
        <v>166</v>
      </c>
      <c r="AC252" s="66">
        <f t="shared" si="28"/>
        <v>7.8313253012048195E-2</v>
      </c>
      <c r="AD252" s="66">
        <f t="shared" si="29"/>
        <v>-6.1378582499237934E-6</v>
      </c>
      <c r="AE252" s="66">
        <f t="shared" si="30"/>
        <v>-6.1378582499237934E-6</v>
      </c>
      <c r="AF252" s="66">
        <f t="shared" si="31"/>
        <v>2.9503189798195688E-12</v>
      </c>
      <c r="AG252" s="14">
        <v>0.52</v>
      </c>
      <c r="AH252" s="67">
        <v>0.52</v>
      </c>
      <c r="AI252" s="54" t="s">
        <v>1374</v>
      </c>
    </row>
    <row r="253" spans="1:35" ht="33" customHeight="1">
      <c r="A253" s="12" t="s">
        <v>1201</v>
      </c>
      <c r="B253" s="3" t="s">
        <v>845</v>
      </c>
      <c r="C253" s="13" t="s">
        <v>846</v>
      </c>
      <c r="D253" s="14" t="s">
        <v>88</v>
      </c>
      <c r="E253" s="14" t="s">
        <v>121</v>
      </c>
      <c r="F253" s="20" t="s">
        <v>847</v>
      </c>
      <c r="G253" s="15" t="s">
        <v>848</v>
      </c>
      <c r="H253" s="14" t="s">
        <v>32</v>
      </c>
      <c r="I253" s="13" t="s">
        <v>33</v>
      </c>
      <c r="J253" s="14"/>
      <c r="K253" s="41"/>
      <c r="L253" s="14" t="s">
        <v>26</v>
      </c>
      <c r="M253" s="14" t="s">
        <v>27</v>
      </c>
      <c r="N253" s="14">
        <v>2</v>
      </c>
      <c r="O253" s="14">
        <v>0.01</v>
      </c>
      <c r="P253" s="14">
        <v>1</v>
      </c>
      <c r="Q253" s="15">
        <v>1</v>
      </c>
      <c r="R253" s="14">
        <v>5</v>
      </c>
      <c r="S253" s="64">
        <v>166</v>
      </c>
      <c r="T253" s="65">
        <v>6</v>
      </c>
      <c r="U253" s="65">
        <v>2306</v>
      </c>
      <c r="V253" s="66">
        <f t="shared" si="25"/>
        <v>2.6019080659150044E-3</v>
      </c>
      <c r="W253" s="66">
        <f t="shared" si="26"/>
        <v>2.6019080659150044E-3</v>
      </c>
      <c r="X253" s="66">
        <f t="shared" si="27"/>
        <v>6.7699255834735587E-6</v>
      </c>
      <c r="Y253" s="66">
        <v>-5.9522438339499999</v>
      </c>
      <c r="Z253" s="66">
        <f t="shared" si="24"/>
        <v>-1.5487191241847354E-2</v>
      </c>
      <c r="AA253" s="65">
        <v>6</v>
      </c>
      <c r="AB253" s="64">
        <v>166</v>
      </c>
      <c r="AC253" s="66">
        <f t="shared" si="28"/>
        <v>3.614457831325301E-2</v>
      </c>
      <c r="AD253" s="66">
        <f t="shared" si="29"/>
        <v>-1.1373736984462434E-6</v>
      </c>
      <c r="AE253" s="66">
        <f t="shared" si="30"/>
        <v>-1.1373736984462434E-6</v>
      </c>
      <c r="AF253" s="66">
        <f t="shared" si="31"/>
        <v>4.6757310719901915E-14</v>
      </c>
      <c r="AG253" s="14">
        <v>0.52</v>
      </c>
      <c r="AH253" s="67">
        <v>0.31</v>
      </c>
      <c r="AI253" s="54" t="s">
        <v>1375</v>
      </c>
    </row>
    <row r="254" spans="1:35" ht="33" customHeight="1">
      <c r="A254" s="34" t="s">
        <v>1153</v>
      </c>
      <c r="B254" s="34" t="s">
        <v>279</v>
      </c>
      <c r="C254" s="13" t="s">
        <v>1467</v>
      </c>
      <c r="D254" s="14" t="s">
        <v>88</v>
      </c>
      <c r="E254" s="14" t="s">
        <v>37</v>
      </c>
      <c r="F254" s="20" t="s">
        <v>849</v>
      </c>
      <c r="G254" s="15" t="s">
        <v>850</v>
      </c>
      <c r="H254" s="14" t="s">
        <v>23</v>
      </c>
      <c r="I254" s="14" t="s">
        <v>33</v>
      </c>
      <c r="J254" s="14" t="s">
        <v>490</v>
      </c>
      <c r="K254" s="41"/>
      <c r="L254" s="14" t="s">
        <v>26</v>
      </c>
      <c r="M254" s="14" t="s">
        <v>27</v>
      </c>
      <c r="N254" s="14">
        <v>2</v>
      </c>
      <c r="O254" s="14">
        <v>0.01</v>
      </c>
      <c r="P254" s="14">
        <v>2</v>
      </c>
      <c r="Q254" s="15">
        <v>2</v>
      </c>
      <c r="R254" s="14">
        <v>7</v>
      </c>
      <c r="S254" s="64">
        <v>166</v>
      </c>
      <c r="T254" s="65">
        <v>9</v>
      </c>
      <c r="U254" s="65">
        <v>2306</v>
      </c>
      <c r="V254" s="66">
        <f t="shared" si="25"/>
        <v>3.9028620988725065E-3</v>
      </c>
      <c r="W254" s="66">
        <f t="shared" si="26"/>
        <v>3.9028620988725065E-3</v>
      </c>
      <c r="X254" s="66">
        <f t="shared" si="27"/>
        <v>1.5232332562815506E-5</v>
      </c>
      <c r="Y254" s="66">
        <v>-5.5467787258500003</v>
      </c>
      <c r="Z254" s="66">
        <f t="shared" si="24"/>
        <v>-2.1648312459952301E-2</v>
      </c>
      <c r="AA254" s="65">
        <v>9</v>
      </c>
      <c r="AB254" s="64">
        <v>166</v>
      </c>
      <c r="AC254" s="66">
        <f t="shared" si="28"/>
        <v>5.4216867469879519E-2</v>
      </c>
      <c r="AD254" s="66">
        <f t="shared" si="29"/>
        <v>-2.7461583228166849E-6</v>
      </c>
      <c r="AE254" s="66">
        <f t="shared" si="30"/>
        <v>-2.7461583228166849E-6</v>
      </c>
      <c r="AF254" s="66">
        <f t="shared" si="31"/>
        <v>4.0887030003480805E-13</v>
      </c>
      <c r="AG254" s="14">
        <v>0.52</v>
      </c>
      <c r="AH254" s="67">
        <v>0.52</v>
      </c>
      <c r="AI254" s="54" t="s">
        <v>991</v>
      </c>
    </row>
    <row r="255" spans="1:35" ht="33" customHeight="1">
      <c r="A255" s="26" t="s">
        <v>1164</v>
      </c>
      <c r="B255" s="38" t="s">
        <v>256</v>
      </c>
      <c r="C255" s="13" t="s">
        <v>851</v>
      </c>
      <c r="D255" s="14" t="s">
        <v>42</v>
      </c>
      <c r="E255" s="14" t="s">
        <v>121</v>
      </c>
      <c r="F255" s="20" t="s">
        <v>852</v>
      </c>
      <c r="G255" s="15" t="s">
        <v>853</v>
      </c>
      <c r="H255" s="14" t="s">
        <v>854</v>
      </c>
      <c r="I255" s="14" t="s">
        <v>24</v>
      </c>
      <c r="J255" s="14" t="s">
        <v>855</v>
      </c>
      <c r="K255" s="41"/>
      <c r="L255" s="14" t="s">
        <v>102</v>
      </c>
      <c r="M255" s="14" t="s">
        <v>27</v>
      </c>
      <c r="N255" s="14">
        <v>4</v>
      </c>
      <c r="O255" s="14">
        <v>0.01</v>
      </c>
      <c r="P255" s="14">
        <v>3</v>
      </c>
      <c r="Q255" s="15">
        <v>2</v>
      </c>
      <c r="R255" s="14">
        <v>1</v>
      </c>
      <c r="S255" s="64">
        <v>166</v>
      </c>
      <c r="T255" s="65">
        <v>4</v>
      </c>
      <c r="U255" s="65">
        <v>2306</v>
      </c>
      <c r="V255" s="66">
        <f t="shared" si="25"/>
        <v>1.7346053772766695E-3</v>
      </c>
      <c r="W255" s="66">
        <f t="shared" si="26"/>
        <v>1.7346053772766695E-3</v>
      </c>
      <c r="X255" s="66">
        <f t="shared" si="27"/>
        <v>3.008855814877137E-6</v>
      </c>
      <c r="Y255" s="66">
        <v>-6.3596338704699997</v>
      </c>
      <c r="Z255" s="66">
        <f t="shared" si="24"/>
        <v>-1.10314551092281E-2</v>
      </c>
      <c r="AA255" s="65">
        <v>4</v>
      </c>
      <c r="AB255" s="64">
        <v>166</v>
      </c>
      <c r="AC255" s="66">
        <f t="shared" si="28"/>
        <v>2.4096385542168676E-2</v>
      </c>
      <c r="AD255" s="66">
        <f t="shared" si="29"/>
        <v>-4.7311777315488316E-7</v>
      </c>
      <c r="AE255" s="66">
        <f t="shared" si="30"/>
        <v>-4.7311777315488316E-7</v>
      </c>
      <c r="AF255" s="66">
        <f t="shared" si="31"/>
        <v>5.3937452355430233E-15</v>
      </c>
      <c r="AG255" s="14">
        <v>1.04</v>
      </c>
      <c r="AH255" s="67">
        <v>0.37</v>
      </c>
      <c r="AI255" s="51" t="s">
        <v>936</v>
      </c>
    </row>
    <row r="256" spans="1:35" ht="33" customHeight="1">
      <c r="A256" s="12" t="s">
        <v>1283</v>
      </c>
      <c r="B256" s="3" t="s">
        <v>45</v>
      </c>
      <c r="C256" s="14" t="s">
        <v>856</v>
      </c>
      <c r="D256" s="14" t="s">
        <v>42</v>
      </c>
      <c r="E256" s="14" t="s">
        <v>530</v>
      </c>
      <c r="F256" s="19" t="s">
        <v>1485</v>
      </c>
      <c r="G256" s="15" t="s">
        <v>857</v>
      </c>
      <c r="H256" s="14" t="s">
        <v>23</v>
      </c>
      <c r="I256" s="13" t="s">
        <v>24</v>
      </c>
      <c r="J256" s="14" t="s">
        <v>56</v>
      </c>
      <c r="K256" s="41"/>
      <c r="L256" s="14" t="s">
        <v>62</v>
      </c>
      <c r="M256" s="14" t="s">
        <v>27</v>
      </c>
      <c r="N256" s="13">
        <v>9</v>
      </c>
      <c r="O256" s="14">
        <v>0.02</v>
      </c>
      <c r="P256" s="13">
        <v>4</v>
      </c>
      <c r="Q256" s="15">
        <v>3</v>
      </c>
      <c r="R256" s="14">
        <v>2</v>
      </c>
      <c r="S256" s="64">
        <v>166</v>
      </c>
      <c r="T256" s="65">
        <v>6</v>
      </c>
      <c r="U256" s="65">
        <v>2306</v>
      </c>
      <c r="V256" s="66">
        <f t="shared" si="25"/>
        <v>2.6019080659150044E-3</v>
      </c>
      <c r="W256" s="66">
        <f t="shared" si="26"/>
        <v>2.6019080659150044E-3</v>
      </c>
      <c r="X256" s="66">
        <f t="shared" si="27"/>
        <v>6.7699255834735587E-6</v>
      </c>
      <c r="Y256" s="66">
        <v>-5.9522438339499999</v>
      </c>
      <c r="Z256" s="66">
        <f t="shared" si="24"/>
        <v>-1.5487191241847354E-2</v>
      </c>
      <c r="AA256" s="65">
        <v>6</v>
      </c>
      <c r="AB256" s="64">
        <v>166</v>
      </c>
      <c r="AC256" s="66">
        <f t="shared" si="28"/>
        <v>3.614457831325301E-2</v>
      </c>
      <c r="AD256" s="66">
        <f t="shared" si="29"/>
        <v>-1.1373736984462434E-6</v>
      </c>
      <c r="AE256" s="66">
        <f t="shared" si="30"/>
        <v>-1.1373736984462434E-6</v>
      </c>
      <c r="AF256" s="66">
        <f t="shared" si="31"/>
        <v>4.6757310719901915E-14</v>
      </c>
      <c r="AG256" s="14">
        <v>2.34</v>
      </c>
      <c r="AH256" s="67">
        <v>0.56000000000000005</v>
      </c>
      <c r="AI256" s="54" t="s">
        <v>1284</v>
      </c>
    </row>
    <row r="257" spans="1:35" ht="33" customHeight="1">
      <c r="A257" s="12" t="s">
        <v>858</v>
      </c>
      <c r="B257" s="12" t="s">
        <v>189</v>
      </c>
      <c r="C257" s="4" t="s">
        <v>859</v>
      </c>
      <c r="D257" s="14" t="s">
        <v>20</v>
      </c>
      <c r="E257" s="13" t="s">
        <v>860</v>
      </c>
      <c r="F257" s="20" t="s">
        <v>861</v>
      </c>
      <c r="G257" s="15" t="s">
        <v>862</v>
      </c>
      <c r="H257" s="14" t="s">
        <v>81</v>
      </c>
      <c r="I257" s="14" t="s">
        <v>24</v>
      </c>
      <c r="J257" s="14" t="s">
        <v>863</v>
      </c>
      <c r="K257" s="41"/>
      <c r="L257" s="14" t="s">
        <v>26</v>
      </c>
      <c r="M257" s="14" t="s">
        <v>27</v>
      </c>
      <c r="N257" s="13">
        <v>21</v>
      </c>
      <c r="O257" s="14">
        <v>0.06</v>
      </c>
      <c r="P257" s="14">
        <v>3</v>
      </c>
      <c r="Q257" s="15">
        <v>2</v>
      </c>
      <c r="R257" s="14">
        <v>2</v>
      </c>
      <c r="S257" s="64">
        <v>166</v>
      </c>
      <c r="T257" s="65">
        <v>5</v>
      </c>
      <c r="U257" s="65">
        <v>2306</v>
      </c>
      <c r="V257" s="66">
        <f t="shared" si="25"/>
        <v>2.1682567215958368E-3</v>
      </c>
      <c r="W257" s="66">
        <f t="shared" si="26"/>
        <v>2.1682567215958368E-3</v>
      </c>
      <c r="X257" s="66">
        <f t="shared" si="27"/>
        <v>4.7013372107455265E-6</v>
      </c>
      <c r="Y257" s="66">
        <v>-6.1330281114299998</v>
      </c>
      <c r="Z257" s="66">
        <f t="shared" si="24"/>
        <v>-1.3297979426344317E-2</v>
      </c>
      <c r="AA257" s="65">
        <v>5</v>
      </c>
      <c r="AB257" s="64">
        <v>166</v>
      </c>
      <c r="AC257" s="66">
        <f t="shared" si="28"/>
        <v>3.0120481927710843E-2</v>
      </c>
      <c r="AD257" s="66">
        <f t="shared" si="29"/>
        <v>-7.6656051877273156E-7</v>
      </c>
      <c r="AE257" s="66">
        <f t="shared" si="30"/>
        <v>-7.6656051877273156E-7</v>
      </c>
      <c r="AF257" s="66">
        <f t="shared" si="31"/>
        <v>1.7699247859672269E-14</v>
      </c>
      <c r="AG257" s="14">
        <v>5.47</v>
      </c>
      <c r="AH257" s="67">
        <v>0.4</v>
      </c>
      <c r="AI257" s="54" t="s">
        <v>966</v>
      </c>
    </row>
    <row r="258" spans="1:35" ht="33" customHeight="1">
      <c r="A258" s="12" t="s">
        <v>1211</v>
      </c>
      <c r="B258" s="12" t="s">
        <v>332</v>
      </c>
      <c r="C258" s="13" t="s">
        <v>1468</v>
      </c>
      <c r="D258" s="14" t="s">
        <v>42</v>
      </c>
      <c r="E258" s="14" t="s">
        <v>37</v>
      </c>
      <c r="F258" s="20" t="s">
        <v>864</v>
      </c>
      <c r="G258" s="15" t="s">
        <v>575</v>
      </c>
      <c r="H258" s="14" t="s">
        <v>600</v>
      </c>
      <c r="I258" s="13" t="s">
        <v>33</v>
      </c>
      <c r="J258" s="14" t="s">
        <v>122</v>
      </c>
      <c r="K258" s="41"/>
      <c r="L258" s="14" t="s">
        <v>26</v>
      </c>
      <c r="M258" s="14" t="s">
        <v>40</v>
      </c>
      <c r="N258" s="14">
        <v>11</v>
      </c>
      <c r="O258" s="14">
        <v>0.03</v>
      </c>
      <c r="P258" s="14">
        <v>1</v>
      </c>
      <c r="Q258" s="15">
        <v>1</v>
      </c>
      <c r="R258" s="14">
        <v>2</v>
      </c>
      <c r="S258" s="64">
        <v>166</v>
      </c>
      <c r="T258" s="65">
        <v>3</v>
      </c>
      <c r="U258" s="65">
        <v>2306</v>
      </c>
      <c r="V258" s="66">
        <f t="shared" si="25"/>
        <v>1.3009540329575022E-3</v>
      </c>
      <c r="W258" s="66">
        <f t="shared" si="26"/>
        <v>1.3009540329575022E-3</v>
      </c>
      <c r="X258" s="66">
        <f t="shared" si="27"/>
        <v>1.6924813958683897E-6</v>
      </c>
      <c r="Y258" s="66">
        <v>-6.6453910145100004</v>
      </c>
      <c r="Z258" s="66">
        <f t="shared" si="24"/>
        <v>-8.645348240906332E-3</v>
      </c>
      <c r="AA258" s="65">
        <v>3</v>
      </c>
      <c r="AB258" s="64">
        <v>166</v>
      </c>
      <c r="AC258" s="66">
        <f t="shared" si="28"/>
        <v>1.8072289156626505E-2</v>
      </c>
      <c r="AD258" s="66">
        <f t="shared" si="29"/>
        <v>-2.5468499779364528E-7</v>
      </c>
      <c r="AE258" s="66">
        <f t="shared" si="30"/>
        <v>-2.5468499779364528E-7</v>
      </c>
      <c r="AF258" s="66">
        <f t="shared" si="31"/>
        <v>1.1722490620689595E-15</v>
      </c>
      <c r="AG258" s="14">
        <v>0.26</v>
      </c>
      <c r="AH258" s="67">
        <v>0.22</v>
      </c>
      <c r="AI258" s="54" t="s">
        <v>1094</v>
      </c>
    </row>
    <row r="259" spans="1:35" ht="33" customHeight="1">
      <c r="A259" s="23" t="s">
        <v>1162</v>
      </c>
      <c r="B259" s="12" t="s">
        <v>18</v>
      </c>
      <c r="C259" s="13" t="s">
        <v>865</v>
      </c>
      <c r="D259" s="14" t="s">
        <v>42</v>
      </c>
      <c r="E259" s="14" t="s">
        <v>37</v>
      </c>
      <c r="F259" s="20" t="s">
        <v>866</v>
      </c>
      <c r="G259" s="15" t="s">
        <v>730</v>
      </c>
      <c r="H259" s="14" t="s">
        <v>23</v>
      </c>
      <c r="I259" s="13" t="s">
        <v>119</v>
      </c>
      <c r="J259" s="14" t="s">
        <v>56</v>
      </c>
      <c r="K259" s="41"/>
      <c r="L259" s="14" t="s">
        <v>83</v>
      </c>
      <c r="M259" s="14" t="s">
        <v>27</v>
      </c>
      <c r="N259" s="13">
        <v>11</v>
      </c>
      <c r="O259" s="14">
        <v>0.03</v>
      </c>
      <c r="P259" s="14">
        <v>1</v>
      </c>
      <c r="Q259" s="15">
        <v>1</v>
      </c>
      <c r="R259" s="14">
        <v>4</v>
      </c>
      <c r="S259" s="64">
        <v>166</v>
      </c>
      <c r="T259" s="65">
        <v>5</v>
      </c>
      <c r="U259" s="65">
        <v>2306</v>
      </c>
      <c r="V259" s="66">
        <f t="shared" si="25"/>
        <v>2.1682567215958368E-3</v>
      </c>
      <c r="W259" s="66">
        <f t="shared" si="26"/>
        <v>2.1682567215958368E-3</v>
      </c>
      <c r="X259" s="66">
        <f t="shared" si="27"/>
        <v>4.7013372107455265E-6</v>
      </c>
      <c r="Y259" s="66">
        <v>-6.1330281114299998</v>
      </c>
      <c r="Z259" s="66">
        <f t="shared" si="24"/>
        <v>-1.3297979426344317E-2</v>
      </c>
      <c r="AA259" s="65">
        <v>5</v>
      </c>
      <c r="AB259" s="64">
        <v>166</v>
      </c>
      <c r="AC259" s="66">
        <f t="shared" si="28"/>
        <v>3.0120481927710843E-2</v>
      </c>
      <c r="AD259" s="66">
        <f t="shared" si="29"/>
        <v>-7.6656051877273156E-7</v>
      </c>
      <c r="AE259" s="66">
        <f t="shared" si="30"/>
        <v>-7.6656051877273156E-7</v>
      </c>
      <c r="AF259" s="66">
        <f t="shared" si="31"/>
        <v>1.7699247859672269E-14</v>
      </c>
      <c r="AG259" s="14">
        <v>0.26</v>
      </c>
      <c r="AH259" s="67">
        <v>0.28000000000000003</v>
      </c>
      <c r="AI259" s="54" t="s">
        <v>1071</v>
      </c>
    </row>
    <row r="260" spans="1:35" ht="33" customHeight="1">
      <c r="A260" s="12" t="s">
        <v>1267</v>
      </c>
      <c r="B260" s="3" t="s">
        <v>18</v>
      </c>
      <c r="C260" s="13" t="s">
        <v>867</v>
      </c>
      <c r="D260" s="14" t="s">
        <v>42</v>
      </c>
      <c r="E260" s="14" t="s">
        <v>43</v>
      </c>
      <c r="F260" s="20" t="s">
        <v>1693</v>
      </c>
      <c r="G260" s="15" t="s">
        <v>868</v>
      </c>
      <c r="H260" s="14" t="s">
        <v>23</v>
      </c>
      <c r="I260" s="13" t="s">
        <v>119</v>
      </c>
      <c r="J260" s="14" t="s">
        <v>815</v>
      </c>
      <c r="K260" s="41"/>
      <c r="L260" s="14" t="s">
        <v>83</v>
      </c>
      <c r="M260" s="14" t="s">
        <v>27</v>
      </c>
      <c r="N260" s="14">
        <v>4</v>
      </c>
      <c r="O260" s="14">
        <v>0.01</v>
      </c>
      <c r="P260" s="14">
        <v>6</v>
      </c>
      <c r="Q260" s="15">
        <v>4</v>
      </c>
      <c r="R260" s="14">
        <v>3</v>
      </c>
      <c r="S260" s="64">
        <v>166</v>
      </c>
      <c r="T260" s="65">
        <v>9</v>
      </c>
      <c r="U260" s="65">
        <v>2306</v>
      </c>
      <c r="V260" s="66">
        <f t="shared" si="25"/>
        <v>3.9028620988725065E-3</v>
      </c>
      <c r="W260" s="66">
        <f t="shared" si="26"/>
        <v>3.9028620988725065E-3</v>
      </c>
      <c r="X260" s="66">
        <f t="shared" si="27"/>
        <v>1.5232332562815506E-5</v>
      </c>
      <c r="Y260" s="66">
        <v>-5.5467787258500003</v>
      </c>
      <c r="Z260" s="66">
        <f t="shared" ref="Z260:Z277" si="32">W260*Y260</f>
        <v>-2.1648312459952301E-2</v>
      </c>
      <c r="AA260" s="65">
        <v>9</v>
      </c>
      <c r="AB260" s="64">
        <v>166</v>
      </c>
      <c r="AC260" s="66">
        <f t="shared" si="28"/>
        <v>5.4216867469879519E-2</v>
      </c>
      <c r="AD260" s="66">
        <f t="shared" si="29"/>
        <v>-2.7461583228166849E-6</v>
      </c>
      <c r="AE260" s="66">
        <f t="shared" si="30"/>
        <v>-2.7461583228166849E-6</v>
      </c>
      <c r="AF260" s="66">
        <f t="shared" si="31"/>
        <v>4.0887030003480805E-13</v>
      </c>
      <c r="AG260" s="14">
        <v>1.04</v>
      </c>
      <c r="AH260" s="67">
        <v>0.77</v>
      </c>
      <c r="AI260" s="54" t="s">
        <v>1376</v>
      </c>
    </row>
    <row r="261" spans="1:35" ht="33" customHeight="1">
      <c r="A261" s="12" t="s">
        <v>1214</v>
      </c>
      <c r="B261" s="3" t="s">
        <v>146</v>
      </c>
      <c r="C261" s="13" t="s">
        <v>869</v>
      </c>
      <c r="D261" s="14" t="s">
        <v>42</v>
      </c>
      <c r="E261" s="14" t="s">
        <v>43</v>
      </c>
      <c r="F261" s="20" t="s">
        <v>870</v>
      </c>
      <c r="G261" s="15" t="s">
        <v>871</v>
      </c>
      <c r="H261" s="14" t="s">
        <v>23</v>
      </c>
      <c r="I261" s="13" t="s">
        <v>119</v>
      </c>
      <c r="J261" s="14"/>
      <c r="K261" s="41"/>
      <c r="L261" s="14" t="s">
        <v>62</v>
      </c>
      <c r="M261" s="14" t="s">
        <v>27</v>
      </c>
      <c r="N261" s="14">
        <v>11</v>
      </c>
      <c r="O261" s="14">
        <v>0.03</v>
      </c>
      <c r="P261" s="14">
        <v>2</v>
      </c>
      <c r="Q261" s="15">
        <v>2</v>
      </c>
      <c r="R261" s="14">
        <v>5</v>
      </c>
      <c r="S261" s="64">
        <v>166</v>
      </c>
      <c r="T261" s="65">
        <v>7</v>
      </c>
      <c r="U261" s="65">
        <v>2306</v>
      </c>
      <c r="V261" s="66">
        <f t="shared" ref="V261:V277" si="33">T261/U261</f>
        <v>3.0355594102341719E-3</v>
      </c>
      <c r="W261" s="66">
        <f t="shared" ref="W261:W277" si="34">V261</f>
        <v>3.0355594102341719E-3</v>
      </c>
      <c r="X261" s="66">
        <f t="shared" ref="X261:X277" si="35">V261*W261</f>
        <v>9.2146209330612331E-6</v>
      </c>
      <c r="Y261" s="66">
        <v>-5.7958977635600002</v>
      </c>
      <c r="Z261" s="66">
        <f t="shared" si="32"/>
        <v>-1.7593791996929752E-2</v>
      </c>
      <c r="AA261" s="65">
        <v>7</v>
      </c>
      <c r="AB261" s="64">
        <v>166</v>
      </c>
      <c r="AC261" s="66">
        <f t="shared" ref="AC261:AC277" si="36">AA261/AB261</f>
        <v>4.2168674698795178E-2</v>
      </c>
      <c r="AD261" s="66">
        <f t="shared" ref="AD261:AD277" si="37">X261/Y261</f>
        <v>-1.5898522211684698E-6</v>
      </c>
      <c r="AE261" s="66">
        <f t="shared" ref="AE261:AE277" si="38">X261/Y261</f>
        <v>-1.5898522211684698E-6</v>
      </c>
      <c r="AF261" s="66">
        <f t="shared" si="31"/>
        <v>1.0658681081976036E-13</v>
      </c>
      <c r="AG261" s="14">
        <v>0.26</v>
      </c>
      <c r="AH261" s="67">
        <v>0.46</v>
      </c>
      <c r="AI261" s="54" t="s">
        <v>1377</v>
      </c>
    </row>
    <row r="262" spans="1:35" ht="33" customHeight="1">
      <c r="A262" s="18" t="s">
        <v>1181</v>
      </c>
      <c r="B262" s="18" t="s">
        <v>468</v>
      </c>
      <c r="C262" s="25" t="s">
        <v>1469</v>
      </c>
      <c r="D262" s="14" t="s">
        <v>29</v>
      </c>
      <c r="E262" s="14" t="s">
        <v>37</v>
      </c>
      <c r="F262" s="20" t="s">
        <v>872</v>
      </c>
      <c r="G262" s="15" t="s">
        <v>873</v>
      </c>
      <c r="H262" s="14" t="s">
        <v>23</v>
      </c>
      <c r="I262" s="13" t="s">
        <v>119</v>
      </c>
      <c r="J262" s="14" t="s">
        <v>82</v>
      </c>
      <c r="K262" s="41"/>
      <c r="L262" s="14" t="s">
        <v>26</v>
      </c>
      <c r="M262" s="14" t="s">
        <v>40</v>
      </c>
      <c r="N262" s="27">
        <v>2</v>
      </c>
      <c r="O262" s="14">
        <v>0.01</v>
      </c>
      <c r="P262" s="14">
        <v>1</v>
      </c>
      <c r="Q262" s="15">
        <v>1</v>
      </c>
      <c r="R262" s="14">
        <v>7</v>
      </c>
      <c r="S262" s="64">
        <v>166</v>
      </c>
      <c r="T262" s="65">
        <v>8</v>
      </c>
      <c r="U262" s="65">
        <v>2306</v>
      </c>
      <c r="V262" s="66">
        <f t="shared" si="33"/>
        <v>3.469210754553339E-3</v>
      </c>
      <c r="W262" s="66">
        <f t="shared" si="34"/>
        <v>3.469210754553339E-3</v>
      </c>
      <c r="X262" s="66">
        <f t="shared" si="35"/>
        <v>1.2035423259508548E-5</v>
      </c>
      <c r="Y262" s="66">
        <v>-5.6636006850199996</v>
      </c>
      <c r="Z262" s="66">
        <f t="shared" si="32"/>
        <v>-1.964822440596704E-2</v>
      </c>
      <c r="AA262" s="65">
        <v>8</v>
      </c>
      <c r="AB262" s="64">
        <v>166</v>
      </c>
      <c r="AC262" s="66">
        <f t="shared" si="36"/>
        <v>4.8192771084337352E-2</v>
      </c>
      <c r="AD262" s="66">
        <f t="shared" si="37"/>
        <v>-2.1250479913497023E-6</v>
      </c>
      <c r="AE262" s="66">
        <f t="shared" si="38"/>
        <v>-2.1250479913497023E-6</v>
      </c>
      <c r="AF262" s="66">
        <f t="shared" ref="AF262:AF276" si="39">AC262*AD262*AE262</f>
        <v>2.1763031159226046E-13</v>
      </c>
      <c r="AG262" s="14">
        <v>0.52</v>
      </c>
      <c r="AH262" s="67">
        <v>0.37</v>
      </c>
      <c r="AI262" s="54" t="s">
        <v>1378</v>
      </c>
    </row>
    <row r="263" spans="1:35" ht="33" customHeight="1">
      <c r="A263" s="12" t="s">
        <v>1073</v>
      </c>
      <c r="B263" s="12" t="s">
        <v>874</v>
      </c>
      <c r="C263" s="25" t="s">
        <v>1470</v>
      </c>
      <c r="D263" s="14" t="s">
        <v>20</v>
      </c>
      <c r="E263" s="14" t="s">
        <v>796</v>
      </c>
      <c r="F263" s="19" t="s">
        <v>1404</v>
      </c>
      <c r="G263" s="15" t="s">
        <v>875</v>
      </c>
      <c r="H263" s="14" t="s">
        <v>23</v>
      </c>
      <c r="I263" s="13" t="s">
        <v>119</v>
      </c>
      <c r="J263" s="14" t="s">
        <v>56</v>
      </c>
      <c r="K263" s="41"/>
      <c r="L263" s="14" t="s">
        <v>62</v>
      </c>
      <c r="M263" s="14" t="s">
        <v>27</v>
      </c>
      <c r="N263" s="39">
        <v>12</v>
      </c>
      <c r="O263" s="14">
        <v>0.03</v>
      </c>
      <c r="P263" s="13">
        <v>5</v>
      </c>
      <c r="Q263" s="15">
        <v>4</v>
      </c>
      <c r="R263" s="14">
        <v>3</v>
      </c>
      <c r="S263" s="64">
        <v>166</v>
      </c>
      <c r="T263" s="65">
        <v>8</v>
      </c>
      <c r="U263" s="65">
        <v>2306</v>
      </c>
      <c r="V263" s="66">
        <f t="shared" si="33"/>
        <v>3.469210754553339E-3</v>
      </c>
      <c r="W263" s="66">
        <f t="shared" si="34"/>
        <v>3.469210754553339E-3</v>
      </c>
      <c r="X263" s="66">
        <f t="shared" si="35"/>
        <v>1.2035423259508548E-5</v>
      </c>
      <c r="Y263" s="66">
        <v>-5.6636006850199996</v>
      </c>
      <c r="Z263" s="66">
        <f t="shared" si="32"/>
        <v>-1.964822440596704E-2</v>
      </c>
      <c r="AA263" s="65">
        <v>8</v>
      </c>
      <c r="AB263" s="64">
        <v>166</v>
      </c>
      <c r="AC263" s="66">
        <f t="shared" si="36"/>
        <v>4.8192771084337352E-2</v>
      </c>
      <c r="AD263" s="66">
        <f t="shared" si="37"/>
        <v>-2.1250479913497023E-6</v>
      </c>
      <c r="AE263" s="66">
        <f t="shared" si="38"/>
        <v>-2.1250479913497023E-6</v>
      </c>
      <c r="AF263" s="66">
        <f t="shared" si="39"/>
        <v>2.1763031159226046E-13</v>
      </c>
      <c r="AG263" s="14">
        <v>3.13</v>
      </c>
      <c r="AH263" s="67">
        <v>0.74</v>
      </c>
      <c r="AI263" s="54" t="s">
        <v>1102</v>
      </c>
    </row>
    <row r="264" spans="1:35" ht="33" customHeight="1">
      <c r="A264" s="12" t="s">
        <v>1163</v>
      </c>
      <c r="B264" s="23" t="s">
        <v>18</v>
      </c>
      <c r="C264" s="13" t="s">
        <v>876</v>
      </c>
      <c r="D264" s="14" t="s">
        <v>20</v>
      </c>
      <c r="E264" s="14" t="s">
        <v>877</v>
      </c>
      <c r="F264" s="20" t="s">
        <v>1405</v>
      </c>
      <c r="G264" s="15" t="s">
        <v>878</v>
      </c>
      <c r="H264" s="14" t="s">
        <v>346</v>
      </c>
      <c r="I264" s="14" t="s">
        <v>33</v>
      </c>
      <c r="J264" s="14"/>
      <c r="K264" s="41"/>
      <c r="L264" s="14" t="s">
        <v>102</v>
      </c>
      <c r="M264" s="14" t="s">
        <v>27</v>
      </c>
      <c r="N264" s="14">
        <v>2</v>
      </c>
      <c r="O264" s="14">
        <v>0.01</v>
      </c>
      <c r="P264" s="14">
        <v>2</v>
      </c>
      <c r="Q264" s="15">
        <v>2</v>
      </c>
      <c r="R264" s="14">
        <v>2</v>
      </c>
      <c r="S264" s="64">
        <v>166</v>
      </c>
      <c r="T264" s="65">
        <v>4</v>
      </c>
      <c r="U264" s="65">
        <v>2306</v>
      </c>
      <c r="V264" s="66">
        <f t="shared" si="33"/>
        <v>1.7346053772766695E-3</v>
      </c>
      <c r="W264" s="66">
        <f t="shared" si="34"/>
        <v>1.7346053772766695E-3</v>
      </c>
      <c r="X264" s="66">
        <f t="shared" si="35"/>
        <v>3.008855814877137E-6</v>
      </c>
      <c r="Y264" s="66">
        <v>-6.3596338704699997</v>
      </c>
      <c r="Z264" s="66">
        <f t="shared" si="32"/>
        <v>-1.10314551092281E-2</v>
      </c>
      <c r="AA264" s="65">
        <v>4</v>
      </c>
      <c r="AB264" s="64">
        <v>166</v>
      </c>
      <c r="AC264" s="66">
        <f t="shared" si="36"/>
        <v>2.4096385542168676E-2</v>
      </c>
      <c r="AD264" s="66">
        <f t="shared" si="37"/>
        <v>-4.7311777315488316E-7</v>
      </c>
      <c r="AE264" s="66">
        <f t="shared" si="38"/>
        <v>-4.7311777315488316E-7</v>
      </c>
      <c r="AF264" s="66">
        <f t="shared" si="39"/>
        <v>5.3937452355430233E-15</v>
      </c>
      <c r="AG264" s="14">
        <v>0.52</v>
      </c>
      <c r="AH264" s="67">
        <v>0.37</v>
      </c>
      <c r="AI264" s="54" t="s">
        <v>935</v>
      </c>
    </row>
    <row r="265" spans="1:35" ht="33" customHeight="1">
      <c r="A265" s="12" t="s">
        <v>879</v>
      </c>
      <c r="B265" s="12" t="s">
        <v>880</v>
      </c>
      <c r="C265" s="13" t="s">
        <v>881</v>
      </c>
      <c r="D265" s="14" t="s">
        <v>42</v>
      </c>
      <c r="E265" s="14" t="s">
        <v>37</v>
      </c>
      <c r="F265" s="20" t="s">
        <v>882</v>
      </c>
      <c r="G265" s="15" t="s">
        <v>883</v>
      </c>
      <c r="H265" s="14" t="s">
        <v>23</v>
      </c>
      <c r="I265" s="13" t="s">
        <v>33</v>
      </c>
      <c r="J265" s="14" t="s">
        <v>248</v>
      </c>
      <c r="K265" s="41"/>
      <c r="L265" s="14" t="s">
        <v>83</v>
      </c>
      <c r="M265" s="14" t="s">
        <v>40</v>
      </c>
      <c r="N265" s="14">
        <v>4</v>
      </c>
      <c r="O265" s="14">
        <v>0.01</v>
      </c>
      <c r="P265" s="14">
        <v>5</v>
      </c>
      <c r="Q265" s="15">
        <v>4</v>
      </c>
      <c r="R265" s="14">
        <v>3</v>
      </c>
      <c r="S265" s="64">
        <v>166</v>
      </c>
      <c r="T265" s="65">
        <v>8</v>
      </c>
      <c r="U265" s="65">
        <v>2306</v>
      </c>
      <c r="V265" s="66">
        <f t="shared" si="33"/>
        <v>3.469210754553339E-3</v>
      </c>
      <c r="W265" s="66">
        <f t="shared" si="34"/>
        <v>3.469210754553339E-3</v>
      </c>
      <c r="X265" s="66">
        <f t="shared" si="35"/>
        <v>1.2035423259508548E-5</v>
      </c>
      <c r="Y265" s="66">
        <v>-5.6636006850199996</v>
      </c>
      <c r="Z265" s="66">
        <f t="shared" si="32"/>
        <v>-1.964822440596704E-2</v>
      </c>
      <c r="AA265" s="65">
        <v>8</v>
      </c>
      <c r="AB265" s="64">
        <v>166</v>
      </c>
      <c r="AC265" s="66">
        <f t="shared" si="36"/>
        <v>4.8192771084337352E-2</v>
      </c>
      <c r="AD265" s="66">
        <f t="shared" si="37"/>
        <v>-2.1250479913497023E-6</v>
      </c>
      <c r="AE265" s="66">
        <f t="shared" si="38"/>
        <v>-2.1250479913497023E-6</v>
      </c>
      <c r="AF265" s="66">
        <f t="shared" si="39"/>
        <v>2.1763031159226046E-13</v>
      </c>
      <c r="AG265" s="14">
        <v>1.04</v>
      </c>
      <c r="AH265" s="67">
        <v>0.74</v>
      </c>
      <c r="AI265" s="54" t="s">
        <v>1379</v>
      </c>
    </row>
    <row r="266" spans="1:35" ht="33" customHeight="1">
      <c r="A266" s="12" t="s">
        <v>1172</v>
      </c>
      <c r="B266" s="3" t="s">
        <v>884</v>
      </c>
      <c r="C266" s="4" t="s">
        <v>1471</v>
      </c>
      <c r="D266" s="14" t="s">
        <v>88</v>
      </c>
      <c r="E266" s="14" t="s">
        <v>121</v>
      </c>
      <c r="F266" s="20" t="s">
        <v>1643</v>
      </c>
      <c r="G266" s="15" t="s">
        <v>885</v>
      </c>
      <c r="H266" s="14" t="s">
        <v>171</v>
      </c>
      <c r="I266" s="14" t="s">
        <v>33</v>
      </c>
      <c r="J266" s="14"/>
      <c r="K266" s="40"/>
      <c r="L266" s="14" t="s">
        <v>886</v>
      </c>
      <c r="M266" s="14" t="s">
        <v>27</v>
      </c>
      <c r="N266" s="14">
        <v>11</v>
      </c>
      <c r="O266" s="14">
        <v>0.03</v>
      </c>
      <c r="P266" s="14">
        <v>1</v>
      </c>
      <c r="Q266" s="15">
        <v>1</v>
      </c>
      <c r="R266" s="14">
        <v>6</v>
      </c>
      <c r="S266" s="64">
        <v>166</v>
      </c>
      <c r="T266" s="65">
        <v>7</v>
      </c>
      <c r="U266" s="65">
        <v>2306</v>
      </c>
      <c r="V266" s="66">
        <f t="shared" si="33"/>
        <v>3.0355594102341719E-3</v>
      </c>
      <c r="W266" s="66">
        <f t="shared" si="34"/>
        <v>3.0355594102341719E-3</v>
      </c>
      <c r="X266" s="66">
        <f t="shared" si="35"/>
        <v>9.2146209330612331E-6</v>
      </c>
      <c r="Y266" s="66">
        <v>-5.7958977635600002</v>
      </c>
      <c r="Z266" s="66">
        <f t="shared" si="32"/>
        <v>-1.7593791996929752E-2</v>
      </c>
      <c r="AA266" s="65">
        <v>7</v>
      </c>
      <c r="AB266" s="64">
        <v>166</v>
      </c>
      <c r="AC266" s="66">
        <f t="shared" si="36"/>
        <v>4.2168674698795178E-2</v>
      </c>
      <c r="AD266" s="66">
        <f t="shared" si="37"/>
        <v>-1.5898522211684698E-6</v>
      </c>
      <c r="AE266" s="66">
        <f t="shared" si="38"/>
        <v>-1.5898522211684698E-6</v>
      </c>
      <c r="AF266" s="66">
        <f t="shared" si="39"/>
        <v>1.0658681081976036E-13</v>
      </c>
      <c r="AG266" s="14">
        <v>0.26</v>
      </c>
      <c r="AH266" s="67">
        <v>0.34</v>
      </c>
      <c r="AI266" s="54" t="s">
        <v>1380</v>
      </c>
    </row>
    <row r="267" spans="1:35" ht="33" customHeight="1">
      <c r="A267" s="26" t="s">
        <v>1573</v>
      </c>
      <c r="B267" s="12" t="s">
        <v>18</v>
      </c>
      <c r="C267" s="13" t="s">
        <v>887</v>
      </c>
      <c r="D267" s="14" t="s">
        <v>88</v>
      </c>
      <c r="E267" s="14" t="s">
        <v>888</v>
      </c>
      <c r="F267" s="20" t="s">
        <v>889</v>
      </c>
      <c r="G267" s="15" t="s">
        <v>890</v>
      </c>
      <c r="H267" s="14" t="s">
        <v>346</v>
      </c>
      <c r="I267" s="13" t="s">
        <v>24</v>
      </c>
      <c r="J267" s="14" t="s">
        <v>891</v>
      </c>
      <c r="K267" s="40" t="s">
        <v>1588</v>
      </c>
      <c r="L267" s="14" t="s">
        <v>26</v>
      </c>
      <c r="M267" s="14" t="s">
        <v>27</v>
      </c>
      <c r="N267" s="13">
        <v>17</v>
      </c>
      <c r="O267" s="14">
        <v>0.04</v>
      </c>
      <c r="P267" s="14">
        <v>4</v>
      </c>
      <c r="Q267" s="15">
        <v>3</v>
      </c>
      <c r="R267" s="20">
        <v>7</v>
      </c>
      <c r="S267" s="64">
        <v>166</v>
      </c>
      <c r="T267" s="65">
        <v>11</v>
      </c>
      <c r="U267" s="65">
        <v>2306</v>
      </c>
      <c r="V267" s="66">
        <f t="shared" si="33"/>
        <v>4.7701647875108416E-3</v>
      </c>
      <c r="W267" s="66">
        <f t="shared" si="34"/>
        <v>4.7701647875108416E-3</v>
      </c>
      <c r="X267" s="66">
        <f t="shared" si="35"/>
        <v>2.2754472100008354E-5</v>
      </c>
      <c r="Y267" s="66">
        <v>-5.3454089740799997</v>
      </c>
      <c r="Z267" s="66">
        <f t="shared" si="32"/>
        <v>-2.5498481663000866E-2</v>
      </c>
      <c r="AA267" s="65">
        <v>11</v>
      </c>
      <c r="AB267" s="64">
        <v>166</v>
      </c>
      <c r="AC267" s="66">
        <f t="shared" si="36"/>
        <v>6.6265060240963861E-2</v>
      </c>
      <c r="AD267" s="66">
        <f t="shared" si="37"/>
        <v>-4.2568252888310824E-6</v>
      </c>
      <c r="AE267" s="66">
        <f t="shared" si="38"/>
        <v>-4.2568252888310824E-6</v>
      </c>
      <c r="AF267" s="66">
        <v>1.2999999999999999E-4</v>
      </c>
      <c r="AG267" s="14">
        <v>4.43</v>
      </c>
      <c r="AH267" s="67">
        <v>0.71</v>
      </c>
      <c r="AI267" s="54" t="s">
        <v>1040</v>
      </c>
    </row>
    <row r="268" spans="1:35" ht="33" customHeight="1">
      <c r="A268" s="12" t="s">
        <v>1659</v>
      </c>
      <c r="B268" s="12" t="s">
        <v>250</v>
      </c>
      <c r="C268" s="14" t="s">
        <v>892</v>
      </c>
      <c r="D268" s="14" t="s">
        <v>88</v>
      </c>
      <c r="E268" s="14" t="s">
        <v>893</v>
      </c>
      <c r="F268" s="19" t="s">
        <v>1407</v>
      </c>
      <c r="G268" s="15" t="s">
        <v>22</v>
      </c>
      <c r="H268" s="14" t="s">
        <v>32</v>
      </c>
      <c r="I268" s="13" t="s">
        <v>339</v>
      </c>
      <c r="J268" s="14" t="s">
        <v>56</v>
      </c>
      <c r="K268" s="41"/>
      <c r="L268" s="14" t="s">
        <v>26</v>
      </c>
      <c r="M268" s="14" t="s">
        <v>27</v>
      </c>
      <c r="N268" s="13">
        <v>32</v>
      </c>
      <c r="O268" s="14">
        <v>0.08</v>
      </c>
      <c r="P268" s="13">
        <v>4</v>
      </c>
      <c r="Q268" s="15">
        <v>3</v>
      </c>
      <c r="R268" s="14">
        <v>13</v>
      </c>
      <c r="S268" s="64">
        <v>166</v>
      </c>
      <c r="T268" s="65">
        <v>17</v>
      </c>
      <c r="U268" s="65">
        <v>2306</v>
      </c>
      <c r="V268" s="66">
        <f t="shared" si="33"/>
        <v>7.372072853425846E-3</v>
      </c>
      <c r="W268" s="66">
        <f t="shared" si="34"/>
        <v>7.372072853425846E-3</v>
      </c>
      <c r="X268" s="66">
        <f t="shared" si="35"/>
        <v>5.4347458156218293E-5</v>
      </c>
      <c r="Y268" s="66">
        <v>-4.9103375727799996</v>
      </c>
      <c r="Z268" s="66">
        <f t="shared" si="32"/>
        <v>-3.6199366321448392E-2</v>
      </c>
      <c r="AA268" s="65">
        <v>17</v>
      </c>
      <c r="AB268" s="64">
        <v>166</v>
      </c>
      <c r="AC268" s="66">
        <f t="shared" si="36"/>
        <v>0.10240963855421686</v>
      </c>
      <c r="AD268" s="66">
        <f t="shared" si="37"/>
        <v>-1.1067967802761338E-5</v>
      </c>
      <c r="AE268" s="66">
        <f t="shared" si="38"/>
        <v>-1.1067967802761338E-5</v>
      </c>
      <c r="AF268" s="66">
        <v>7.1000000000000002E-4</v>
      </c>
      <c r="AG268" s="14">
        <v>8.33</v>
      </c>
      <c r="AH268" s="67">
        <v>0.89</v>
      </c>
      <c r="AI268" s="54" t="s">
        <v>1036</v>
      </c>
    </row>
    <row r="269" spans="1:35" ht="33" customHeight="1">
      <c r="A269" s="3" t="s">
        <v>1574</v>
      </c>
      <c r="B269" s="12" t="s">
        <v>250</v>
      </c>
      <c r="C269" s="13" t="s">
        <v>894</v>
      </c>
      <c r="D269" s="14" t="s">
        <v>88</v>
      </c>
      <c r="E269" s="14" t="s">
        <v>80</v>
      </c>
      <c r="F269" s="19" t="s">
        <v>895</v>
      </c>
      <c r="G269" s="15" t="s">
        <v>896</v>
      </c>
      <c r="H269" s="14" t="s">
        <v>23</v>
      </c>
      <c r="I269" s="13" t="s">
        <v>33</v>
      </c>
      <c r="J269" s="14" t="s">
        <v>56</v>
      </c>
      <c r="K269" s="41"/>
      <c r="L269" s="14" t="s">
        <v>26</v>
      </c>
      <c r="M269" s="14" t="s">
        <v>27</v>
      </c>
      <c r="N269" s="14">
        <v>6</v>
      </c>
      <c r="O269" s="14">
        <v>0.02</v>
      </c>
      <c r="P269" s="13">
        <v>3</v>
      </c>
      <c r="Q269" s="15">
        <v>2</v>
      </c>
      <c r="R269" s="14">
        <v>5</v>
      </c>
      <c r="S269" s="64">
        <v>166</v>
      </c>
      <c r="T269" s="65">
        <v>8</v>
      </c>
      <c r="U269" s="65">
        <v>2306</v>
      </c>
      <c r="V269" s="66">
        <f t="shared" si="33"/>
        <v>3.469210754553339E-3</v>
      </c>
      <c r="W269" s="66">
        <f t="shared" si="34"/>
        <v>3.469210754553339E-3</v>
      </c>
      <c r="X269" s="66">
        <f t="shared" si="35"/>
        <v>1.2035423259508548E-5</v>
      </c>
      <c r="Y269" s="66">
        <v>-5.6636006850199996</v>
      </c>
      <c r="Z269" s="66">
        <f t="shared" si="32"/>
        <v>-1.964822440596704E-2</v>
      </c>
      <c r="AA269" s="65">
        <v>8</v>
      </c>
      <c r="AB269" s="64">
        <v>166</v>
      </c>
      <c r="AC269" s="66">
        <f t="shared" si="36"/>
        <v>4.8192771084337352E-2</v>
      </c>
      <c r="AD269" s="66">
        <f t="shared" si="37"/>
        <v>-2.1250479913497023E-6</v>
      </c>
      <c r="AE269" s="66">
        <f t="shared" si="38"/>
        <v>-2.1250479913497023E-6</v>
      </c>
      <c r="AF269" s="66">
        <f t="shared" si="39"/>
        <v>2.1763031159226046E-13</v>
      </c>
      <c r="AG269" s="14">
        <v>1.56</v>
      </c>
      <c r="AH269" s="67">
        <v>0.49</v>
      </c>
      <c r="AI269" s="54" t="s">
        <v>1029</v>
      </c>
    </row>
    <row r="270" spans="1:35" ht="33" customHeight="1">
      <c r="A270" s="12" t="s">
        <v>990</v>
      </c>
      <c r="B270" s="12" t="s">
        <v>74</v>
      </c>
      <c r="C270" s="13" t="s">
        <v>897</v>
      </c>
      <c r="D270" s="14" t="s">
        <v>29</v>
      </c>
      <c r="E270" s="14" t="s">
        <v>190</v>
      </c>
      <c r="F270" s="19" t="s">
        <v>898</v>
      </c>
      <c r="G270" s="15" t="s">
        <v>899</v>
      </c>
      <c r="H270" s="14" t="s">
        <v>32</v>
      </c>
      <c r="I270" s="13" t="s">
        <v>24</v>
      </c>
      <c r="J270" s="14" t="s">
        <v>61</v>
      </c>
      <c r="K270" s="41"/>
      <c r="L270" s="14" t="s">
        <v>26</v>
      </c>
      <c r="M270" s="14" t="s">
        <v>27</v>
      </c>
      <c r="N270" s="13">
        <v>11</v>
      </c>
      <c r="O270" s="14">
        <v>0.03</v>
      </c>
      <c r="P270" s="13">
        <v>11</v>
      </c>
      <c r="Q270" s="15">
        <v>6</v>
      </c>
      <c r="R270" s="14">
        <v>13</v>
      </c>
      <c r="S270" s="64">
        <v>166</v>
      </c>
      <c r="T270" s="65">
        <v>24</v>
      </c>
      <c r="U270" s="65">
        <v>2306</v>
      </c>
      <c r="V270" s="66">
        <f t="shared" si="33"/>
        <v>1.0407632263660017E-2</v>
      </c>
      <c r="W270" s="66">
        <f t="shared" si="34"/>
        <v>1.0407632263660017E-2</v>
      </c>
      <c r="X270" s="66">
        <f t="shared" si="35"/>
        <v>1.0831880933557694E-4</v>
      </c>
      <c r="Y270" s="66">
        <v>-4.5649883963600004</v>
      </c>
      <c r="Z270" s="66">
        <f t="shared" si="32"/>
        <v>-4.7510720517189943E-2</v>
      </c>
      <c r="AA270" s="65">
        <v>24</v>
      </c>
      <c r="AB270" s="64">
        <v>166</v>
      </c>
      <c r="AC270" s="66">
        <f t="shared" si="36"/>
        <v>0.14457831325301204</v>
      </c>
      <c r="AD270" s="66">
        <f t="shared" si="37"/>
        <v>-2.3728167506832539E-5</v>
      </c>
      <c r="AE270" s="66">
        <f t="shared" si="38"/>
        <v>-2.3728167506832539E-5</v>
      </c>
      <c r="AF270" s="66">
        <v>1.2E-4</v>
      </c>
      <c r="AG270" s="14">
        <v>2.86</v>
      </c>
      <c r="AH270" s="67">
        <v>1.48</v>
      </c>
      <c r="AI270" s="54" t="s">
        <v>1016</v>
      </c>
    </row>
    <row r="271" spans="1:35" ht="33" customHeight="1">
      <c r="A271" s="34" t="s">
        <v>900</v>
      </c>
      <c r="B271" s="29" t="s">
        <v>74</v>
      </c>
      <c r="C271" s="13" t="s">
        <v>1472</v>
      </c>
      <c r="D271" s="14" t="s">
        <v>29</v>
      </c>
      <c r="E271" s="14" t="s">
        <v>901</v>
      </c>
      <c r="F271" s="19" t="s">
        <v>1667</v>
      </c>
      <c r="G271" s="15" t="s">
        <v>902</v>
      </c>
      <c r="H271" s="14" t="s">
        <v>23</v>
      </c>
      <c r="I271" s="13" t="s">
        <v>24</v>
      </c>
      <c r="J271" s="14" t="s">
        <v>903</v>
      </c>
      <c r="K271" s="41"/>
      <c r="L271" s="14" t="s">
        <v>26</v>
      </c>
      <c r="M271" s="14" t="s">
        <v>40</v>
      </c>
      <c r="N271" s="14">
        <v>10</v>
      </c>
      <c r="O271" s="14">
        <v>0.03</v>
      </c>
      <c r="P271" s="13">
        <v>12</v>
      </c>
      <c r="Q271" s="15">
        <v>5</v>
      </c>
      <c r="R271" s="14">
        <v>10</v>
      </c>
      <c r="S271" s="64">
        <v>166</v>
      </c>
      <c r="T271" s="65">
        <v>22</v>
      </c>
      <c r="U271" s="65">
        <v>2306</v>
      </c>
      <c r="V271" s="66">
        <f t="shared" si="33"/>
        <v>9.5403295750216832E-3</v>
      </c>
      <c r="W271" s="66">
        <f t="shared" si="34"/>
        <v>9.5403295750216832E-3</v>
      </c>
      <c r="X271" s="66">
        <f t="shared" si="35"/>
        <v>9.1017888400033415E-5</v>
      </c>
      <c r="Y271" s="66">
        <v>-4.6522617935200001</v>
      </c>
      <c r="Z271" s="66">
        <f t="shared" si="32"/>
        <v>-4.4384110779462277E-2</v>
      </c>
      <c r="AA271" s="65">
        <v>22</v>
      </c>
      <c r="AB271" s="64">
        <v>166</v>
      </c>
      <c r="AC271" s="66">
        <f t="shared" si="36"/>
        <v>0.13253012048192772</v>
      </c>
      <c r="AD271" s="66">
        <f t="shared" si="37"/>
        <v>-1.9564223261642238E-5</v>
      </c>
      <c r="AE271" s="66">
        <f t="shared" si="38"/>
        <v>-1.9564223261642238E-5</v>
      </c>
      <c r="AF271" s="66">
        <f t="shared" si="39"/>
        <v>5.0727074098135137E-11</v>
      </c>
      <c r="AG271" s="14">
        <v>2.6</v>
      </c>
      <c r="AH271" s="67">
        <v>1.29</v>
      </c>
      <c r="AI271" s="54" t="s">
        <v>978</v>
      </c>
    </row>
    <row r="272" spans="1:35" ht="33" customHeight="1">
      <c r="A272" s="12" t="s">
        <v>1134</v>
      </c>
      <c r="B272" s="3" t="s">
        <v>74</v>
      </c>
      <c r="C272" s="13" t="s">
        <v>904</v>
      </c>
      <c r="D272" s="14" t="s">
        <v>42</v>
      </c>
      <c r="E272" s="14" t="s">
        <v>37</v>
      </c>
      <c r="F272" s="20" t="s">
        <v>905</v>
      </c>
      <c r="G272" s="15" t="s">
        <v>906</v>
      </c>
      <c r="H272" s="14" t="s">
        <v>23</v>
      </c>
      <c r="I272" s="13" t="s">
        <v>24</v>
      </c>
      <c r="J272" s="14" t="s">
        <v>56</v>
      </c>
      <c r="K272" s="41"/>
      <c r="L272" s="14" t="s">
        <v>26</v>
      </c>
      <c r="M272" s="14" t="s">
        <v>27</v>
      </c>
      <c r="N272" s="14">
        <v>9</v>
      </c>
      <c r="O272" s="14">
        <v>0.02</v>
      </c>
      <c r="P272" s="14">
        <v>6</v>
      </c>
      <c r="Q272" s="15">
        <v>5</v>
      </c>
      <c r="R272" s="14">
        <v>11</v>
      </c>
      <c r="S272" s="64">
        <v>166</v>
      </c>
      <c r="T272" s="65">
        <v>17</v>
      </c>
      <c r="U272" s="65">
        <v>2306</v>
      </c>
      <c r="V272" s="66">
        <f t="shared" si="33"/>
        <v>7.372072853425846E-3</v>
      </c>
      <c r="W272" s="66">
        <f t="shared" si="34"/>
        <v>7.372072853425846E-3</v>
      </c>
      <c r="X272" s="66">
        <f t="shared" si="35"/>
        <v>5.4347458156218293E-5</v>
      </c>
      <c r="Y272" s="66">
        <v>-4.9103375727799996</v>
      </c>
      <c r="Z272" s="66">
        <f t="shared" si="32"/>
        <v>-3.6199366321448392E-2</v>
      </c>
      <c r="AA272" s="65">
        <v>17</v>
      </c>
      <c r="AB272" s="64">
        <v>166</v>
      </c>
      <c r="AC272" s="66">
        <f t="shared" si="36"/>
        <v>0.10240963855421686</v>
      </c>
      <c r="AD272" s="66">
        <f t="shared" si="37"/>
        <v>-1.1067967802761338E-5</v>
      </c>
      <c r="AE272" s="66">
        <f t="shared" si="38"/>
        <v>-1.1067967802761338E-5</v>
      </c>
      <c r="AF272" s="66">
        <f t="shared" si="39"/>
        <v>1.2545171637411734E-11</v>
      </c>
      <c r="AG272" s="14">
        <v>2.34</v>
      </c>
      <c r="AH272" s="67">
        <v>1.1399999999999999</v>
      </c>
      <c r="AI272" s="54" t="s">
        <v>963</v>
      </c>
    </row>
    <row r="273" spans="1:35" ht="33" customHeight="1">
      <c r="A273" s="12" t="s">
        <v>939</v>
      </c>
      <c r="B273" s="12" t="s">
        <v>18</v>
      </c>
      <c r="C273" s="13" t="s">
        <v>907</v>
      </c>
      <c r="D273" s="14" t="s">
        <v>42</v>
      </c>
      <c r="E273" s="14" t="s">
        <v>632</v>
      </c>
      <c r="F273" s="19" t="s">
        <v>286</v>
      </c>
      <c r="G273" s="15" t="s">
        <v>908</v>
      </c>
      <c r="H273" s="14" t="s">
        <v>23</v>
      </c>
      <c r="I273" s="13" t="s">
        <v>33</v>
      </c>
      <c r="J273" s="14" t="s">
        <v>56</v>
      </c>
      <c r="K273" s="40"/>
      <c r="L273" s="14" t="s">
        <v>83</v>
      </c>
      <c r="M273" s="14" t="s">
        <v>40</v>
      </c>
      <c r="N273" s="13">
        <v>11</v>
      </c>
      <c r="O273" s="14">
        <v>0.03</v>
      </c>
      <c r="P273" s="13">
        <v>1</v>
      </c>
      <c r="Q273" s="15">
        <v>1</v>
      </c>
      <c r="R273" s="14">
        <v>6</v>
      </c>
      <c r="S273" s="64">
        <v>166</v>
      </c>
      <c r="T273" s="65">
        <v>7</v>
      </c>
      <c r="U273" s="65">
        <v>2306</v>
      </c>
      <c r="V273" s="66">
        <f t="shared" si="33"/>
        <v>3.0355594102341719E-3</v>
      </c>
      <c r="W273" s="66">
        <f t="shared" si="34"/>
        <v>3.0355594102341719E-3</v>
      </c>
      <c r="X273" s="66">
        <f t="shared" si="35"/>
        <v>9.2146209330612331E-6</v>
      </c>
      <c r="Y273" s="66">
        <v>-5.7958977635600002</v>
      </c>
      <c r="Z273" s="66">
        <f t="shared" si="32"/>
        <v>-1.7593791996929752E-2</v>
      </c>
      <c r="AA273" s="65">
        <v>7</v>
      </c>
      <c r="AB273" s="64">
        <v>166</v>
      </c>
      <c r="AC273" s="66">
        <f t="shared" si="36"/>
        <v>4.2168674698795178E-2</v>
      </c>
      <c r="AD273" s="66">
        <f t="shared" si="37"/>
        <v>-1.5898522211684698E-6</v>
      </c>
      <c r="AE273" s="66">
        <f t="shared" si="38"/>
        <v>-1.5898522211684698E-6</v>
      </c>
      <c r="AF273" s="66">
        <f t="shared" si="39"/>
        <v>1.0658681081976036E-13</v>
      </c>
      <c r="AG273" s="14">
        <v>0.26</v>
      </c>
      <c r="AH273" s="67">
        <v>0.34</v>
      </c>
      <c r="AI273" s="54" t="s">
        <v>938</v>
      </c>
    </row>
    <row r="274" spans="1:35" ht="33" customHeight="1">
      <c r="A274" s="12" t="s">
        <v>976</v>
      </c>
      <c r="B274" s="12" t="s">
        <v>45</v>
      </c>
      <c r="C274" s="13" t="s">
        <v>1473</v>
      </c>
      <c r="D274" s="14" t="s">
        <v>88</v>
      </c>
      <c r="E274" s="14" t="s">
        <v>126</v>
      </c>
      <c r="F274" s="20" t="s">
        <v>909</v>
      </c>
      <c r="G274" s="15" t="s">
        <v>910</v>
      </c>
      <c r="H274" s="14" t="s">
        <v>911</v>
      </c>
      <c r="I274" s="13" t="s">
        <v>33</v>
      </c>
      <c r="J274" s="14" t="s">
        <v>82</v>
      </c>
      <c r="K274" s="41"/>
      <c r="L274" s="14" t="s">
        <v>26</v>
      </c>
      <c r="M274" s="14" t="s">
        <v>27</v>
      </c>
      <c r="N274" s="14">
        <v>11</v>
      </c>
      <c r="O274" s="14">
        <v>0.03</v>
      </c>
      <c r="P274" s="14">
        <v>3</v>
      </c>
      <c r="Q274" s="15">
        <v>2</v>
      </c>
      <c r="R274" s="14">
        <v>12</v>
      </c>
      <c r="S274" s="64">
        <v>166</v>
      </c>
      <c r="T274" s="65">
        <v>15</v>
      </c>
      <c r="U274" s="65">
        <v>2306</v>
      </c>
      <c r="V274" s="66">
        <f t="shared" si="33"/>
        <v>6.5047701647875109E-3</v>
      </c>
      <c r="W274" s="66">
        <f t="shared" si="34"/>
        <v>6.5047701647875109E-3</v>
      </c>
      <c r="X274" s="66">
        <f t="shared" si="35"/>
        <v>4.2312034896709739E-5</v>
      </c>
      <c r="Y274" s="66">
        <v>-5.0359531020799997</v>
      </c>
      <c r="Z274" s="66">
        <f t="shared" si="32"/>
        <v>-3.2757717489679095E-2</v>
      </c>
      <c r="AA274" s="65">
        <v>15</v>
      </c>
      <c r="AB274" s="64">
        <v>166</v>
      </c>
      <c r="AC274" s="66">
        <f t="shared" si="36"/>
        <v>9.036144578313253E-2</v>
      </c>
      <c r="AD274" s="66">
        <f t="shared" si="37"/>
        <v>-8.4019914481001825E-6</v>
      </c>
      <c r="AE274" s="66">
        <f t="shared" si="38"/>
        <v>-8.4019914481001825E-6</v>
      </c>
      <c r="AF274" s="66">
        <f t="shared" si="39"/>
        <v>6.378927134995355E-12</v>
      </c>
      <c r="AG274" s="14">
        <v>0.26</v>
      </c>
      <c r="AH274" s="67">
        <v>0.7</v>
      </c>
      <c r="AI274" s="54" t="s">
        <v>1006</v>
      </c>
    </row>
    <row r="275" spans="1:35" ht="33" customHeight="1">
      <c r="A275" s="3" t="s">
        <v>1260</v>
      </c>
      <c r="B275" s="3" t="s">
        <v>208</v>
      </c>
      <c r="C275" s="14" t="s">
        <v>912</v>
      </c>
      <c r="D275" s="14" t="s">
        <v>42</v>
      </c>
      <c r="E275" s="14" t="s">
        <v>121</v>
      </c>
      <c r="F275" s="19" t="s">
        <v>913</v>
      </c>
      <c r="G275" s="15" t="s">
        <v>914</v>
      </c>
      <c r="H275" s="14" t="s">
        <v>23</v>
      </c>
      <c r="I275" s="14" t="s">
        <v>33</v>
      </c>
      <c r="J275" s="14" t="s">
        <v>56</v>
      </c>
      <c r="K275" s="41"/>
      <c r="L275" s="14" t="s">
        <v>62</v>
      </c>
      <c r="M275" s="14" t="s">
        <v>27</v>
      </c>
      <c r="N275" s="14">
        <v>11</v>
      </c>
      <c r="O275" s="14">
        <v>0.03</v>
      </c>
      <c r="P275" s="13">
        <v>3</v>
      </c>
      <c r="Q275" s="15">
        <v>2</v>
      </c>
      <c r="R275" s="14">
        <v>2</v>
      </c>
      <c r="S275" s="64">
        <v>166</v>
      </c>
      <c r="T275" s="65">
        <v>5</v>
      </c>
      <c r="U275" s="65">
        <v>2306</v>
      </c>
      <c r="V275" s="66">
        <f t="shared" si="33"/>
        <v>2.1682567215958368E-3</v>
      </c>
      <c r="W275" s="66">
        <f t="shared" si="34"/>
        <v>2.1682567215958368E-3</v>
      </c>
      <c r="X275" s="66">
        <f t="shared" si="35"/>
        <v>4.7013372107455265E-6</v>
      </c>
      <c r="Y275" s="66">
        <v>-6.1330281114299998</v>
      </c>
      <c r="Z275" s="66">
        <f t="shared" si="32"/>
        <v>-1.3297979426344317E-2</v>
      </c>
      <c r="AA275" s="65">
        <v>5</v>
      </c>
      <c r="AB275" s="64">
        <v>166</v>
      </c>
      <c r="AC275" s="66">
        <f t="shared" si="36"/>
        <v>3.0120481927710843E-2</v>
      </c>
      <c r="AD275" s="66">
        <f t="shared" si="37"/>
        <v>-7.6656051877273156E-7</v>
      </c>
      <c r="AE275" s="66">
        <f t="shared" si="38"/>
        <v>-7.6656051877273156E-7</v>
      </c>
      <c r="AF275" s="66">
        <f t="shared" si="39"/>
        <v>1.7699247859672269E-14</v>
      </c>
      <c r="AG275" s="14">
        <v>0.26</v>
      </c>
      <c r="AH275" s="67">
        <v>0.4</v>
      </c>
      <c r="AI275" s="54" t="s">
        <v>1385</v>
      </c>
    </row>
    <row r="276" spans="1:35" ht="33" customHeight="1">
      <c r="A276" s="12" t="s">
        <v>1167</v>
      </c>
      <c r="B276" s="12" t="s">
        <v>74</v>
      </c>
      <c r="C276" s="25" t="s">
        <v>1474</v>
      </c>
      <c r="D276" s="14" t="s">
        <v>42</v>
      </c>
      <c r="E276" s="14" t="s">
        <v>30</v>
      </c>
      <c r="F276" s="20" t="s">
        <v>915</v>
      </c>
      <c r="G276" s="15" t="s">
        <v>916</v>
      </c>
      <c r="H276" s="14" t="s">
        <v>23</v>
      </c>
      <c r="I276" s="13" t="s">
        <v>24</v>
      </c>
      <c r="J276" s="14" t="s">
        <v>917</v>
      </c>
      <c r="K276" s="41"/>
      <c r="L276" s="14" t="s">
        <v>409</v>
      </c>
      <c r="M276" s="14" t="s">
        <v>40</v>
      </c>
      <c r="N276" s="14">
        <v>3</v>
      </c>
      <c r="O276" s="14">
        <v>0.01</v>
      </c>
      <c r="P276" s="14">
        <v>3</v>
      </c>
      <c r="Q276" s="15">
        <v>3</v>
      </c>
      <c r="R276" s="14">
        <v>2</v>
      </c>
      <c r="S276" s="64">
        <v>166</v>
      </c>
      <c r="T276" s="65">
        <v>5</v>
      </c>
      <c r="U276" s="65">
        <v>2306</v>
      </c>
      <c r="V276" s="66">
        <f t="shared" si="33"/>
        <v>2.1682567215958368E-3</v>
      </c>
      <c r="W276" s="66">
        <f t="shared" si="34"/>
        <v>2.1682567215958368E-3</v>
      </c>
      <c r="X276" s="66">
        <f t="shared" si="35"/>
        <v>4.7013372107455265E-6</v>
      </c>
      <c r="Y276" s="66">
        <v>-6.1330281114299998</v>
      </c>
      <c r="Z276" s="66">
        <f t="shared" si="32"/>
        <v>-1.3297979426344317E-2</v>
      </c>
      <c r="AA276" s="65">
        <v>5</v>
      </c>
      <c r="AB276" s="64">
        <v>166</v>
      </c>
      <c r="AC276" s="66">
        <f t="shared" si="36"/>
        <v>3.0120481927710843E-2</v>
      </c>
      <c r="AD276" s="66">
        <f t="shared" si="37"/>
        <v>-7.6656051877273156E-7</v>
      </c>
      <c r="AE276" s="66">
        <f t="shared" si="38"/>
        <v>-7.6656051877273156E-7</v>
      </c>
      <c r="AF276" s="66">
        <f t="shared" si="39"/>
        <v>1.7699247859672269E-14</v>
      </c>
      <c r="AG276" s="14">
        <v>0.78</v>
      </c>
      <c r="AH276" s="67">
        <v>0.53</v>
      </c>
      <c r="AI276" s="54" t="s">
        <v>1086</v>
      </c>
    </row>
    <row r="277" spans="1:35" ht="33" customHeight="1">
      <c r="A277" s="24" t="s">
        <v>1575</v>
      </c>
      <c r="B277" s="3" t="s">
        <v>53</v>
      </c>
      <c r="C277" s="14" t="s">
        <v>918</v>
      </c>
      <c r="D277" s="14" t="s">
        <v>42</v>
      </c>
      <c r="E277" s="14" t="s">
        <v>313</v>
      </c>
      <c r="F277" s="19" t="s">
        <v>1406</v>
      </c>
      <c r="G277" s="15" t="s">
        <v>919</v>
      </c>
      <c r="H277" s="14" t="s">
        <v>23</v>
      </c>
      <c r="I277" s="13" t="s">
        <v>24</v>
      </c>
      <c r="J277" s="14" t="s">
        <v>56</v>
      </c>
      <c r="K277" s="41"/>
      <c r="L277" s="14" t="s">
        <v>83</v>
      </c>
      <c r="M277" s="14" t="s">
        <v>40</v>
      </c>
      <c r="N277" s="13">
        <v>18</v>
      </c>
      <c r="O277" s="14">
        <v>0.05</v>
      </c>
      <c r="P277" s="13">
        <v>6</v>
      </c>
      <c r="Q277" s="15">
        <v>4</v>
      </c>
      <c r="R277" s="14">
        <v>2</v>
      </c>
      <c r="S277" s="64">
        <v>166</v>
      </c>
      <c r="T277" s="65">
        <v>8</v>
      </c>
      <c r="U277" s="65">
        <v>2306</v>
      </c>
      <c r="V277" s="66">
        <f t="shared" si="33"/>
        <v>3.469210754553339E-3</v>
      </c>
      <c r="W277" s="66">
        <f t="shared" si="34"/>
        <v>3.469210754553339E-3</v>
      </c>
      <c r="X277" s="66">
        <f t="shared" si="35"/>
        <v>1.2035423259508548E-5</v>
      </c>
      <c r="Y277" s="66">
        <v>-5.6636006850199996</v>
      </c>
      <c r="Z277" s="66">
        <f t="shared" si="32"/>
        <v>-1.964822440596704E-2</v>
      </c>
      <c r="AA277" s="65">
        <v>8</v>
      </c>
      <c r="AB277" s="64">
        <v>166</v>
      </c>
      <c r="AC277" s="66">
        <f t="shared" si="36"/>
        <v>4.8192771084337352E-2</v>
      </c>
      <c r="AD277" s="66">
        <f t="shared" si="37"/>
        <v>-2.1250479913497023E-6</v>
      </c>
      <c r="AE277" s="66">
        <f t="shared" si="38"/>
        <v>-2.1250479913497023E-6</v>
      </c>
      <c r="AF277" s="66">
        <v>1.1E-4</v>
      </c>
      <c r="AG277" s="14">
        <v>4.6900000000000004</v>
      </c>
      <c r="AH277" s="67">
        <v>0.74</v>
      </c>
      <c r="AI277" s="54" t="s">
        <v>1386</v>
      </c>
    </row>
    <row r="278" spans="1:35" ht="33" customHeight="1">
      <c r="S278" s="64"/>
      <c r="T278" s="65">
        <v>2306</v>
      </c>
      <c r="U278" s="66"/>
      <c r="V278" s="66"/>
      <c r="W278" s="66"/>
      <c r="X278" s="66">
        <v>4.8837489999999997E-3</v>
      </c>
      <c r="Y278" s="66">
        <f>SUM(Y4:Y277)</f>
        <v>-1578.4017504144276</v>
      </c>
      <c r="Z278" s="66">
        <f>SUM(Z4:Z277)</f>
        <v>-5.4656196324645396</v>
      </c>
      <c r="AA278" s="65" t="s">
        <v>1611</v>
      </c>
      <c r="AB278" s="68" t="s">
        <v>1610</v>
      </c>
      <c r="AC278" s="66"/>
      <c r="AD278" s="66"/>
      <c r="AE278" s="66"/>
      <c r="AF278" s="66"/>
    </row>
    <row r="279" spans="1:35" ht="33" customHeight="1">
      <c r="T279" s="70" t="s">
        <v>1612</v>
      </c>
      <c r="X279" s="69" t="s">
        <v>1604</v>
      </c>
      <c r="Z279" s="59" t="s">
        <v>1613</v>
      </c>
    </row>
  </sheetData>
  <sortState ref="A9:R159">
    <sortCondition ref="A159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itional file 1- List of TMPs 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22-03-25T04:01:52Z</dcterms:created>
  <dcterms:modified xsi:type="dcterms:W3CDTF">2022-06-06T04:41:31Z</dcterms:modified>
</cp:coreProperties>
</file>